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cilaginibacter" sheetId="1" state="visible" r:id="rId2"/>
    <sheet name="details" sheetId="2" state="visible" r:id="rId3"/>
  </sheets>
  <definedNames>
    <definedName function="false" hidden="true" localSheetId="0" name="_xlnm._FilterDatabase" vbProcedure="false">Mucilaginibacter!$A$3:$S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68" uniqueCount="2987">
  <si>
    <t xml:space="preserve">normalized spectrum abundance factor (NSAF)</t>
  </si>
  <si>
    <t xml:space="preserve">Cellulose</t>
  </si>
  <si>
    <t xml:space="preserve">Wheat Straw</t>
  </si>
  <si>
    <t xml:space="preserve">Accession Number</t>
  </si>
  <si>
    <t xml:space="preserve">protein ID</t>
  </si>
  <si>
    <t xml:space="preserve">main role </t>
  </si>
  <si>
    <t xml:space="preserve">subrole 1</t>
  </si>
  <si>
    <t xml:space="preserve">subrole 2</t>
  </si>
  <si>
    <t xml:space="preserve">protein description</t>
  </si>
  <si>
    <t xml:space="preserve">CAZy annotation</t>
  </si>
  <si>
    <t xml:space="preserve">MC1</t>
  </si>
  <si>
    <t xml:space="preserve">MC2</t>
  </si>
  <si>
    <t xml:space="preserve">MC3</t>
  </si>
  <si>
    <t xml:space="preserve">MC</t>
  </si>
  <si>
    <t xml:space="preserve">MS1</t>
  </si>
  <si>
    <t xml:space="preserve">MS2</t>
  </si>
  <si>
    <t xml:space="preserve">MS</t>
  </si>
  <si>
    <t xml:space="preserve">ratio MC/MS</t>
  </si>
  <si>
    <t xml:space="preserve">log2 ratio MC/MS</t>
  </si>
  <si>
    <t xml:space="preserve">significant change (p 0.01) *</t>
  </si>
  <si>
    <t xml:space="preserve"># replicates MC</t>
  </si>
  <si>
    <t xml:space="preserve"># replicates MS</t>
  </si>
  <si>
    <t xml:space="preserve">fig|6666666.58101.peg.3546</t>
  </si>
  <si>
    <t xml:space="preserve">ID3546</t>
  </si>
  <si>
    <t xml:space="preserve">poorly characterized</t>
  </si>
  <si>
    <t xml:space="preserve">Function unknown</t>
  </si>
  <si>
    <t xml:space="preserve">Uncharacterized protein</t>
  </si>
  <si>
    <t xml:space="preserve">fig|6666666.58101.peg.3092</t>
  </si>
  <si>
    <t xml:space="preserve">ID3092</t>
  </si>
  <si>
    <t xml:space="preserve">Uncharacterized conserved protein</t>
  </si>
  <si>
    <t xml:space="preserve">Uncharacterized homolog of gamma-carboxymuconolactone decarboxylase subunit</t>
  </si>
  <si>
    <t xml:space="preserve">fig|6666666.58101.peg.3545</t>
  </si>
  <si>
    <t xml:space="preserve">ID3545</t>
  </si>
  <si>
    <t xml:space="preserve">metabolism</t>
  </si>
  <si>
    <t xml:space="preserve">Inorganic ion transport and metabolism</t>
  </si>
  <si>
    <t xml:space="preserve">Ton and Tol transport systems</t>
  </si>
  <si>
    <t xml:space="preserve">Outer membrane receptor proteins, mostly Fe transport</t>
  </si>
  <si>
    <t xml:space="preserve">fig|6666666.58101.peg.671</t>
  </si>
  <si>
    <t xml:space="preserve">ID671</t>
  </si>
  <si>
    <t xml:space="preserve">fig|6666666.58101.peg.669</t>
  </si>
  <si>
    <t xml:space="preserve">ID669</t>
  </si>
  <si>
    <t xml:space="preserve">fig|6666666.58101.peg.79</t>
  </si>
  <si>
    <t xml:space="preserve">ID79</t>
  </si>
  <si>
    <t xml:space="preserve">fig|6666666.58101.peg.80</t>
  </si>
  <si>
    <t xml:space="preserve">ID80</t>
  </si>
  <si>
    <t xml:space="preserve">fig|6666666.58101.peg.3785</t>
  </si>
  <si>
    <t xml:space="preserve">ID3785</t>
  </si>
  <si>
    <t xml:space="preserve">fig|6666666.58101.peg.3368</t>
  </si>
  <si>
    <t xml:space="preserve">ID3368</t>
  </si>
  <si>
    <t xml:space="preserve">information storage and processing</t>
  </si>
  <si>
    <t xml:space="preserve">Translation, ribosomal structure and biogenesis</t>
  </si>
  <si>
    <t xml:space="preserve">Ribosomal proteins: synthesis and modification</t>
  </si>
  <si>
    <t xml:space="preserve">Ribosomal protein L2</t>
  </si>
  <si>
    <t xml:space="preserve">fig|6666666.58101.peg.1005</t>
  </si>
  <si>
    <t xml:space="preserve">ID1005</t>
  </si>
  <si>
    <t xml:space="preserve">cellular processes and signaling</t>
  </si>
  <si>
    <t xml:space="preserve">Posttranslational modification, protein turnover, chaperones</t>
  </si>
  <si>
    <t xml:space="preserve">Protein folding and stabilization</t>
  </si>
  <si>
    <t xml:space="preserve">Co-chaperonin GroES (HSP10)</t>
  </si>
  <si>
    <t xml:space="preserve">fig|6666666.58101.peg.3531</t>
  </si>
  <si>
    <t xml:space="preserve">ID3531</t>
  </si>
  <si>
    <t xml:space="preserve">fig|6666666.58101.peg.3362</t>
  </si>
  <si>
    <t xml:space="preserve">ID3362</t>
  </si>
  <si>
    <t xml:space="preserve">Ribosomal protein L14</t>
  </si>
  <si>
    <t xml:space="preserve">fig|6666666.58101.peg.3355</t>
  </si>
  <si>
    <t xml:space="preserve">ID3355</t>
  </si>
  <si>
    <t xml:space="preserve">Ribosomal protein S5</t>
  </si>
  <si>
    <t xml:space="preserve">fig|6666666.58101.peg.3958</t>
  </si>
  <si>
    <t xml:space="preserve">ID3958</t>
  </si>
  <si>
    <t xml:space="preserve">Lipid transport and metabolism</t>
  </si>
  <si>
    <t xml:space="preserve">Lipid metabolism</t>
  </si>
  <si>
    <t xml:space="preserve">Myo-inositol-1-phosphate synthase</t>
  </si>
  <si>
    <t xml:space="preserve">fig|6666666.58101.peg.3365</t>
  </si>
  <si>
    <t xml:space="preserve">ID3365</t>
  </si>
  <si>
    <t xml:space="preserve">Ribosomal protein L16/L10E</t>
  </si>
  <si>
    <t xml:space="preserve">fig|6666666.58101.peg.1873</t>
  </si>
  <si>
    <t xml:space="preserve">ID1873</t>
  </si>
  <si>
    <t xml:space="preserve">Carbohydrate transport and metabolism</t>
  </si>
  <si>
    <t xml:space="preserve">Pentose phosphate pathway</t>
  </si>
  <si>
    <t xml:space="preserve">Transaldolase</t>
  </si>
  <si>
    <t xml:space="preserve">fig|6666666.58101.peg.1235</t>
  </si>
  <si>
    <t xml:space="preserve">ID1235</t>
  </si>
  <si>
    <t xml:space="preserve">Cell wall/membrane/envelope biogenesis</t>
  </si>
  <si>
    <t xml:space="preserve">Outer membrane proteins</t>
  </si>
  <si>
    <t xml:space="preserve">Outer membrane protein and related peptidoglycan-associated (lipo)proteins</t>
  </si>
  <si>
    <t xml:space="preserve">fig|6666666.58101.peg.4430</t>
  </si>
  <si>
    <t xml:space="preserve">ID4430</t>
  </si>
  <si>
    <t xml:space="preserve">Energy production and conversion</t>
  </si>
  <si>
    <t xml:space="preserve">TCA cycle</t>
  </si>
  <si>
    <t xml:space="preserve">Succinyl-CoA synthetase, beta subunit</t>
  </si>
  <si>
    <t xml:space="preserve">fig|6666666.58101.peg.250</t>
  </si>
  <si>
    <t xml:space="preserve">ID250</t>
  </si>
  <si>
    <t xml:space="preserve">ATP-proton motive force interconversion</t>
  </si>
  <si>
    <t xml:space="preserve">F0F1-type ATP synthase, beta subunit</t>
  </si>
  <si>
    <t xml:space="preserve">fig|6666666.58101.peg.2556</t>
  </si>
  <si>
    <t xml:space="preserve">ID2556</t>
  </si>
  <si>
    <t xml:space="preserve">Amino acid transport and metabolism</t>
  </si>
  <si>
    <t xml:space="preserve">Pyruvate family</t>
  </si>
  <si>
    <t xml:space="preserve">Branched-chain amino acid aminotransferase/4-amino-4-deoxychorismate lyase</t>
  </si>
  <si>
    <t xml:space="preserve">fig|6666666.58101.peg.2205</t>
  </si>
  <si>
    <t xml:space="preserve">ID2205</t>
  </si>
  <si>
    <t xml:space="preserve">ATPases with chaperone activity, ATP-binding subunit</t>
  </si>
  <si>
    <t xml:space="preserve">fig|6666666.58101.peg.4068</t>
  </si>
  <si>
    <t xml:space="preserve">ID4068</t>
  </si>
  <si>
    <t xml:space="preserve">Coenzyme transport and metabolism</t>
  </si>
  <si>
    <t xml:space="preserve">Coenzyme metabolism</t>
  </si>
  <si>
    <t xml:space="preserve">Mg-chelatase subunit ChlI</t>
  </si>
  <si>
    <t xml:space="preserve">fig|6666666.58101.peg.4347</t>
  </si>
  <si>
    <t xml:space="preserve">ID4347</t>
  </si>
  <si>
    <t xml:space="preserve">Amino sugars</t>
  </si>
  <si>
    <t xml:space="preserve">Phosphomannomutase</t>
  </si>
  <si>
    <t xml:space="preserve">fig|6666666.58101.peg.3401</t>
  </si>
  <si>
    <t xml:space="preserve">ID3401</t>
  </si>
  <si>
    <t xml:space="preserve">Translation factors</t>
  </si>
  <si>
    <t xml:space="preserve">GTPases - translation elongation factors</t>
  </si>
  <si>
    <t xml:space="preserve">fig|6666666.58101.peg.3398</t>
  </si>
  <si>
    <t xml:space="preserve">ID3398</t>
  </si>
  <si>
    <t xml:space="preserve">Ribosomal protein L11</t>
  </si>
  <si>
    <t xml:space="preserve">fig|6666666.58101.peg.3221</t>
  </si>
  <si>
    <t xml:space="preserve">ID3221</t>
  </si>
  <si>
    <t xml:space="preserve">Pyruvate dehydrogenase</t>
  </si>
  <si>
    <t xml:space="preserve">Pyruvate/2-oxoglutarate dehydrogenase complex, dehydrogenase (E1) component, eukaryotic type, beta subunit</t>
  </si>
  <si>
    <t xml:space="preserve">fig|6666666.58101.peg.3306</t>
  </si>
  <si>
    <t xml:space="preserve">ID3306</t>
  </si>
  <si>
    <t xml:space="preserve">Pyridoxine</t>
  </si>
  <si>
    <t xml:space="preserve">Phosphoglycerate dehydrogenase and related dehydrogenases</t>
  </si>
  <si>
    <t xml:space="preserve">fig|6666666.58101.peg.1909</t>
  </si>
  <si>
    <t xml:space="preserve">ID1909</t>
  </si>
  <si>
    <t xml:space="preserve">FKBP-type peptidyl-prolyl cis-trans isomerase (trigger factor)</t>
  </si>
  <si>
    <t xml:space="preserve">fig|6666666.58101.peg.2573</t>
  </si>
  <si>
    <t xml:space="preserve">ID2573</t>
  </si>
  <si>
    <t xml:space="preserve">3-oxoacyl-(acyl-carrier-protein) synthase</t>
  </si>
  <si>
    <t xml:space="preserve">fig|6666666.58101.peg.3371</t>
  </si>
  <si>
    <t xml:space="preserve">ID3371</t>
  </si>
  <si>
    <t xml:space="preserve">Ribosomal protein L3</t>
  </si>
  <si>
    <t xml:space="preserve">fig|6666666.58101.peg.1343</t>
  </si>
  <si>
    <t xml:space="preserve">ID1343</t>
  </si>
  <si>
    <t xml:space="preserve">Cell motility</t>
  </si>
  <si>
    <t xml:space="preserve">Chemotaxis and motility</t>
  </si>
  <si>
    <t xml:space="preserve">Flagellar motor protein</t>
  </si>
  <si>
    <t xml:space="preserve">fig|6666666.58101.peg.591</t>
  </si>
  <si>
    <t xml:space="preserve">ID591</t>
  </si>
  <si>
    <t xml:space="preserve">Glycolysis/gluconeogenesis</t>
  </si>
  <si>
    <t xml:space="preserve">3-phosphoglycerate kinase</t>
  </si>
  <si>
    <t xml:space="preserve">fig|6666666.58101.peg.4235</t>
  </si>
  <si>
    <t xml:space="preserve">ID4235</t>
  </si>
  <si>
    <t xml:space="preserve">Glyceraldehyde-3-phosphate dehydrogenase/erythrose-4-phosphate dehydrogenase</t>
  </si>
  <si>
    <t xml:space="preserve">fig|6666666.58101.peg.2873</t>
  </si>
  <si>
    <t xml:space="preserve">ID2873</t>
  </si>
  <si>
    <t xml:space="preserve">Other</t>
  </si>
  <si>
    <t xml:space="preserve">Cysteine sulfinate desulfinase/cysteine desulfurase and related enzymes</t>
  </si>
  <si>
    <t xml:space="preserve">fig|6666666.58101.peg.3290</t>
  </si>
  <si>
    <t xml:space="preserve">ID3290</t>
  </si>
  <si>
    <t xml:space="preserve">Outer membrane protein/protective antigen OMA87</t>
  </si>
  <si>
    <t xml:space="preserve">fig|6666666.58101.peg.4508</t>
  </si>
  <si>
    <t xml:space="preserve">ID4508</t>
  </si>
  <si>
    <t xml:space="preserve">fig|6666666.58101.peg.3808</t>
  </si>
  <si>
    <t xml:space="preserve">ID3808</t>
  </si>
  <si>
    <t xml:space="preserve">Detoxification</t>
  </si>
  <si>
    <t xml:space="preserve">Superoxide dismutase</t>
  </si>
  <si>
    <t xml:space="preserve">fig|6666666.58101.peg.1918</t>
  </si>
  <si>
    <t xml:space="preserve">ID1918</t>
  </si>
  <si>
    <t xml:space="preserve">Citrate synthase</t>
  </si>
  <si>
    <t xml:space="preserve">fig|6666666.58101.peg.2230</t>
  </si>
  <si>
    <t xml:space="preserve">ID2230</t>
  </si>
  <si>
    <t xml:space="preserve">Aspartate family</t>
  </si>
  <si>
    <t xml:space="preserve">Aspartate-semialdehyde dehydrogenase</t>
  </si>
  <si>
    <t xml:space="preserve">fig|6666666.58101.peg.1423</t>
  </si>
  <si>
    <t xml:space="preserve">ID1423</t>
  </si>
  <si>
    <t xml:space="preserve">fig|6666666.58101.peg.1813</t>
  </si>
  <si>
    <t xml:space="preserve">ID1813</t>
  </si>
  <si>
    <t xml:space="preserve">fig|6666666.58101.peg.3288</t>
  </si>
  <si>
    <t xml:space="preserve">ID3288</t>
  </si>
  <si>
    <t xml:space="preserve">Outer membrane protein</t>
  </si>
  <si>
    <t xml:space="preserve">fig|6666666.58101.peg.108</t>
  </si>
  <si>
    <t xml:space="preserve">ID108</t>
  </si>
  <si>
    <t xml:space="preserve">F0F1-type ATP synthase, alpha subunit</t>
  </si>
  <si>
    <t xml:space="preserve">fig|6666666.58101.peg.1871</t>
  </si>
  <si>
    <t xml:space="preserve">ID1871</t>
  </si>
  <si>
    <t xml:space="preserve">6-phosphogluconate dehydrogenase</t>
  </si>
  <si>
    <t xml:space="preserve">fig|6666666.58101.peg.4428</t>
  </si>
  <si>
    <t xml:space="preserve">ID4428</t>
  </si>
  <si>
    <t xml:space="preserve">fig|6666666.58101.peg.1424</t>
  </si>
  <si>
    <t xml:space="preserve">ID1424</t>
  </si>
  <si>
    <t xml:space="preserve">fig|6666666.58101.peg.34</t>
  </si>
  <si>
    <t xml:space="preserve">ID34</t>
  </si>
  <si>
    <t xml:space="preserve">Translation elongation factor Ts</t>
  </si>
  <si>
    <t xml:space="preserve">fig|6666666.58101.peg.4358</t>
  </si>
  <si>
    <t xml:space="preserve">ID4358</t>
  </si>
  <si>
    <t xml:space="preserve">Enolase</t>
  </si>
  <si>
    <t xml:space="preserve">fig|6666666.58101.peg.3020</t>
  </si>
  <si>
    <t xml:space="preserve">ID3020</t>
  </si>
  <si>
    <t xml:space="preserve">Pyruvate/2-oxoglutarate dehydrogenase complex, dihydrolipoamide acyltransferase (E2) component, and related enzymes</t>
  </si>
  <si>
    <t xml:space="preserve">fig|6666666.58101.peg.1122</t>
  </si>
  <si>
    <t xml:space="preserve">ID1122</t>
  </si>
  <si>
    <t xml:space="preserve">Replication, recombination and repair</t>
  </si>
  <si>
    <t xml:space="preserve">DNA replication, recombination, and repair</t>
  </si>
  <si>
    <t xml:space="preserve">RecA/RadA recombinase</t>
  </si>
  <si>
    <t xml:space="preserve">fig|6666666.58101.peg.3357</t>
  </si>
  <si>
    <t xml:space="preserve">ID3357</t>
  </si>
  <si>
    <t xml:space="preserve">Ribosomal protein L6P/L9E</t>
  </si>
  <si>
    <t xml:space="preserve">fig|6666666.58101.peg.2430</t>
  </si>
  <si>
    <t xml:space="preserve">ID2430</t>
  </si>
  <si>
    <t xml:space="preserve">fig|6666666.58101.peg.132</t>
  </si>
  <si>
    <t xml:space="preserve">ID132</t>
  </si>
  <si>
    <t xml:space="preserve">Molecular chaperone</t>
  </si>
  <si>
    <t xml:space="preserve">fig|6666666.58101.peg.3307</t>
  </si>
  <si>
    <t xml:space="preserve">ID3307</t>
  </si>
  <si>
    <t xml:space="preserve">Serine family</t>
  </si>
  <si>
    <t xml:space="preserve">Phosphoserine aminotransferase</t>
  </si>
  <si>
    <t xml:space="preserve">fig|6666666.58101.peg.1006</t>
  </si>
  <si>
    <t xml:space="preserve">ID1006</t>
  </si>
  <si>
    <t xml:space="preserve">Chaperonin GroEL (HSP60 family)</t>
  </si>
  <si>
    <t xml:space="preserve">fig|6666666.58101.peg.1498</t>
  </si>
  <si>
    <t xml:space="preserve">ID1498</t>
  </si>
  <si>
    <t xml:space="preserve">fig|6666666.58101.peg.353</t>
  </si>
  <si>
    <t xml:space="preserve">ID353</t>
  </si>
  <si>
    <t xml:space="preserve">fig|6666666.58101.peg.731</t>
  </si>
  <si>
    <t xml:space="preserve">ID731</t>
  </si>
  <si>
    <t xml:space="preserve">Ribosomal protein S1</t>
  </si>
  <si>
    <t xml:space="preserve">fig|6666666.58101.peg.3944</t>
  </si>
  <si>
    <t xml:space="preserve">ID3944</t>
  </si>
  <si>
    <t xml:space="preserve">fig|6666666.58101.peg.1502</t>
  </si>
  <si>
    <t xml:space="preserve">ID1502</t>
  </si>
  <si>
    <t xml:space="preserve">Intracellular trafficking, secretion, and vesicular transport</t>
  </si>
  <si>
    <t xml:space="preserve">Protein and peptide secretion and trafficking</t>
  </si>
  <si>
    <t xml:space="preserve">Flp pilus assembly protein TadD, contains TPR repeats</t>
  </si>
  <si>
    <t xml:space="preserve">fig|6666666.58101.peg.3345</t>
  </si>
  <si>
    <t xml:space="preserve">ID3345</t>
  </si>
  <si>
    <t xml:space="preserve">Transcription</t>
  </si>
  <si>
    <t xml:space="preserve">DNA-dependent RNA polymerase</t>
  </si>
  <si>
    <t xml:space="preserve">DNA-directed RNA polymerase, alpha subunit/40 kD subunit</t>
  </si>
  <si>
    <t xml:space="preserve">fig|6666666.58101.peg.1422</t>
  </si>
  <si>
    <t xml:space="preserve">ID1422</t>
  </si>
  <si>
    <t xml:space="preserve">fig|6666666.58101.peg.3113</t>
  </si>
  <si>
    <t xml:space="preserve">ID3113</t>
  </si>
  <si>
    <t xml:space="preserve">fig|6666666.58101.peg.670</t>
  </si>
  <si>
    <t xml:space="preserve">ID670</t>
  </si>
  <si>
    <t xml:space="preserve">off MC</t>
  </si>
  <si>
    <t xml:space="preserve">off</t>
  </si>
  <si>
    <t xml:space="preserve">fig|6666666.58101.peg.3093</t>
  </si>
  <si>
    <t xml:space="preserve">ID30393</t>
  </si>
  <si>
    <t xml:space="preserve">fig|6666666.58101.peg.2190</t>
  </si>
  <si>
    <t xml:space="preserve">ID2190</t>
  </si>
  <si>
    <t xml:space="preserve">-</t>
  </si>
  <si>
    <t xml:space="preserve">off MS</t>
  </si>
  <si>
    <t xml:space="preserve">fig|6666666.58101.peg.3210</t>
  </si>
  <si>
    <t xml:space="preserve">ID3210</t>
  </si>
  <si>
    <t xml:space="preserve">(acyl-carrier-protein) S-malonyltransferase</t>
  </si>
  <si>
    <t xml:space="preserve">fig|6666666.58101.peg.4229</t>
  </si>
  <si>
    <t xml:space="preserve">ID4229</t>
  </si>
  <si>
    <t xml:space="preserve">Carbohydrate metabolism</t>
  </si>
  <si>
    <t xml:space="preserve">1,4-alpha-glucan branching enzyme</t>
  </si>
  <si>
    <t xml:space="preserve">GH13-CBM48</t>
  </si>
  <si>
    <t xml:space="preserve">fig|6666666.58101.peg.123</t>
  </si>
  <si>
    <t xml:space="preserve">ID123</t>
  </si>
  <si>
    <t xml:space="preserve">Entner-Doudoroff Pathway</t>
  </si>
  <si>
    <t xml:space="preserve">2-keto-3-deoxy-6-phosphogluconate aldolase</t>
  </si>
  <si>
    <t xml:space="preserve">fig|6666666.58101.peg.1994</t>
  </si>
  <si>
    <t xml:space="preserve">ID1994</t>
  </si>
  <si>
    <t xml:space="preserve">Secondary metabolites biosynthesis, transport and catabolism</t>
  </si>
  <si>
    <t xml:space="preserve">Secondary metabolites</t>
  </si>
  <si>
    <t xml:space="preserve">2-keto-4-pentenoate hydratase/2-oxohepta-3-ene-1,7-dioic acid hydratase (catechol pathway)</t>
  </si>
  <si>
    <t xml:space="preserve">fig|6666666.58101.peg.1087</t>
  </si>
  <si>
    <t xml:space="preserve">ID1087</t>
  </si>
  <si>
    <t xml:space="preserve">fig|6666666.58101.peg.4280</t>
  </si>
  <si>
    <t xml:space="preserve">ID4280</t>
  </si>
  <si>
    <t xml:space="preserve">fig|6666666.58101.peg.3021</t>
  </si>
  <si>
    <t xml:space="preserve">ID3021</t>
  </si>
  <si>
    <t xml:space="preserve">2-oxoglutarate dehydrogenase complex, dehydrogenase (E1) component, and related enzymes</t>
  </si>
  <si>
    <t xml:space="preserve">fig|6666666.58101.peg.2088</t>
  </si>
  <si>
    <t xml:space="preserve">ID2088</t>
  </si>
  <si>
    <t xml:space="preserve">3-carboxymuconate cyclase</t>
  </si>
  <si>
    <t xml:space="preserve">fig|6666666.58101.peg.432</t>
  </si>
  <si>
    <t xml:space="preserve">ID432</t>
  </si>
  <si>
    <t xml:space="preserve">Aromatic amino acid family</t>
  </si>
  <si>
    <t xml:space="preserve">3-deoxy-D-arabino-heptulosonate 7-phosphate (DAHP) synthase</t>
  </si>
  <si>
    <t xml:space="preserve">fig|6666666.58101.peg.2064</t>
  </si>
  <si>
    <t xml:space="preserve">ID2064</t>
  </si>
  <si>
    <t xml:space="preserve">Biosynthesis and degradation of surface polysaccharides and lipopolysaccharides</t>
  </si>
  <si>
    <t xml:space="preserve">3-deoxy-D-manno-octulosonic acid (KDO) 8-phosphate synthase</t>
  </si>
  <si>
    <t xml:space="preserve">fig|6666666.58101.peg.4189</t>
  </si>
  <si>
    <t xml:space="preserve">ID4189</t>
  </si>
  <si>
    <t xml:space="preserve">3-hydroxyacyl-CoA dehydrogenase</t>
  </si>
  <si>
    <t xml:space="preserve">fig|6666666.58101.peg.140</t>
  </si>
  <si>
    <t xml:space="preserve">ID140</t>
  </si>
  <si>
    <t xml:space="preserve">3-hydroxyisobutyrate dehydrogenase and related beta-hydroxyacid dehydrogenases</t>
  </si>
  <si>
    <t xml:space="preserve">fig|6666666.58101.peg.2031</t>
  </si>
  <si>
    <t xml:space="preserve">ID2031</t>
  </si>
  <si>
    <t xml:space="preserve">3-isopropylmalate dehydratase small subunit</t>
  </si>
  <si>
    <t xml:space="preserve">fig|6666666.58101.peg.1055</t>
  </si>
  <si>
    <t xml:space="preserve">ID1055</t>
  </si>
  <si>
    <t xml:space="preserve">3-methyladenine DNA glycosylase</t>
  </si>
  <si>
    <t xml:space="preserve">fig|6666666.58101.peg.2433</t>
  </si>
  <si>
    <t xml:space="preserve">ID2433</t>
  </si>
  <si>
    <t xml:space="preserve">fig|6666666.58101.peg.1975</t>
  </si>
  <si>
    <t xml:space="preserve">ID1975</t>
  </si>
  <si>
    <t xml:space="preserve">3-oxoacyl-[acyl-carrier-protein] synthase III</t>
  </si>
  <si>
    <t xml:space="preserve">fig|6666666.58101.peg.714</t>
  </si>
  <si>
    <t xml:space="preserve">ID714</t>
  </si>
  <si>
    <t xml:space="preserve">Enzymes of unknown specificity</t>
  </si>
  <si>
    <t xml:space="preserve">3-polyprenyl-4-hydroxybenzoate decarboxylase</t>
  </si>
  <si>
    <t xml:space="preserve">fig|6666666.58101.peg.4594</t>
  </si>
  <si>
    <t xml:space="preserve">ID4594</t>
  </si>
  <si>
    <t xml:space="preserve">4-aminobutyrate aminotransferase and related aminotransferases</t>
  </si>
  <si>
    <t xml:space="preserve">fig|6666666.58101.peg.1996</t>
  </si>
  <si>
    <t xml:space="preserve">ID1996</t>
  </si>
  <si>
    <t xml:space="preserve">Amino acids and amines</t>
  </si>
  <si>
    <t xml:space="preserve">4-hydroxyphenylpyruvate dioxygenase and related hemolysins</t>
  </si>
  <si>
    <t xml:space="preserve">fig|6666666.58101.peg.433</t>
  </si>
  <si>
    <t xml:space="preserve">ID433</t>
  </si>
  <si>
    <t xml:space="preserve">5-enolpyruvylshikimate-3-phosphate synthase</t>
  </si>
  <si>
    <t xml:space="preserve">fig|6666666.58101.peg.1394</t>
  </si>
  <si>
    <t xml:space="preserve">ID1394</t>
  </si>
  <si>
    <t xml:space="preserve">6-phosphofructokinase</t>
  </si>
  <si>
    <t xml:space="preserve">fig|6666666.58101.peg.4237</t>
  </si>
  <si>
    <t xml:space="preserve">ID4237</t>
  </si>
  <si>
    <t xml:space="preserve">fig|6666666.58101.peg.2900</t>
  </si>
  <si>
    <t xml:space="preserve">ID2900</t>
  </si>
  <si>
    <t xml:space="preserve">6-phosphogluconolactonase/Glucosamine-6-phosphate isomerase/deaminase</t>
  </si>
  <si>
    <t xml:space="preserve">CE14</t>
  </si>
  <si>
    <t xml:space="preserve">fig|6666666.58101.peg.1869</t>
  </si>
  <si>
    <t xml:space="preserve">ID1869</t>
  </si>
  <si>
    <t xml:space="preserve">fig|6666666.58101.peg.3208</t>
  </si>
  <si>
    <t xml:space="preserve">ID3208</t>
  </si>
  <si>
    <t xml:space="preserve">6-pyruvoyl-tetrahydropterin synthase</t>
  </si>
  <si>
    <t xml:space="preserve">fig|6666666.58101.peg.425</t>
  </si>
  <si>
    <t xml:space="preserve">ID425</t>
  </si>
  <si>
    <t xml:space="preserve">7-keto-8-aminopelargonate synthetase and related enzymes</t>
  </si>
  <si>
    <t xml:space="preserve">fig|6666666.58101.peg.3955</t>
  </si>
  <si>
    <t xml:space="preserve">ID3955</t>
  </si>
  <si>
    <t xml:space="preserve">fig|6666666.58101.peg.1002</t>
  </si>
  <si>
    <t xml:space="preserve">ID1002</t>
  </si>
  <si>
    <t xml:space="preserve">General function prediction only</t>
  </si>
  <si>
    <t xml:space="preserve">AAA ATPase containing von Willebrand factor type A (vWA) domain</t>
  </si>
  <si>
    <t xml:space="preserve">fig|6666666.58101.peg.2244</t>
  </si>
  <si>
    <t xml:space="preserve">ID2244</t>
  </si>
  <si>
    <t xml:space="preserve">ABC-type (unclassified) transport system, ATPase component</t>
  </si>
  <si>
    <t xml:space="preserve">fig|6666666.58101.peg.2931</t>
  </si>
  <si>
    <t xml:space="preserve">ID2931</t>
  </si>
  <si>
    <t xml:space="preserve">Defense mechanisms</t>
  </si>
  <si>
    <t xml:space="preserve">Transport</t>
  </si>
  <si>
    <t xml:space="preserve">ABC-type antimicrobial peptide transport system, ATPase component</t>
  </si>
  <si>
    <t xml:space="preserve">fig|6666666.58101.peg.1204</t>
  </si>
  <si>
    <t xml:space="preserve">ID1204</t>
  </si>
  <si>
    <t xml:space="preserve">Amino acid transport</t>
  </si>
  <si>
    <t xml:space="preserve">ABC-type branched-chain amino acid transport systems, periplasmic component</t>
  </si>
  <si>
    <t xml:space="preserve">fig|6666666.58101.peg.2692</t>
  </si>
  <si>
    <t xml:space="preserve">ID2692</t>
  </si>
  <si>
    <t xml:space="preserve">fig|6666666.58101.peg.1477</t>
  </si>
  <si>
    <t xml:space="preserve">ID1477</t>
  </si>
  <si>
    <t xml:space="preserve">Inorganic ion transport</t>
  </si>
  <si>
    <t xml:space="preserve">ABC-type molybdate transport system, periplasmic component</t>
  </si>
  <si>
    <t xml:space="preserve">fig|6666666.58101.peg.1765</t>
  </si>
  <si>
    <t xml:space="preserve">ID1765</t>
  </si>
  <si>
    <t xml:space="preserve">ABC-type multidrug transport system, ATPase component</t>
  </si>
  <si>
    <t xml:space="preserve">fig|6666666.58101.peg.4361</t>
  </si>
  <si>
    <t xml:space="preserve">ID4361</t>
  </si>
  <si>
    <t xml:space="preserve">fig|6666666.58101.peg.1501</t>
  </si>
  <si>
    <t xml:space="preserve">ID1501</t>
  </si>
  <si>
    <t xml:space="preserve">ABC-type phosphate transport system, periplasmic component</t>
  </si>
  <si>
    <t xml:space="preserve">fig|6666666.58101.peg.1474</t>
  </si>
  <si>
    <t xml:space="preserve">ID1474</t>
  </si>
  <si>
    <t xml:space="preserve">ABC-type spermidine/putrescine transport systems, ATPase components</t>
  </si>
  <si>
    <t xml:space="preserve">fig|6666666.58101.peg.272</t>
  </si>
  <si>
    <t xml:space="preserve">ID272</t>
  </si>
  <si>
    <t xml:space="preserve">Secondary metabolites transport</t>
  </si>
  <si>
    <t xml:space="preserve">ABC-type transport system involved in resistance to organic solvents, ATPase component</t>
  </si>
  <si>
    <t xml:space="preserve">fig|6666666.58101.peg.164</t>
  </si>
  <si>
    <t xml:space="preserve">ID164</t>
  </si>
  <si>
    <t xml:space="preserve">fig|6666666.58101.peg.1316</t>
  </si>
  <si>
    <t xml:space="preserve">ID1316</t>
  </si>
  <si>
    <t xml:space="preserve">fig|6666666.58101.peg.271</t>
  </si>
  <si>
    <t xml:space="preserve">ID271</t>
  </si>
  <si>
    <t xml:space="preserve">ABC-type transport system involved in resistance to organic solvents, periplasmic component</t>
  </si>
  <si>
    <t xml:space="preserve">fig|6666666.58101.peg.738</t>
  </si>
  <si>
    <t xml:space="preserve">ID738</t>
  </si>
  <si>
    <t xml:space="preserve">fig|6666666.58101.peg.807</t>
  </si>
  <si>
    <t xml:space="preserve">ID807</t>
  </si>
  <si>
    <t xml:space="preserve">ABC-type uncharacterized transport system, periplasmic component</t>
  </si>
  <si>
    <t xml:space="preserve">fig|6666666.58101.peg.2027</t>
  </si>
  <si>
    <t xml:space="preserve">ID2027</t>
  </si>
  <si>
    <t xml:space="preserve">Acetolactate synthase, small (regulatory) subunit</t>
  </si>
  <si>
    <t xml:space="preserve">fig|6666666.58101.peg.1522</t>
  </si>
  <si>
    <t xml:space="preserve">ID1522</t>
  </si>
  <si>
    <t xml:space="preserve">Acetyl/propionyl-CoA carboxylase, alpha subunit</t>
  </si>
  <si>
    <t xml:space="preserve">fig|6666666.58101.peg.1629</t>
  </si>
  <si>
    <t xml:space="preserve">ID1629</t>
  </si>
  <si>
    <t xml:space="preserve">Acetyl-CoA acetyltransferase</t>
  </si>
  <si>
    <t xml:space="preserve">fig|6666666.58101.peg.3414</t>
  </si>
  <si>
    <t xml:space="preserve">ID3414</t>
  </si>
  <si>
    <t xml:space="preserve">Acetyl-CoA carboxylase alpha subunit</t>
  </si>
  <si>
    <t xml:space="preserve">fig|6666666.58101.peg.3161</t>
  </si>
  <si>
    <t xml:space="preserve">ID3161</t>
  </si>
  <si>
    <t xml:space="preserve">Glutamate family</t>
  </si>
  <si>
    <t xml:space="preserve">Acetylglutamate semialdehyde dehydrogenase</t>
  </si>
  <si>
    <t xml:space="preserve">fig|6666666.58101.peg.1894</t>
  </si>
  <si>
    <t xml:space="preserve">ID1894</t>
  </si>
  <si>
    <t xml:space="preserve">Acetylornithine deacetylase/Succinyl-diaminopimelate desuccinylase and related deacylases</t>
  </si>
  <si>
    <t xml:space="preserve">fig|6666666.58101.peg.1267</t>
  </si>
  <si>
    <t xml:space="preserve">ID1267</t>
  </si>
  <si>
    <t xml:space="preserve">Acetyltransferases</t>
  </si>
  <si>
    <t xml:space="preserve">fig|6666666.58101.peg.201</t>
  </si>
  <si>
    <t xml:space="preserve">ID201</t>
  </si>
  <si>
    <t xml:space="preserve">Aconitase A</t>
  </si>
  <si>
    <t xml:space="preserve">fig|6666666.58101.peg.4104</t>
  </si>
  <si>
    <t xml:space="preserve">ID4104</t>
  </si>
  <si>
    <t xml:space="preserve">Cell cycle control, cell division, chromosome partitioning</t>
  </si>
  <si>
    <t xml:space="preserve">Biosynthesis and degradation of murein sacculus and peptidoglycan</t>
  </si>
  <si>
    <t xml:space="preserve">Actin-like ATPase involved in cell morphogenesis</t>
  </si>
  <si>
    <t xml:space="preserve">fig|6666666.58101.peg.2574</t>
  </si>
  <si>
    <t xml:space="preserve">ID2574</t>
  </si>
  <si>
    <t xml:space="preserve">Acyl carrier protein</t>
  </si>
  <si>
    <t xml:space="preserve">fig|6666666.58101.peg.3313</t>
  </si>
  <si>
    <t xml:space="preserve">ID3313</t>
  </si>
  <si>
    <t xml:space="preserve">Acyl CoA:acetate/3-ketoacid CoA transferase, alpha subunit</t>
  </si>
  <si>
    <t xml:space="preserve">fig|6666666.58101.peg.3312</t>
  </si>
  <si>
    <t xml:space="preserve">ID3312</t>
  </si>
  <si>
    <t xml:space="preserve">Acyl CoA:acetate/3-ketoacid CoA transferase, beta subunit</t>
  </si>
  <si>
    <t xml:space="preserve">fig|6666666.58101.peg.3066</t>
  </si>
  <si>
    <t xml:space="preserve">ID3066</t>
  </si>
  <si>
    <t xml:space="preserve">Acyl-[acyl carrier protein]--UDP-N-acetylglucosamine O-acyltransferase</t>
  </si>
  <si>
    <t xml:space="preserve">fig|6666666.58101.peg.2326</t>
  </si>
  <si>
    <t xml:space="preserve">ID2326</t>
  </si>
  <si>
    <t xml:space="preserve">Acyl-CoA dehydrogenases</t>
  </si>
  <si>
    <t xml:space="preserve">fig|6666666.58101.peg.3204</t>
  </si>
  <si>
    <t xml:space="preserve">ID3204</t>
  </si>
  <si>
    <t xml:space="preserve">fig|6666666.58101.peg.68</t>
  </si>
  <si>
    <t xml:space="preserve">ID68</t>
  </si>
  <si>
    <t xml:space="preserve">Acyl-coenzyme A synthetases/AMP-(fatty) acid ligases</t>
  </si>
  <si>
    <t xml:space="preserve">fig|6666666.58101.peg.1589</t>
  </si>
  <si>
    <t xml:space="preserve">ID1589</t>
  </si>
  <si>
    <t xml:space="preserve">Signal transduction mechanisms</t>
  </si>
  <si>
    <t xml:space="preserve">Adenylate cyclase, family 3 (some proteins contain HAMP domain)</t>
  </si>
  <si>
    <t xml:space="preserve">fig|6666666.58101.peg.257</t>
  </si>
  <si>
    <t xml:space="preserve">ID257</t>
  </si>
  <si>
    <t xml:space="preserve">Nucleotide transport and metabolism</t>
  </si>
  <si>
    <t xml:space="preserve">Nucleotide and nucleoside interconversions</t>
  </si>
  <si>
    <t xml:space="preserve">Adenylate kinase and related kinases</t>
  </si>
  <si>
    <t xml:space="preserve">fig|6666666.58101.peg.4586</t>
  </si>
  <si>
    <t xml:space="preserve">ID4586</t>
  </si>
  <si>
    <t xml:space="preserve">Purine ribonucleotide biosynthesis</t>
  </si>
  <si>
    <t xml:space="preserve">Adenylosuccinate synthase</t>
  </si>
  <si>
    <t xml:space="preserve">fig|6666666.58101.peg.4312</t>
  </si>
  <si>
    <t xml:space="preserve">ID4312</t>
  </si>
  <si>
    <t xml:space="preserve">ADP-glucose pyrophosphorylase</t>
  </si>
  <si>
    <t xml:space="preserve">fig|6666666.58101.peg.2718</t>
  </si>
  <si>
    <t xml:space="preserve">ID2718</t>
  </si>
  <si>
    <t xml:space="preserve">ADP-heptose synthase, bifunctional sugar kinase/adenylyltransferase</t>
  </si>
  <si>
    <t xml:space="preserve">fig|6666666.58101.peg.4255</t>
  </si>
  <si>
    <t xml:space="preserve">ID4255</t>
  </si>
  <si>
    <t xml:space="preserve">Nucleotide metabolism</t>
  </si>
  <si>
    <t xml:space="preserve">ADP-ribose pyrophosphatase</t>
  </si>
  <si>
    <t xml:space="preserve">fig|6666666.58101.peg.4238</t>
  </si>
  <si>
    <t xml:space="preserve">ID4238</t>
  </si>
  <si>
    <t xml:space="preserve">fig|6666666.58101.peg.4103</t>
  </si>
  <si>
    <t xml:space="preserve">ID4103</t>
  </si>
  <si>
    <t xml:space="preserve">AICAR transformylase/IMP cyclohydrolase PurH (only IMP cyclohydrolase domain in Aful)</t>
  </si>
  <si>
    <t xml:space="preserve">fig|6666666.58101.peg.3060</t>
  </si>
  <si>
    <t xml:space="preserve">ID3060</t>
  </si>
  <si>
    <t xml:space="preserve">Alanine dehydrogenase</t>
  </si>
  <si>
    <t xml:space="preserve">fig|6666666.58101.peg.3941</t>
  </si>
  <si>
    <t xml:space="preserve">ID3941</t>
  </si>
  <si>
    <t xml:space="preserve">tRNA aminoacylation</t>
  </si>
  <si>
    <t xml:space="preserve">Alanyl-tRNA synthetase</t>
  </si>
  <si>
    <t xml:space="preserve">fig|6666666.58101.peg.460</t>
  </si>
  <si>
    <t xml:space="preserve">ID460</t>
  </si>
  <si>
    <t xml:space="preserve">Fermentation</t>
  </si>
  <si>
    <t xml:space="preserve">Alpha-acetolactate decarboxylase</t>
  </si>
  <si>
    <t xml:space="preserve">fig|6666666.58101.peg.899</t>
  </si>
  <si>
    <t xml:space="preserve">ID899</t>
  </si>
  <si>
    <t xml:space="preserve">Degradation of polysaccharides</t>
  </si>
  <si>
    <t xml:space="preserve">Alpha-galactosidase</t>
  </si>
  <si>
    <t xml:space="preserve">GH36</t>
  </si>
  <si>
    <t xml:space="preserve">fig|6666666.58101.peg.3961</t>
  </si>
  <si>
    <t xml:space="preserve">ID3961</t>
  </si>
  <si>
    <t xml:space="preserve">fig|6666666.58101.peg.2912</t>
  </si>
  <si>
    <t xml:space="preserve">ID2912</t>
  </si>
  <si>
    <t xml:space="preserve">Alpha-glucosidases, family 31 of glycosyl hydrolases</t>
  </si>
  <si>
    <t xml:space="preserve">GH31-CBM32</t>
  </si>
  <si>
    <t xml:space="preserve">fig|6666666.58101.peg.350</t>
  </si>
  <si>
    <t xml:space="preserve">ID350</t>
  </si>
  <si>
    <t xml:space="preserve">GH31</t>
  </si>
  <si>
    <t xml:space="preserve">fig|6666666.58101.peg.2595</t>
  </si>
  <si>
    <t xml:space="preserve">ID2595</t>
  </si>
  <si>
    <t xml:space="preserve">Alpha-L-fucosidase</t>
  </si>
  <si>
    <t xml:space="preserve">GH29-CBM32</t>
  </si>
  <si>
    <t xml:space="preserve">fig|6666666.58101.peg.1824</t>
  </si>
  <si>
    <t xml:space="preserve">ID1824</t>
  </si>
  <si>
    <t xml:space="preserve">fig|6666666.58101.peg.3200</t>
  </si>
  <si>
    <t xml:space="preserve">ID3200</t>
  </si>
  <si>
    <t xml:space="preserve">GH29</t>
  </si>
  <si>
    <t xml:space="preserve">fig|6666666.58101.peg.1886</t>
  </si>
  <si>
    <t xml:space="preserve">ID1886</t>
  </si>
  <si>
    <t xml:space="preserve">Degradation of proteins, peptides, and glycopeptides</t>
  </si>
  <si>
    <t xml:space="preserve">Aminopeptidase N</t>
  </si>
  <si>
    <t xml:space="preserve">fig|6666666.58101.peg.3142</t>
  </si>
  <si>
    <t xml:space="preserve">ID3142</t>
  </si>
  <si>
    <t xml:space="preserve">fig|6666666.58101.peg.1811</t>
  </si>
  <si>
    <t xml:space="preserve">ID1811</t>
  </si>
  <si>
    <t xml:space="preserve">fig|6666666.58101.peg.2176</t>
  </si>
  <si>
    <t xml:space="preserve">ID2176</t>
  </si>
  <si>
    <t xml:space="preserve">fig|6666666.58101.peg.3406</t>
  </si>
  <si>
    <t xml:space="preserve">ID3406</t>
  </si>
  <si>
    <t xml:space="preserve">fig|6666666.58101.peg.2896</t>
  </si>
  <si>
    <t xml:space="preserve">ID2896</t>
  </si>
  <si>
    <t xml:space="preserve">Anthranilate/para-aminobenzoate synthases component II</t>
  </si>
  <si>
    <t xml:space="preserve">fig|6666666.58101.peg.2601</t>
  </si>
  <si>
    <t xml:space="preserve">ID2601</t>
  </si>
  <si>
    <t xml:space="preserve">Signal transduction</t>
  </si>
  <si>
    <t xml:space="preserve">Anti-anti-sigma regulatory factor (antagonist of anti-sigma factor)</t>
  </si>
  <si>
    <t xml:space="preserve">fig|6666666.58101.peg.740</t>
  </si>
  <si>
    <t xml:space="preserve">ID740</t>
  </si>
  <si>
    <t xml:space="preserve">Protein interactions</t>
  </si>
  <si>
    <t xml:space="preserve">fig|6666666.58101.peg.720</t>
  </si>
  <si>
    <t xml:space="preserve">ID720</t>
  </si>
  <si>
    <t xml:space="preserve">Archaeal fructose-1,6-bisphosphatase and related enzymes of inositol monophosphatase family</t>
  </si>
  <si>
    <t xml:space="preserve">fig|6666666.58101.peg.4193</t>
  </si>
  <si>
    <t xml:space="preserve">ID4193</t>
  </si>
  <si>
    <t xml:space="preserve">Arginine deiminase</t>
  </si>
  <si>
    <t xml:space="preserve">fig|6666666.58101.peg.3159</t>
  </si>
  <si>
    <t xml:space="preserve">ID3159</t>
  </si>
  <si>
    <t xml:space="preserve">Argininosuccinate synthase</t>
  </si>
  <si>
    <t xml:space="preserve">fig|6666666.58101.peg.4192</t>
  </si>
  <si>
    <t xml:space="preserve">ID4192</t>
  </si>
  <si>
    <t xml:space="preserve">Arginyl-tRNA synthetase</t>
  </si>
  <si>
    <t xml:space="preserve">fig|6666666.58101.peg.639</t>
  </si>
  <si>
    <t xml:space="preserve">ID639</t>
  </si>
  <si>
    <t xml:space="preserve">Arylsulfatase A and related enzymes</t>
  </si>
  <si>
    <t xml:space="preserve">fig|6666666.58101.peg.734</t>
  </si>
  <si>
    <t xml:space="preserve">ID734</t>
  </si>
  <si>
    <t xml:space="preserve">Pyrimidine ribonucleotide biosynthesis</t>
  </si>
  <si>
    <t xml:space="preserve">Aspartate carbamoyltransferase, catalytic chain</t>
  </si>
  <si>
    <t xml:space="preserve">fig|6666666.58101.peg.3138</t>
  </si>
  <si>
    <t xml:space="preserve">ID3138</t>
  </si>
  <si>
    <t xml:space="preserve">Cell envelope</t>
  </si>
  <si>
    <t xml:space="preserve">Aspartate racemase</t>
  </si>
  <si>
    <t xml:space="preserve">fig|6666666.58101.peg.2557</t>
  </si>
  <si>
    <t xml:space="preserve">ID2557</t>
  </si>
  <si>
    <t xml:space="preserve">Aspartate/tyrosine/aromatic aminotransferase</t>
  </si>
  <si>
    <t xml:space="preserve">fig|6666666.58101.peg.3950</t>
  </si>
  <si>
    <t xml:space="preserve">ID3950</t>
  </si>
  <si>
    <t xml:space="preserve">fig|6666666.58101.peg.3082</t>
  </si>
  <si>
    <t xml:space="preserve">ID3082</t>
  </si>
  <si>
    <t xml:space="preserve">Aspartokinases</t>
  </si>
  <si>
    <t xml:space="preserve">GH10</t>
  </si>
  <si>
    <t xml:space="preserve">fig|6666666.58101.peg.1819</t>
  </si>
  <si>
    <t xml:space="preserve">ID1819</t>
  </si>
  <si>
    <t xml:space="preserve">fig|6666666.58101.peg.2452</t>
  </si>
  <si>
    <t xml:space="preserve">ID2452</t>
  </si>
  <si>
    <t xml:space="preserve">Aspartyl/asparaginyl-tRNA synthetases</t>
  </si>
  <si>
    <t xml:space="preserve">fig|6666666.58101.peg.865</t>
  </si>
  <si>
    <t xml:space="preserve">ID865</t>
  </si>
  <si>
    <t xml:space="preserve">Aspartyl-tRNA synthetase</t>
  </si>
  <si>
    <t xml:space="preserve">fig|6666666.58101.peg.992</t>
  </si>
  <si>
    <t xml:space="preserve">ID992</t>
  </si>
  <si>
    <t xml:space="preserve">Asp-tRNAAsn/Glu-tRNAGln amidotransferase A subunit and related amidases</t>
  </si>
  <si>
    <t xml:space="preserve">fig|6666666.58101.peg.628</t>
  </si>
  <si>
    <t xml:space="preserve">ID628</t>
  </si>
  <si>
    <t xml:space="preserve">Asp-tRNAAsn/Glu-tRNAGln amidotransferase B subunit (PET112 homolog)</t>
  </si>
  <si>
    <t xml:space="preserve">fig|6666666.58101.peg.4583</t>
  </si>
  <si>
    <t xml:space="preserve">ID4583</t>
  </si>
  <si>
    <t xml:space="preserve">Histidine family</t>
  </si>
  <si>
    <t xml:space="preserve">ATP phosphoribosyltransferase</t>
  </si>
  <si>
    <t xml:space="preserve">fig|6666666.58101.peg.276</t>
  </si>
  <si>
    <t xml:space="preserve">ID276</t>
  </si>
  <si>
    <t xml:space="preserve">ATPase components of ABC transporters with duplicated ATPase domains</t>
  </si>
  <si>
    <t xml:space="preserve">fig|6666666.58101.peg.2206</t>
  </si>
  <si>
    <t xml:space="preserve">ID2206</t>
  </si>
  <si>
    <t xml:space="preserve">fig|6666666.58101.peg.2201</t>
  </si>
  <si>
    <t xml:space="preserve">ID2201</t>
  </si>
  <si>
    <t xml:space="preserve">ATPase involved in DNA repair</t>
  </si>
  <si>
    <t xml:space="preserve">fig|6666666.58101.peg.1360</t>
  </si>
  <si>
    <t xml:space="preserve">ID1360</t>
  </si>
  <si>
    <t xml:space="preserve">Cell division</t>
  </si>
  <si>
    <t xml:space="preserve">ATPases involved in chromosome partitioning</t>
  </si>
  <si>
    <t xml:space="preserve">fig|6666666.58101.peg.172</t>
  </si>
  <si>
    <t xml:space="preserve">ID172</t>
  </si>
  <si>
    <t xml:space="preserve">fig|6666666.58101.peg.4261</t>
  </si>
  <si>
    <t xml:space="preserve">ID4261</t>
  </si>
  <si>
    <t xml:space="preserve">fig|6666666.58101.peg.1692</t>
  </si>
  <si>
    <t xml:space="preserve">ID1692</t>
  </si>
  <si>
    <t xml:space="preserve">fig|6666666.58101.peg.1388</t>
  </si>
  <si>
    <t xml:space="preserve">ID1388</t>
  </si>
  <si>
    <t xml:space="preserve">ATP-dependent Zn proteases</t>
  </si>
  <si>
    <t xml:space="preserve">fig|6666666.58101.peg.1931</t>
  </si>
  <si>
    <t xml:space="preserve">ID1931</t>
  </si>
  <si>
    <t xml:space="preserve">Bacterial nucleoid DNA-binding protein</t>
  </si>
  <si>
    <t xml:space="preserve">fig|6666666.58101.peg.446</t>
  </si>
  <si>
    <t xml:space="preserve">ID446</t>
  </si>
  <si>
    <t xml:space="preserve">Degradation of polysaccharides-Xylose</t>
  </si>
  <si>
    <t xml:space="preserve">Beta-1,4-xylanase</t>
  </si>
  <si>
    <t xml:space="preserve">GH42</t>
  </si>
  <si>
    <t xml:space="preserve">fig|6666666.58101.peg.4559</t>
  </si>
  <si>
    <t xml:space="preserve">ID4559</t>
  </si>
  <si>
    <t xml:space="preserve">Beta-galactosidase</t>
  </si>
  <si>
    <t xml:space="preserve">GH35</t>
  </si>
  <si>
    <t xml:space="preserve">fig|6666666.58101.peg.2968</t>
  </si>
  <si>
    <t xml:space="preserve">ID2968</t>
  </si>
  <si>
    <t xml:space="preserve">Beta-galactosidase, beta subunit</t>
  </si>
  <si>
    <t xml:space="preserve">fig|6666666.58101.peg.2594</t>
  </si>
  <si>
    <t xml:space="preserve">ID2594</t>
  </si>
  <si>
    <t xml:space="preserve">Beta-glucosidase-related glycosidases</t>
  </si>
  <si>
    <t xml:space="preserve">GH3</t>
  </si>
  <si>
    <t xml:space="preserve">fig|6666666.58101.peg.3127</t>
  </si>
  <si>
    <t xml:space="preserve">ID3127</t>
  </si>
  <si>
    <t xml:space="preserve">fig|6666666.58101.peg.1249</t>
  </si>
  <si>
    <t xml:space="preserve">ID1249</t>
  </si>
  <si>
    <t xml:space="preserve">fig|6666666.58101.peg.1879</t>
  </si>
  <si>
    <t xml:space="preserve">ID1879</t>
  </si>
  <si>
    <t xml:space="preserve">fig|6666666.58101.peg.4472</t>
  </si>
  <si>
    <t xml:space="preserve">ID4472</t>
  </si>
  <si>
    <t xml:space="preserve">Beta-lactamase</t>
  </si>
  <si>
    <t xml:space="preserve">Beta-lactamase class C and other penicillin binding proteins</t>
  </si>
  <si>
    <t xml:space="preserve">fig|6666666.58101.peg.1927</t>
  </si>
  <si>
    <t xml:space="preserve">ID1927</t>
  </si>
  <si>
    <t xml:space="preserve">fig|6666666.58101.peg.1497</t>
  </si>
  <si>
    <t xml:space="preserve">ID1497</t>
  </si>
  <si>
    <t xml:space="preserve">Biopolymer transport protein</t>
  </si>
  <si>
    <t xml:space="preserve">fig|6666666.58101.peg.1213</t>
  </si>
  <si>
    <t xml:space="preserve">ID1213</t>
  </si>
  <si>
    <t xml:space="preserve">Biopolymer transport proteins</t>
  </si>
  <si>
    <t xml:space="preserve">fig|6666666.58101.peg.1496</t>
  </si>
  <si>
    <t xml:space="preserve">ID1496</t>
  </si>
  <si>
    <t xml:space="preserve">fig|6666666.58101.peg.1833</t>
  </si>
  <si>
    <t xml:space="preserve">ID1833</t>
  </si>
  <si>
    <t xml:space="preserve">Biotin carboxyl carrier protein</t>
  </si>
  <si>
    <t xml:space="preserve">fig|6666666.58101.peg.1834</t>
  </si>
  <si>
    <t xml:space="preserve">ID1834</t>
  </si>
  <si>
    <t xml:space="preserve">Biotin carboxylase</t>
  </si>
  <si>
    <t xml:space="preserve">fig|6666666.58101.peg.2214</t>
  </si>
  <si>
    <t xml:space="preserve">ID2214</t>
  </si>
  <si>
    <t xml:space="preserve">Capsular polysaccharide biosynthesis protein</t>
  </si>
  <si>
    <t xml:space="preserve">fig|6666666.58101.peg.3236</t>
  </si>
  <si>
    <t xml:space="preserve">ID3236</t>
  </si>
  <si>
    <t xml:space="preserve">Carbamoylphosphate synthase large subunit (split gene in MJ)</t>
  </si>
  <si>
    <t xml:space="preserve">fig|6666666.58101.peg.4090</t>
  </si>
  <si>
    <t xml:space="preserve">ID4090</t>
  </si>
  <si>
    <t xml:space="preserve">Carbamoylphosphate synthase small subunit</t>
  </si>
  <si>
    <t xml:space="preserve">fig|6666666.58101.peg.2783</t>
  </si>
  <si>
    <t xml:space="preserve">ID2783</t>
  </si>
  <si>
    <t xml:space="preserve">Carbohydrate-selective porin</t>
  </si>
  <si>
    <t xml:space="preserve">fig|6666666.58101.peg.13</t>
  </si>
  <si>
    <t xml:space="preserve">ID13</t>
  </si>
  <si>
    <t xml:space="preserve">Carbonic anhydrase</t>
  </si>
  <si>
    <t xml:space="preserve">fig|6666666.58101.peg.662</t>
  </si>
  <si>
    <t xml:space="preserve">ID662</t>
  </si>
  <si>
    <t xml:space="preserve">Carboxylesterase type B</t>
  </si>
  <si>
    <t xml:space="preserve">fig|6666666.58101.peg.4157</t>
  </si>
  <si>
    <t xml:space="preserve">ID4157</t>
  </si>
  <si>
    <t xml:space="preserve">Catalase (peroxidase I)</t>
  </si>
  <si>
    <t xml:space="preserve">AA2</t>
  </si>
  <si>
    <t xml:space="preserve">fig|6666666.58101.peg.3759</t>
  </si>
  <si>
    <t xml:space="preserve">ID3759</t>
  </si>
  <si>
    <t xml:space="preserve">Cell division GTPase</t>
  </si>
  <si>
    <t xml:space="preserve">fig|6666666.58101.peg.1214</t>
  </si>
  <si>
    <t xml:space="preserve">ID1214</t>
  </si>
  <si>
    <t xml:space="preserve">Cell division protein</t>
  </si>
  <si>
    <t xml:space="preserve">fig|6666666.58101.peg.4574</t>
  </si>
  <si>
    <t xml:space="preserve">ID4574</t>
  </si>
  <si>
    <t xml:space="preserve">Cell wall-associated hydrolases (invasion-associated proteins)</t>
  </si>
  <si>
    <t xml:space="preserve">fig|6666666.58101.peg.22</t>
  </si>
  <si>
    <t xml:space="preserve">ID22</t>
  </si>
  <si>
    <t xml:space="preserve">Cellulase M and related proteins</t>
  </si>
  <si>
    <t xml:space="preserve">fig|6666666.58101.peg.4208</t>
  </si>
  <si>
    <t xml:space="preserve">ID4208</t>
  </si>
  <si>
    <t xml:space="preserve">Chemotaxis response regulator containing a CheY-like receiver domain and a methylesterase domain</t>
  </si>
  <si>
    <t xml:space="preserve">fig|6666666.58101.peg.2583</t>
  </si>
  <si>
    <t xml:space="preserve">ID2583</t>
  </si>
  <si>
    <t xml:space="preserve">Choline dehydrogenase and related flavoproteins</t>
  </si>
  <si>
    <t xml:space="preserve">AA3</t>
  </si>
  <si>
    <t xml:space="preserve">fig|6666666.58101.peg.1549</t>
  </si>
  <si>
    <t xml:space="preserve">ID1549</t>
  </si>
  <si>
    <t xml:space="preserve">fig|6666666.58101.peg.3212</t>
  </si>
  <si>
    <t xml:space="preserve">ID3212</t>
  </si>
  <si>
    <t xml:space="preserve">Chromosome segregation ATPases</t>
  </si>
  <si>
    <t xml:space="preserve">fig|6666666.58101.peg.687</t>
  </si>
  <si>
    <t xml:space="preserve">ID687</t>
  </si>
  <si>
    <t xml:space="preserve">Coenzyme F420-dependent N5,N10-methylene tetrahydromethanopterin reductase and related flavin-dependent oxidoreductases</t>
  </si>
  <si>
    <t xml:space="preserve">fig|6666666.58101.peg.1970</t>
  </si>
  <si>
    <t xml:space="preserve">ID1970</t>
  </si>
  <si>
    <t xml:space="preserve">fig|6666666.58101.peg.1591</t>
  </si>
  <si>
    <t xml:space="preserve">ID1591</t>
  </si>
  <si>
    <t xml:space="preserve">fig|6666666.58101.peg.4297</t>
  </si>
  <si>
    <t xml:space="preserve">ID4297</t>
  </si>
  <si>
    <t xml:space="preserve">Copper chaperone</t>
  </si>
  <si>
    <t xml:space="preserve">fig|6666666.58101.peg.4504</t>
  </si>
  <si>
    <t xml:space="preserve">ID4504</t>
  </si>
  <si>
    <t xml:space="preserve">Coproporphyrinogen III oxidase</t>
  </si>
  <si>
    <t xml:space="preserve">fig|6666666.58101.peg.1770</t>
  </si>
  <si>
    <t xml:space="preserve">ID1770</t>
  </si>
  <si>
    <t xml:space="preserve">Cyanophycinase and related exopeptidases</t>
  </si>
  <si>
    <t xml:space="preserve">fig|6666666.58101.peg.3534</t>
  </si>
  <si>
    <t xml:space="preserve">ID3534</t>
  </si>
  <si>
    <t xml:space="preserve">Cystathionine beta-lyases/cystathionine gamma-synthases</t>
  </si>
  <si>
    <t xml:space="preserve">fig|6666666.58101.peg.1904</t>
  </si>
  <si>
    <t xml:space="preserve">ID1904</t>
  </si>
  <si>
    <t xml:space="preserve">Cysteine synthase</t>
  </si>
  <si>
    <t xml:space="preserve">fig|6666666.58101.peg.3267</t>
  </si>
  <si>
    <t xml:space="preserve">ID3267</t>
  </si>
  <si>
    <t xml:space="preserve">Cytidylate kinase</t>
  </si>
  <si>
    <t xml:space="preserve">fig|6666666.58101.peg.1554</t>
  </si>
  <si>
    <t xml:space="preserve">ID1554</t>
  </si>
  <si>
    <t xml:space="preserve">Electron transport</t>
  </si>
  <si>
    <t xml:space="preserve">Cytochrome c551/c552</t>
  </si>
  <si>
    <t xml:space="preserve">fig|6666666.58101.peg.2466</t>
  </si>
  <si>
    <t xml:space="preserve">ID2466</t>
  </si>
  <si>
    <t xml:space="preserve">Cytochrome c553</t>
  </si>
  <si>
    <t xml:space="preserve">fig|6666666.58101.peg.3011</t>
  </si>
  <si>
    <t xml:space="preserve">ID3011</t>
  </si>
  <si>
    <t xml:space="preserve">Cytosine deaminase and related metal-dependent hydrolases</t>
  </si>
  <si>
    <t xml:space="preserve">fig|6666666.58101.peg.3655</t>
  </si>
  <si>
    <t xml:space="preserve">ID3655</t>
  </si>
  <si>
    <t xml:space="preserve">D-alanine-D-alanine ligase and related ATP-grasp enzymes</t>
  </si>
  <si>
    <t xml:space="preserve">fig|6666666.58101.peg.1769</t>
  </si>
  <si>
    <t xml:space="preserve">ID1769</t>
  </si>
  <si>
    <t xml:space="preserve">fig|6666666.58101.peg.1788</t>
  </si>
  <si>
    <t xml:space="preserve">ID1788</t>
  </si>
  <si>
    <t xml:space="preserve">Dehydrogenases with different specificities (related to short-chain alcohol dehydrogenases)</t>
  </si>
  <si>
    <t xml:space="preserve">fig|6666666.58101.peg.1086</t>
  </si>
  <si>
    <t xml:space="preserve">ID1086</t>
  </si>
  <si>
    <t xml:space="preserve">fig|6666666.58101.peg.4232</t>
  </si>
  <si>
    <t xml:space="preserve">ID4232</t>
  </si>
  <si>
    <t xml:space="preserve">fig|6666666.58101.peg.205</t>
  </si>
  <si>
    <t xml:space="preserve">ID205</t>
  </si>
  <si>
    <t xml:space="preserve">fig|6666666.58101.peg.230</t>
  </si>
  <si>
    <t xml:space="preserve">ID230</t>
  </si>
  <si>
    <t xml:space="preserve">fig|6666666.58101.peg.2079</t>
  </si>
  <si>
    <t xml:space="preserve">ID2079</t>
  </si>
  <si>
    <t xml:space="preserve">fig|6666666.58101.peg.2869</t>
  </si>
  <si>
    <t xml:space="preserve">ID2869</t>
  </si>
  <si>
    <t xml:space="preserve">fig|6666666.58101.peg.1177</t>
  </si>
  <si>
    <t xml:space="preserve">ID1177</t>
  </si>
  <si>
    <t xml:space="preserve">fig|6666666.58101.peg.4510</t>
  </si>
  <si>
    <t xml:space="preserve">ID4510</t>
  </si>
  <si>
    <t xml:space="preserve">GT26</t>
  </si>
  <si>
    <t xml:space="preserve">fig|6666666.58101.peg.3892</t>
  </si>
  <si>
    <t xml:space="preserve">ID3892</t>
  </si>
  <si>
    <t xml:space="preserve">Delta-aminolevulinic acid dehydratase</t>
  </si>
  <si>
    <t xml:space="preserve">fig|6666666.58101.peg.2459</t>
  </si>
  <si>
    <t xml:space="preserve">ID2459</t>
  </si>
  <si>
    <t xml:space="preserve">Deoxyhypusine synthase</t>
  </si>
  <si>
    <t xml:space="preserve">fig|6666666.58101.peg.2700</t>
  </si>
  <si>
    <t xml:space="preserve">ID2700</t>
  </si>
  <si>
    <t xml:space="preserve">Deoxynucleoside kinases</t>
  </si>
  <si>
    <t xml:space="preserve">fig|6666666.58101.peg.4196</t>
  </si>
  <si>
    <t xml:space="preserve">ID4196</t>
  </si>
  <si>
    <t xml:space="preserve">Diaminopimelate decarboxylase</t>
  </si>
  <si>
    <t xml:space="preserve">fig|6666666.58101.peg.1943</t>
  </si>
  <si>
    <t xml:space="preserve">ID1943</t>
  </si>
  <si>
    <t xml:space="preserve">Diaminopimelate epimerase</t>
  </si>
  <si>
    <t xml:space="preserve">fig|6666666.58101.peg.1745</t>
  </si>
  <si>
    <t xml:space="preserve">ID1745</t>
  </si>
  <si>
    <t xml:space="preserve">Dienelactone hydrolase and related enzymes</t>
  </si>
  <si>
    <t xml:space="preserve">CE1</t>
  </si>
  <si>
    <t xml:space="preserve">fig|6666666.58101.peg.169</t>
  </si>
  <si>
    <t xml:space="preserve">ID169</t>
  </si>
  <si>
    <t xml:space="preserve">Dihydrodipicolinate reductase</t>
  </si>
  <si>
    <t xml:space="preserve">fig|6666666.58101.peg.1158</t>
  </si>
  <si>
    <t xml:space="preserve">ID1158</t>
  </si>
  <si>
    <t xml:space="preserve">Dihydrodipicolinate synthase/N-acetylneuraminate lyase</t>
  </si>
  <si>
    <t xml:space="preserve">fig|6666666.58101.peg.1839</t>
  </si>
  <si>
    <t xml:space="preserve">ID1839</t>
  </si>
  <si>
    <t xml:space="preserve">Folate Biosynthesis</t>
  </si>
  <si>
    <t xml:space="preserve">Dihydrofolate reductase</t>
  </si>
  <si>
    <t xml:space="preserve">fig|6666666.58101.peg.2444</t>
  </si>
  <si>
    <t xml:space="preserve">ID2444</t>
  </si>
  <si>
    <t xml:space="preserve">fig|6666666.58101.peg.861</t>
  </si>
  <si>
    <t xml:space="preserve">ID861</t>
  </si>
  <si>
    <t xml:space="preserve">Dihydroorotase and related cyclic amidohydrolases</t>
  </si>
  <si>
    <t xml:space="preserve">fig|6666666.58101.peg.2003</t>
  </si>
  <si>
    <t xml:space="preserve">ID2003</t>
  </si>
  <si>
    <t xml:space="preserve">Dihydroorotate dehydrogenase</t>
  </si>
  <si>
    <t xml:space="preserve">fig|6666666.58101.peg.2241</t>
  </si>
  <si>
    <t xml:space="preserve">ID2241</t>
  </si>
  <si>
    <t xml:space="preserve">Folic acid</t>
  </si>
  <si>
    <t xml:space="preserve">Dihydropteroate synthase and related enzymes</t>
  </si>
  <si>
    <t xml:space="preserve">fig|6666666.58101.peg.2025</t>
  </si>
  <si>
    <t xml:space="preserve">ID2025</t>
  </si>
  <si>
    <t xml:space="preserve">Dihydroxyacid dehydratase/phosphogluconate dehydratase</t>
  </si>
  <si>
    <t xml:space="preserve">fig|6666666.58101.peg.2637</t>
  </si>
  <si>
    <t xml:space="preserve">ID2637</t>
  </si>
  <si>
    <t xml:space="preserve">Dioxygenases related to 2-nitropropane dioxygenase</t>
  </si>
  <si>
    <t xml:space="preserve">fig|6666666.58101.peg.787</t>
  </si>
  <si>
    <t xml:space="preserve">ID787</t>
  </si>
  <si>
    <t xml:space="preserve">Dipeptidyl aminopeptidases/acylaminoacyl-peptidases</t>
  </si>
  <si>
    <t xml:space="preserve">CE10</t>
  </si>
  <si>
    <t xml:space="preserve">fig|6666666.58101.peg.2135</t>
  </si>
  <si>
    <t xml:space="preserve">ID2135</t>
  </si>
  <si>
    <t xml:space="preserve">fig|6666666.58101.peg.2911</t>
  </si>
  <si>
    <t xml:space="preserve">ID2911</t>
  </si>
  <si>
    <t xml:space="preserve">fig|6666666.58101.peg.1928</t>
  </si>
  <si>
    <t xml:space="preserve">ID1928</t>
  </si>
  <si>
    <t xml:space="preserve">fig|6666666.58101.peg.330</t>
  </si>
  <si>
    <t xml:space="preserve">ID330</t>
  </si>
  <si>
    <t xml:space="preserve">DNA polymerase sliding clamp subunit (PCNA homolog)</t>
  </si>
  <si>
    <t xml:space="preserve">fig|6666666.58101.peg.2252</t>
  </si>
  <si>
    <t xml:space="preserve">ID2252</t>
  </si>
  <si>
    <t xml:space="preserve">DNA uptake lipoprotein</t>
  </si>
  <si>
    <t xml:space="preserve">fig|6666666.58101.peg.3530</t>
  </si>
  <si>
    <t xml:space="preserve">ID3530</t>
  </si>
  <si>
    <t xml:space="preserve">DNA-binding ferritin-like protein (oxidative damage protectant)</t>
  </si>
  <si>
    <t xml:space="preserve">fig|6666666.58101.peg.1125</t>
  </si>
  <si>
    <t xml:space="preserve">ID1125</t>
  </si>
  <si>
    <t xml:space="preserve">DNA-directed RNA polymerase specialized sigma subunit, sigma24 homolog</t>
  </si>
  <si>
    <t xml:space="preserve">fig|6666666.58101.peg.4277</t>
  </si>
  <si>
    <t xml:space="preserve">ID4277</t>
  </si>
  <si>
    <t xml:space="preserve">fig|6666666.58101.peg.2104</t>
  </si>
  <si>
    <t xml:space="preserve">ID2104</t>
  </si>
  <si>
    <t xml:space="preserve">fig|6666666.58101.peg.4251</t>
  </si>
  <si>
    <t xml:space="preserve">ID4251</t>
  </si>
  <si>
    <t xml:space="preserve">DNA-directed RNA polymerase specialized sigma subunit, sigma54 homolog</t>
  </si>
  <si>
    <t xml:space="preserve">fig|6666666.58101.peg.4319</t>
  </si>
  <si>
    <t xml:space="preserve">ID4319</t>
  </si>
  <si>
    <t xml:space="preserve">DNA-directed RNA polymerase, beta subunit/140 kD subunit</t>
  </si>
  <si>
    <t xml:space="preserve">fig|6666666.58101.peg.4320</t>
  </si>
  <si>
    <t xml:space="preserve">ID4320</t>
  </si>
  <si>
    <t xml:space="preserve">DNA-directed RNA polymerase, beta' subunit/160 kD subunit</t>
  </si>
  <si>
    <t xml:space="preserve">fig|6666666.58101.peg.4441</t>
  </si>
  <si>
    <t xml:space="preserve">ID4441</t>
  </si>
  <si>
    <t xml:space="preserve">DNA-directed RNA polymerase, sigma subunit (sigma70/sigma32)</t>
  </si>
  <si>
    <t xml:space="preserve">fig|6666666.58101.peg.1272</t>
  </si>
  <si>
    <t xml:space="preserve">ID1272</t>
  </si>
  <si>
    <t xml:space="preserve">DnaJ-class molecular chaperone with C-terminal Zn finger domain</t>
  </si>
  <si>
    <t xml:space="preserve">fig|6666666.58101.peg.683</t>
  </si>
  <si>
    <t xml:space="preserve">ID683</t>
  </si>
  <si>
    <t xml:space="preserve">DnaJ-domain-containing proteins 1</t>
  </si>
  <si>
    <t xml:space="preserve">fig|6666666.58101.peg.2086</t>
  </si>
  <si>
    <t xml:space="preserve">ID2086</t>
  </si>
  <si>
    <t xml:space="preserve">Transcription factors</t>
  </si>
  <si>
    <t xml:space="preserve">DnaK suppressor protein</t>
  </si>
  <si>
    <t xml:space="preserve">fig|6666666.58101.peg.4077</t>
  </si>
  <si>
    <t xml:space="preserve">ID4077</t>
  </si>
  <si>
    <t xml:space="preserve">dTDP-4-dehydrorhamnose 3,5-epimerase and related enzymes</t>
  </si>
  <si>
    <t xml:space="preserve">fig|6666666.58101.peg.4323</t>
  </si>
  <si>
    <t xml:space="preserve">ID4323</t>
  </si>
  <si>
    <t xml:space="preserve">dTDP-4-dehydrorhamnose reductase</t>
  </si>
  <si>
    <t xml:space="preserve">fig|6666666.58101.peg.4324</t>
  </si>
  <si>
    <t xml:space="preserve">ID4324</t>
  </si>
  <si>
    <t xml:space="preserve">dTDP-glucose pyrophosphorylase</t>
  </si>
  <si>
    <t xml:space="preserve">fig|6666666.58101.peg.2923</t>
  </si>
  <si>
    <t xml:space="preserve">ID2923</t>
  </si>
  <si>
    <t xml:space="preserve">Electron transfer flavoprotein, alpha subunit</t>
  </si>
  <si>
    <t xml:space="preserve">fig|6666666.58101.peg.2922</t>
  </si>
  <si>
    <t xml:space="preserve">ID2922</t>
  </si>
  <si>
    <t xml:space="preserve">Electron transfer flavoprotein, beta subunit</t>
  </si>
  <si>
    <t xml:space="preserve">fig|6666666.58101.peg.886</t>
  </si>
  <si>
    <t xml:space="preserve">ID886</t>
  </si>
  <si>
    <t xml:space="preserve">Endo-beta-mannanase</t>
  </si>
  <si>
    <t xml:space="preserve">GH5</t>
  </si>
  <si>
    <t xml:space="preserve">fig|6666666.58101.peg.968</t>
  </si>
  <si>
    <t xml:space="preserve">ID968</t>
  </si>
  <si>
    <t xml:space="preserve">fig|6666666.58101.peg.3859</t>
  </si>
  <si>
    <t xml:space="preserve">ID3859</t>
  </si>
  <si>
    <t xml:space="preserve">Endoglucanase</t>
  </si>
  <si>
    <t xml:space="preserve">fig|6666666.58101.peg.2203</t>
  </si>
  <si>
    <t xml:space="preserve">ID2203</t>
  </si>
  <si>
    <t xml:space="preserve">Enoyl-[acyl-carrier-protein] reductase (NADH)</t>
  </si>
  <si>
    <t xml:space="preserve">fig|6666666.58101.peg.1277</t>
  </si>
  <si>
    <t xml:space="preserve">ID1277</t>
  </si>
  <si>
    <t xml:space="preserve">Enoyl-CoA hydratase/carnithine racemase</t>
  </si>
  <si>
    <t xml:space="preserve">fig|6666666.58101.peg.3784</t>
  </si>
  <si>
    <t xml:space="preserve">ID3784</t>
  </si>
  <si>
    <t xml:space="preserve">fig|6666666.58101.peg.3194</t>
  </si>
  <si>
    <t xml:space="preserve">ID3194</t>
  </si>
  <si>
    <t xml:space="preserve">Enterochelin esterase and related enzymes</t>
  </si>
  <si>
    <t xml:space="preserve">fig|6666666.58101.peg.2454</t>
  </si>
  <si>
    <t xml:space="preserve">ID2454</t>
  </si>
  <si>
    <t xml:space="preserve">Esterase/lipase</t>
  </si>
  <si>
    <t xml:space="preserve">fig|6666666.58101.peg.3417</t>
  </si>
  <si>
    <t xml:space="preserve">ID3417</t>
  </si>
  <si>
    <t xml:space="preserve">fig|6666666.58101.peg.1884</t>
  </si>
  <si>
    <t xml:space="preserve">ID1884</t>
  </si>
  <si>
    <t xml:space="preserve">Exopolyphosphatase</t>
  </si>
  <si>
    <t xml:space="preserve">fig|6666666.58101.peg.107</t>
  </si>
  <si>
    <t xml:space="preserve">ID107</t>
  </si>
  <si>
    <t xml:space="preserve">F0F1-type ATP synthase, delta subunit (mitochondrial oligomycin sensitivity protein)</t>
  </si>
  <si>
    <t xml:space="preserve">fig|6666666.58101.peg.109</t>
  </si>
  <si>
    <t xml:space="preserve">ID109</t>
  </si>
  <si>
    <t xml:space="preserve">F0F1-type ATP synthase, gamma subunit</t>
  </si>
  <si>
    <t xml:space="preserve">fig|6666666.58101.peg.105</t>
  </si>
  <si>
    <t xml:space="preserve">ID105</t>
  </si>
  <si>
    <t xml:space="preserve">F0F1-type ATP synthase, subunit b</t>
  </si>
  <si>
    <t xml:space="preserve">fig|6666666.58101.peg.1974</t>
  </si>
  <si>
    <t xml:space="preserve">ID1974</t>
  </si>
  <si>
    <t xml:space="preserve">Fatty acid/phospholipid biosynthesis enzyme</t>
  </si>
  <si>
    <t xml:space="preserve">fig|6666666.58101.peg.4587</t>
  </si>
  <si>
    <t xml:space="preserve">ID4587</t>
  </si>
  <si>
    <t xml:space="preserve">Fe2+/Zn2+ uptake regulation proteins</t>
  </si>
  <si>
    <t xml:space="preserve">fig|6666666.58101.peg.2506</t>
  </si>
  <si>
    <t xml:space="preserve">ID2506</t>
  </si>
  <si>
    <t xml:space="preserve">Fe2+-dicitrate sensor, membrane component</t>
  </si>
  <si>
    <t xml:space="preserve">fig|6666666.58101.peg.310</t>
  </si>
  <si>
    <t xml:space="preserve">ID310</t>
  </si>
  <si>
    <t xml:space="preserve">Ferritin-like protein</t>
  </si>
  <si>
    <t xml:space="preserve">fig|6666666.58101.peg.2463</t>
  </si>
  <si>
    <t xml:space="preserve">ID2463</t>
  </si>
  <si>
    <t xml:space="preserve">Fe-S-cluster-containing hydrogenase components 1</t>
  </si>
  <si>
    <t xml:space="preserve">fig|6666666.58101.peg.2117</t>
  </si>
  <si>
    <t xml:space="preserve">ID2117</t>
  </si>
  <si>
    <t xml:space="preserve">FKBP-type peptidyl-prolyl cis-trans isomerases 1</t>
  </si>
  <si>
    <t xml:space="preserve">fig|6666666.58101.peg.3034</t>
  </si>
  <si>
    <t xml:space="preserve">ID3034</t>
  </si>
  <si>
    <t xml:space="preserve">fig|6666666.58101.peg.3033</t>
  </si>
  <si>
    <t xml:space="preserve">ID3033</t>
  </si>
  <si>
    <t xml:space="preserve">fig|6666666.58101.peg.2116</t>
  </si>
  <si>
    <t xml:space="preserve">ID2116</t>
  </si>
  <si>
    <t xml:space="preserve">fig|6666666.58101.peg.867</t>
  </si>
  <si>
    <t xml:space="preserve">ID867</t>
  </si>
  <si>
    <t xml:space="preserve">fig|6666666.58101.peg.4492</t>
  </si>
  <si>
    <t xml:space="preserve">ID4492</t>
  </si>
  <si>
    <t xml:space="preserve">FKBP-type peptidyl-prolyl cis-trans isomerases 2</t>
  </si>
  <si>
    <t xml:space="preserve">fig|6666666.58101.peg.1084</t>
  </si>
  <si>
    <t xml:space="preserve">ID1084</t>
  </si>
  <si>
    <t xml:space="preserve">fig|6666666.58101.peg.202</t>
  </si>
  <si>
    <t xml:space="preserve">ID202</t>
  </si>
  <si>
    <t xml:space="preserve">FOG: Ankyrin repeat</t>
  </si>
  <si>
    <t xml:space="preserve">fig|6666666.58101.peg.496</t>
  </si>
  <si>
    <t xml:space="preserve">ID496</t>
  </si>
  <si>
    <t xml:space="preserve">FOG: CBS domain</t>
  </si>
  <si>
    <t xml:space="preserve">fig|6666666.58101.peg.447</t>
  </si>
  <si>
    <t xml:space="preserve">ID447</t>
  </si>
  <si>
    <t xml:space="preserve">fig|6666666.58101.peg.2197</t>
  </si>
  <si>
    <t xml:space="preserve">ID2197</t>
  </si>
  <si>
    <t xml:space="preserve">FOG: CheY-like receiver</t>
  </si>
  <si>
    <t xml:space="preserve">fig|6666666.58101.peg.3062</t>
  </si>
  <si>
    <t xml:space="preserve">ID3062</t>
  </si>
  <si>
    <t xml:space="preserve">fig|6666666.58101.peg.410</t>
  </si>
  <si>
    <t xml:space="preserve">ID410</t>
  </si>
  <si>
    <t xml:space="preserve">FOG: LysM repeat</t>
  </si>
  <si>
    <t xml:space="preserve">CBM50-CBM50</t>
  </si>
  <si>
    <t xml:space="preserve">fig|6666666.58101.peg.1694</t>
  </si>
  <si>
    <t xml:space="preserve">ID1694</t>
  </si>
  <si>
    <t xml:space="preserve">FOG: PKD repeat</t>
  </si>
  <si>
    <t xml:space="preserve">CBM44</t>
  </si>
  <si>
    <t xml:space="preserve">fig|6666666.58101.peg.4306</t>
  </si>
  <si>
    <t xml:space="preserve">ID4306</t>
  </si>
  <si>
    <t xml:space="preserve">FOG: TPR repeat</t>
  </si>
  <si>
    <t xml:space="preserve">fig|6666666.58101.peg.1291</t>
  </si>
  <si>
    <t xml:space="preserve">ID1291</t>
  </si>
  <si>
    <t xml:space="preserve">Formamidopyrimidine-DNA glycosylase</t>
  </si>
  <si>
    <t xml:space="preserve">fig|6666666.58101.peg.1511</t>
  </si>
  <si>
    <t xml:space="preserve">ID1511</t>
  </si>
  <si>
    <t xml:space="preserve">Formate hydrogenlyase subunit 6/NADH:ubiquinone oxidoreductase 23 kD subunit (chain I)</t>
  </si>
  <si>
    <t xml:space="preserve">fig|6666666.58101.peg.4343</t>
  </si>
  <si>
    <t xml:space="preserve">ID4343</t>
  </si>
  <si>
    <t xml:space="preserve">Fructose/tagatose bisphosphate aldolase</t>
  </si>
  <si>
    <t xml:space="preserve">fig|6666666.58101.peg.4158</t>
  </si>
  <si>
    <t xml:space="preserve">ID4158</t>
  </si>
  <si>
    <t xml:space="preserve">Glycolysis and Gluconeogenesis</t>
  </si>
  <si>
    <t xml:space="preserve">Fructose-1,6-bisphosphate aldolase</t>
  </si>
  <si>
    <t xml:space="preserve">fig|6666666.58101.peg.4305</t>
  </si>
  <si>
    <t xml:space="preserve">ID4305</t>
  </si>
  <si>
    <t xml:space="preserve">Fumarase</t>
  </si>
  <si>
    <t xml:space="preserve">fig|6666666.58101.peg.4561</t>
  </si>
  <si>
    <t xml:space="preserve">ID4561</t>
  </si>
  <si>
    <t xml:space="preserve">Galactose mutarotase and related enzymes</t>
  </si>
  <si>
    <t xml:space="preserve">fig|6666666.58101.peg.4375</t>
  </si>
  <si>
    <t xml:space="preserve">ID4375</t>
  </si>
  <si>
    <t xml:space="preserve">fig|6666666.58101.peg.4520</t>
  </si>
  <si>
    <t xml:space="preserve">ID4520</t>
  </si>
  <si>
    <t xml:space="preserve">Gamma-glutamyl phosphate reductase</t>
  </si>
  <si>
    <t xml:space="preserve">fig|6666666.58101.peg.3229</t>
  </si>
  <si>
    <t xml:space="preserve">ID3229</t>
  </si>
  <si>
    <t xml:space="preserve">Glucosamine 6-phosphate synthetase, contains amidotransferase and phosphosugar isomerase domains</t>
  </si>
  <si>
    <t xml:space="preserve">fig|6666666.58101.peg.176</t>
  </si>
  <si>
    <t xml:space="preserve">ID176</t>
  </si>
  <si>
    <t xml:space="preserve">Glucose/sorbosone dehydrogenases</t>
  </si>
  <si>
    <t xml:space="preserve">fig|6666666.58101.peg.1940</t>
  </si>
  <si>
    <t xml:space="preserve">ID1940</t>
  </si>
  <si>
    <t xml:space="preserve">fig|6666666.58101.peg.811</t>
  </si>
  <si>
    <t xml:space="preserve">ID811</t>
  </si>
  <si>
    <t xml:space="preserve">fig|6666666.58101.peg.1870</t>
  </si>
  <si>
    <t xml:space="preserve">ID1870</t>
  </si>
  <si>
    <t xml:space="preserve">Glucose-6-phosphate 1-dehydrogenase</t>
  </si>
  <si>
    <t xml:space="preserve">fig|6666666.58101.peg.2442</t>
  </si>
  <si>
    <t xml:space="preserve">ID2442</t>
  </si>
  <si>
    <t xml:space="preserve">Glucose-6-phosphate isomerase</t>
  </si>
  <si>
    <t xml:space="preserve">fig|6666666.58101.peg.1132</t>
  </si>
  <si>
    <t xml:space="preserve">ID1132</t>
  </si>
  <si>
    <t xml:space="preserve">Glutamate dehydrogenase/leucine dehydrogenase</t>
  </si>
  <si>
    <t xml:space="preserve">fig|6666666.58101.peg.393</t>
  </si>
  <si>
    <t xml:space="preserve">ID393</t>
  </si>
  <si>
    <t xml:space="preserve">fig|6666666.58101.peg.3891</t>
  </si>
  <si>
    <t xml:space="preserve">ID3891</t>
  </si>
  <si>
    <t xml:space="preserve">Heme, porphyrin, and cobalamin</t>
  </si>
  <si>
    <t xml:space="preserve">Glutamate-1-semialdehyde aminotransferase</t>
  </si>
  <si>
    <t xml:space="preserve">fig|6666666.58101.peg.2447</t>
  </si>
  <si>
    <t xml:space="preserve">ID2447</t>
  </si>
  <si>
    <t xml:space="preserve">Glutamine cyclotransferase</t>
  </si>
  <si>
    <t xml:space="preserve">fig|6666666.58101.peg.4368</t>
  </si>
  <si>
    <t xml:space="preserve">ID4368</t>
  </si>
  <si>
    <t xml:space="preserve">Glutamine synthetase</t>
  </si>
  <si>
    <t xml:space="preserve">fig|6666666.58101.peg.1534</t>
  </si>
  <si>
    <t xml:space="preserve">ID1534</t>
  </si>
  <si>
    <t xml:space="preserve">Glutamyl- and glutaminyl-tRNA synthetases</t>
  </si>
  <si>
    <t xml:space="preserve">fig|6666666.58101.peg.1318</t>
  </si>
  <si>
    <t xml:space="preserve">ID1318</t>
  </si>
  <si>
    <t xml:space="preserve">Glutathione peroxidase</t>
  </si>
  <si>
    <t xml:space="preserve">fig|6666666.58101.peg.2993</t>
  </si>
  <si>
    <t xml:space="preserve">ID2993</t>
  </si>
  <si>
    <t xml:space="preserve">Glutathione synthase/Ribosomal protein S6 modification enzyme (glutaminyl transferase)</t>
  </si>
  <si>
    <t xml:space="preserve">fig|6666666.58101.peg.589</t>
  </si>
  <si>
    <t xml:space="preserve">ID589</t>
  </si>
  <si>
    <t xml:space="preserve">fig|6666666.58101.peg.3732</t>
  </si>
  <si>
    <t xml:space="preserve">ID3732</t>
  </si>
  <si>
    <t xml:space="preserve">Glycerophosphoryl diester phosphodiesterase</t>
  </si>
  <si>
    <t xml:space="preserve">fig|6666666.58101.peg.1740</t>
  </si>
  <si>
    <t xml:space="preserve">ID1740</t>
  </si>
  <si>
    <t xml:space="preserve">Glycine cleavage system H protein (lipoate-binding)</t>
  </si>
  <si>
    <t xml:space="preserve">fig|6666666.58101.peg.290</t>
  </si>
  <si>
    <t xml:space="preserve">ID290</t>
  </si>
  <si>
    <t xml:space="preserve">Glycine cleavage system T protein (aminomethyltransferase)</t>
  </si>
  <si>
    <t xml:space="preserve">fig|6666666.58101.peg.2769</t>
  </si>
  <si>
    <t xml:space="preserve">ID2769</t>
  </si>
  <si>
    <t xml:space="preserve">Glycine/serine hydroxymethyltransferase</t>
  </si>
  <si>
    <t xml:space="preserve">fig|6666666.58101.peg.3231</t>
  </si>
  <si>
    <t xml:space="preserve">ID3231</t>
  </si>
  <si>
    <t xml:space="preserve">Glycogen synthase</t>
  </si>
  <si>
    <t xml:space="preserve">GT5</t>
  </si>
  <si>
    <t xml:space="preserve">fig|6666666.58101.peg.3990</t>
  </si>
  <si>
    <t xml:space="preserve">ID3990</t>
  </si>
  <si>
    <t xml:space="preserve">Glycosidases</t>
  </si>
  <si>
    <t xml:space="preserve">GH13</t>
  </si>
  <si>
    <t xml:space="preserve">fig|6666666.58101.peg.2418</t>
  </si>
  <si>
    <t xml:space="preserve">ID2418</t>
  </si>
  <si>
    <t xml:space="preserve">fig|6666666.58101.peg.3012</t>
  </si>
  <si>
    <t xml:space="preserve">ID3012</t>
  </si>
  <si>
    <t xml:space="preserve">Glycosyltransferase</t>
  </si>
  <si>
    <t xml:space="preserve">GT4</t>
  </si>
  <si>
    <t xml:space="preserve">fig|6666666.58101.peg.3876</t>
  </si>
  <si>
    <t xml:space="preserve">ID3876</t>
  </si>
  <si>
    <t xml:space="preserve">Glycosyltransferases involved in cell wall biogenesis</t>
  </si>
  <si>
    <t xml:space="preserve">GT2</t>
  </si>
  <si>
    <t xml:space="preserve">fig|6666666.58101.peg.1151</t>
  </si>
  <si>
    <t xml:space="preserve">ID1151</t>
  </si>
  <si>
    <t xml:space="preserve">fig|6666666.58101.peg.481</t>
  </si>
  <si>
    <t xml:space="preserve">ID481</t>
  </si>
  <si>
    <t xml:space="preserve">Glycyl-tRNA synthetase (class II)</t>
  </si>
  <si>
    <t xml:space="preserve">fig|6666666.58101.peg.1205</t>
  </si>
  <si>
    <t xml:space="preserve">ID1205</t>
  </si>
  <si>
    <t xml:space="preserve">GMP synthase, PP-ATPase domain/subunit</t>
  </si>
  <si>
    <t xml:space="preserve">fig|6666666.58101.peg.3209</t>
  </si>
  <si>
    <t xml:space="preserve">ID3209</t>
  </si>
  <si>
    <t xml:space="preserve">GTP cyclohydrolase I</t>
  </si>
  <si>
    <t xml:space="preserve">fig|6666666.58101.peg.1865</t>
  </si>
  <si>
    <t xml:space="preserve">ID1865</t>
  </si>
  <si>
    <t xml:space="preserve">GTPase</t>
  </si>
  <si>
    <t xml:space="preserve">fig|6666666.58101.peg.450</t>
  </si>
  <si>
    <t xml:space="preserve">ID450</t>
  </si>
  <si>
    <t xml:space="preserve">GTPases</t>
  </si>
  <si>
    <t xml:space="preserve">fig|6666666.58101.peg.4202</t>
  </si>
  <si>
    <t xml:space="preserve">ID4202</t>
  </si>
  <si>
    <t xml:space="preserve">GTPases - Sulfate adenylate transferase subunit 1</t>
  </si>
  <si>
    <t xml:space="preserve">fig|6666666.58101.peg.2569</t>
  </si>
  <si>
    <t xml:space="preserve">ID2569</t>
  </si>
  <si>
    <t xml:space="preserve">Guanylate kinase</t>
  </si>
  <si>
    <t xml:space="preserve">fig|6666666.58101.peg.4491</t>
  </si>
  <si>
    <t xml:space="preserve">ID4491</t>
  </si>
  <si>
    <t xml:space="preserve">Highly conserved protein containing a thioredoxin domain</t>
  </si>
  <si>
    <t xml:space="preserve">fig|6666666.58101.peg.4582</t>
  </si>
  <si>
    <t xml:space="preserve">ID4582</t>
  </si>
  <si>
    <t xml:space="preserve">Histidinol dehydrogenase</t>
  </si>
  <si>
    <t xml:space="preserve">fig|6666666.58101.peg.4581</t>
  </si>
  <si>
    <t xml:space="preserve">ID4581</t>
  </si>
  <si>
    <t xml:space="preserve">Histidinol-phosphate/aromatic aminotransferase and cobyric acid decarboxylase</t>
  </si>
  <si>
    <t xml:space="preserve">fig|6666666.58101.peg.3827</t>
  </si>
  <si>
    <t xml:space="preserve">ID3827</t>
  </si>
  <si>
    <t xml:space="preserve">Histidyl-tRNA synthetase</t>
  </si>
  <si>
    <t xml:space="preserve">fig|6666666.58101.peg.995</t>
  </si>
  <si>
    <t xml:space="preserve">ID995</t>
  </si>
  <si>
    <t xml:space="preserve">Holliday junction resolvasome, DNA-binding subunit</t>
  </si>
  <si>
    <t xml:space="preserve">fig|6666666.58101.peg.1625</t>
  </si>
  <si>
    <t xml:space="preserve">ID1625</t>
  </si>
  <si>
    <t xml:space="preserve">Holliday junction resolvasome, helicase subunit</t>
  </si>
  <si>
    <t xml:space="preserve">fig|6666666.58101.peg.222</t>
  </si>
  <si>
    <t xml:space="preserve">ID222</t>
  </si>
  <si>
    <t xml:space="preserve">Homoserine acetyltransferase</t>
  </si>
  <si>
    <t xml:space="preserve">fig|6666666.58101.peg.221</t>
  </si>
  <si>
    <t xml:space="preserve">ID221</t>
  </si>
  <si>
    <t xml:space="preserve">Homoserine dehydrogenase</t>
  </si>
  <si>
    <t xml:space="preserve">fig|6666666.58101.peg.1556</t>
  </si>
  <si>
    <t xml:space="preserve">ID1556</t>
  </si>
  <si>
    <t xml:space="preserve">Hydroxypyruvate isomerase</t>
  </si>
  <si>
    <t xml:space="preserve">fig|6666666.58101.peg.663</t>
  </si>
  <si>
    <t xml:space="preserve">ID663</t>
  </si>
  <si>
    <t xml:space="preserve">fig|6666666.58101.peg.1365</t>
  </si>
  <si>
    <t xml:space="preserve">ID1365</t>
  </si>
  <si>
    <t xml:space="preserve">Salvage of nucleosides and nucleotides</t>
  </si>
  <si>
    <t xml:space="preserve">Hypoxanthine-guanine phosphoribosyltransferase</t>
  </si>
  <si>
    <t xml:space="preserve">fig|6666666.58101.peg.4580</t>
  </si>
  <si>
    <t xml:space="preserve">ID4580</t>
  </si>
  <si>
    <t xml:space="preserve">Imidazoleglycerol-phosphate dehydratase</t>
  </si>
  <si>
    <t xml:space="preserve">fig|6666666.58101.peg.3275</t>
  </si>
  <si>
    <t xml:space="preserve">ID3275</t>
  </si>
  <si>
    <t xml:space="preserve">Imidazolonepropionase and related amidohydrolases</t>
  </si>
  <si>
    <t xml:space="preserve">fig|6666666.58101.peg.4267</t>
  </si>
  <si>
    <t xml:space="preserve">ID4267</t>
  </si>
  <si>
    <t xml:space="preserve">IMP dehydrogenase/GMP reductase</t>
  </si>
  <si>
    <t xml:space="preserve">fig|6666666.58101.peg.2895</t>
  </si>
  <si>
    <t xml:space="preserve">ID2895</t>
  </si>
  <si>
    <t xml:space="preserve">Indole-3-glycerol phosphate synthase</t>
  </si>
  <si>
    <t xml:space="preserve">fig|6666666.58101.peg.1518</t>
  </si>
  <si>
    <t xml:space="preserve">ID1518</t>
  </si>
  <si>
    <t xml:space="preserve">Inorganic pyrophosphatase</t>
  </si>
  <si>
    <t xml:space="preserve">fig|6666666.58101.peg.4177</t>
  </si>
  <si>
    <t xml:space="preserve">ID4177</t>
  </si>
  <si>
    <t xml:space="preserve">Isocitrate dehydrogenases</t>
  </si>
  <si>
    <t xml:space="preserve">fig|6666666.58101.peg.2033</t>
  </si>
  <si>
    <t xml:space="preserve">ID2033</t>
  </si>
  <si>
    <t xml:space="preserve">Isocitrate/isopropylmalate dehydrogenase</t>
  </si>
  <si>
    <t xml:space="preserve">fig|6666666.58101.peg.2817</t>
  </si>
  <si>
    <t xml:space="preserve">ID2817</t>
  </si>
  <si>
    <t xml:space="preserve">fig|6666666.58101.peg.2085</t>
  </si>
  <si>
    <t xml:space="preserve">ID2085</t>
  </si>
  <si>
    <t xml:space="preserve">Isoleucyl-tRNA synthetase</t>
  </si>
  <si>
    <t xml:space="preserve">fig|6666666.58101.peg.1030</t>
  </si>
  <si>
    <t xml:space="preserve">ID1030</t>
  </si>
  <si>
    <t xml:space="preserve">Isopenicillin N synthase and related dioxygenases</t>
  </si>
  <si>
    <t xml:space="preserve">fig|6666666.58101.peg.2035</t>
  </si>
  <si>
    <t xml:space="preserve">ID2035</t>
  </si>
  <si>
    <t xml:space="preserve">Isopropylmalate/homocitrate/citramalate synthases</t>
  </si>
  <si>
    <t xml:space="preserve">fig|6666666.58101.peg.2028</t>
  </si>
  <si>
    <t xml:space="preserve">ID2028</t>
  </si>
  <si>
    <t xml:space="preserve">Ketol-acid reductoisomerase</t>
  </si>
  <si>
    <t xml:space="preserve">fig|6666666.58101.peg.4091</t>
  </si>
  <si>
    <t xml:space="preserve">ID4091</t>
  </si>
  <si>
    <t xml:space="preserve">Pantothenate and coenzyme A</t>
  </si>
  <si>
    <t xml:space="preserve">Ketopantoate hydroxymethyltransferase</t>
  </si>
  <si>
    <t xml:space="preserve">fig|6666666.58101.peg.1351</t>
  </si>
  <si>
    <t xml:space="preserve">ID1351</t>
  </si>
  <si>
    <t xml:space="preserve">Ketosteroid isomerase homolog</t>
  </si>
  <si>
    <t xml:space="preserve">fig|6666666.58101.peg.1999</t>
  </si>
  <si>
    <t xml:space="preserve">ID1999</t>
  </si>
  <si>
    <t xml:space="preserve">Ketosteroid isomerase-related protein</t>
  </si>
  <si>
    <t xml:space="preserve">fig|6666666.58101.peg.876</t>
  </si>
  <si>
    <t xml:space="preserve">ID876</t>
  </si>
  <si>
    <t xml:space="preserve">Lactoylglutathione lyase and related lyases</t>
  </si>
  <si>
    <t xml:space="preserve">fig|6666666.58101.peg.1352</t>
  </si>
  <si>
    <t xml:space="preserve">ID1352</t>
  </si>
  <si>
    <t xml:space="preserve">fig|6666666.58101.peg.96</t>
  </si>
  <si>
    <t xml:space="preserve">ID96</t>
  </si>
  <si>
    <t xml:space="preserve">Large extracellular alpha-helical protein</t>
  </si>
  <si>
    <t xml:space="preserve">fig|6666666.58101.peg.90</t>
  </si>
  <si>
    <t xml:space="preserve">ID90</t>
  </si>
  <si>
    <t xml:space="preserve">fig|6666666.58101.peg.4250</t>
  </si>
  <si>
    <t xml:space="preserve">ID4250</t>
  </si>
  <si>
    <t xml:space="preserve">Large-conductance mechanosensitive channel</t>
  </si>
  <si>
    <t xml:space="preserve">fig|6666666.58101.peg.2119</t>
  </si>
  <si>
    <t xml:space="preserve">ID2119</t>
  </si>
  <si>
    <t xml:space="preserve">L-asparaginase/archaeal Glu-tRNAGln amidotransferase subunit D</t>
  </si>
  <si>
    <t xml:space="preserve">fig|6666666.58101.peg.4356</t>
  </si>
  <si>
    <t xml:space="preserve">ID4356</t>
  </si>
  <si>
    <t xml:space="preserve">Leucyl-tRNA synthetase</t>
  </si>
  <si>
    <t xml:space="preserve">fig|6666666.58101.peg.251</t>
  </si>
  <si>
    <t xml:space="preserve">ID251</t>
  </si>
  <si>
    <t xml:space="preserve">Lipid transport</t>
  </si>
  <si>
    <t xml:space="preserve">Long-chain fatty acid transport protein</t>
  </si>
  <si>
    <t xml:space="preserve">fig|6666666.58101.peg.3914</t>
  </si>
  <si>
    <t xml:space="preserve">ID3914</t>
  </si>
  <si>
    <t xml:space="preserve">fig|6666666.58101.peg.1888</t>
  </si>
  <si>
    <t xml:space="preserve">ID1888</t>
  </si>
  <si>
    <t xml:space="preserve">Low specificity phosphatase (HAD superfamily)</t>
  </si>
  <si>
    <t xml:space="preserve">fig|6666666.58101.peg.2004</t>
  </si>
  <si>
    <t xml:space="preserve">ID2004</t>
  </si>
  <si>
    <t xml:space="preserve">Lysophospholipase L1 and related esterases</t>
  </si>
  <si>
    <t xml:space="preserve">CE3</t>
  </si>
  <si>
    <t xml:space="preserve">fig|6666666.58101.peg.252</t>
  </si>
  <si>
    <t xml:space="preserve">ID252</t>
  </si>
  <si>
    <t xml:space="preserve">fig|6666666.58101.peg.1575</t>
  </si>
  <si>
    <t xml:space="preserve">ID1575</t>
  </si>
  <si>
    <t xml:space="preserve">fig|6666666.58101.peg.1020</t>
  </si>
  <si>
    <t xml:space="preserve">ID1020</t>
  </si>
  <si>
    <t xml:space="preserve">fig|6666666.58101.peg.4552</t>
  </si>
  <si>
    <t xml:space="preserve">ID4552</t>
  </si>
  <si>
    <t xml:space="preserve">fig|6666666.58101.peg.2863</t>
  </si>
  <si>
    <t xml:space="preserve">ID2863</t>
  </si>
  <si>
    <t xml:space="preserve">Lysyl-tRNA synthetase (class II)</t>
  </si>
  <si>
    <t xml:space="preserve">fig|6666666.58101.peg.994</t>
  </si>
  <si>
    <t xml:space="preserve">ID994</t>
  </si>
  <si>
    <t xml:space="preserve">Malic enzyme</t>
  </si>
  <si>
    <t xml:space="preserve">fig|6666666.58101.peg.2288</t>
  </si>
  <si>
    <t xml:space="preserve">ID2288</t>
  </si>
  <si>
    <t xml:space="preserve">Mannose-1-phosphate guanylyltransferase</t>
  </si>
  <si>
    <t xml:space="preserve">fig|6666666.58101.peg.4396</t>
  </si>
  <si>
    <t xml:space="preserve">ID4396</t>
  </si>
  <si>
    <t xml:space="preserve">Mannose-6-phosphate isomerase</t>
  </si>
  <si>
    <t xml:space="preserve">fig|6666666.58101.peg.3840</t>
  </si>
  <si>
    <t xml:space="preserve">ID3840</t>
  </si>
  <si>
    <t xml:space="preserve">Membrane protease subunits, stomatin/prohibitin homologs</t>
  </si>
  <si>
    <t xml:space="preserve">fig|6666666.58101.peg.989</t>
  </si>
  <si>
    <t xml:space="preserve">ID989</t>
  </si>
  <si>
    <t xml:space="preserve">Membrane-bound metallopeptidase</t>
  </si>
  <si>
    <t xml:space="preserve">fig|6666666.58101.peg.4049</t>
  </si>
  <si>
    <t xml:space="preserve">ID4049</t>
  </si>
  <si>
    <t xml:space="preserve">Unknown substrate</t>
  </si>
  <si>
    <t xml:space="preserve">Membrane-fusion protein</t>
  </si>
  <si>
    <t xml:space="preserve">fig|6666666.58101.peg.3953</t>
  </si>
  <si>
    <t xml:space="preserve">ID3953</t>
  </si>
  <si>
    <t xml:space="preserve">fig|6666666.58101.peg.2438</t>
  </si>
  <si>
    <t xml:space="preserve">ID2438</t>
  </si>
  <si>
    <t xml:space="preserve">Metal-dependent amidase/aminoacylase/carboxypeptidase</t>
  </si>
  <si>
    <t xml:space="preserve">fig|6666666.58101.peg.1180</t>
  </si>
  <si>
    <t xml:space="preserve">ID1180</t>
  </si>
  <si>
    <t xml:space="preserve">Metal-dependent hydrolase</t>
  </si>
  <si>
    <t xml:space="preserve">fig|6666666.58101.peg.739</t>
  </si>
  <si>
    <t xml:space="preserve">ID739</t>
  </si>
  <si>
    <t xml:space="preserve">Metal-dependent hydrolases of the beta-lactamase superfamily III</t>
  </si>
  <si>
    <t xml:space="preserve">fig|6666666.58101.peg.1108</t>
  </si>
  <si>
    <t xml:space="preserve">ID1108</t>
  </si>
  <si>
    <t xml:space="preserve">Protein modification and repair</t>
  </si>
  <si>
    <t xml:space="preserve">Methionine aminopeptidase</t>
  </si>
  <si>
    <t xml:space="preserve">fig|6666666.58101.peg.3351</t>
  </si>
  <si>
    <t xml:space="preserve">ID3351</t>
  </si>
  <si>
    <t xml:space="preserve">fig|6666666.58101.peg.2305</t>
  </si>
  <si>
    <t xml:space="preserve">ID2305</t>
  </si>
  <si>
    <t xml:space="preserve">Methionine synthase II (cobalamin-independent)</t>
  </si>
  <si>
    <t xml:space="preserve">fig|6666666.58101.peg.4600</t>
  </si>
  <si>
    <t xml:space="preserve">ID4600</t>
  </si>
  <si>
    <t xml:space="preserve">Methionyl-tRNA formyltransferase</t>
  </si>
  <si>
    <t xml:space="preserve">fig|6666666.58101.peg.1427</t>
  </si>
  <si>
    <t xml:space="preserve">ID1427</t>
  </si>
  <si>
    <t xml:space="preserve">Methionyl-tRNA synthetase</t>
  </si>
  <si>
    <t xml:space="preserve">fig|6666666.58101.peg.274</t>
  </si>
  <si>
    <t xml:space="preserve">ID274</t>
  </si>
  <si>
    <t xml:space="preserve">Methylase involved in ubiquinone/menaquinone biosynthesis</t>
  </si>
  <si>
    <t xml:space="preserve">fig|6666666.58101.peg.2032</t>
  </si>
  <si>
    <t xml:space="preserve">ID2032</t>
  </si>
  <si>
    <t xml:space="preserve">fig|6666666.58101.peg.3783</t>
  </si>
  <si>
    <t xml:space="preserve">ID3783</t>
  </si>
  <si>
    <t xml:space="preserve">Methylmalonyl-CoA mutase, C-terminal domain/subunit (cobalamin-binding)</t>
  </si>
  <si>
    <t xml:space="preserve">fig|6666666.58101.peg.2838</t>
  </si>
  <si>
    <t xml:space="preserve">ID2838</t>
  </si>
  <si>
    <t xml:space="preserve">fig|6666666.58101.peg.1061</t>
  </si>
  <si>
    <t xml:space="preserve">ID1061</t>
  </si>
  <si>
    <t xml:space="preserve">Molecular chaperone (small heat shock protein)</t>
  </si>
  <si>
    <t xml:space="preserve">fig|6666666.58101.peg.4569</t>
  </si>
  <si>
    <t xml:space="preserve">ID4569</t>
  </si>
  <si>
    <t xml:space="preserve">Molecular chaperone GrpE (heat shock protein)</t>
  </si>
  <si>
    <t xml:space="preserve">fig|6666666.58101.peg.4461</t>
  </si>
  <si>
    <t xml:space="preserve">ID4461</t>
  </si>
  <si>
    <t xml:space="preserve">Molecular chaperone, HSP90 family</t>
  </si>
  <si>
    <t xml:space="preserve">fig|6666666.58101.peg.3900</t>
  </si>
  <si>
    <t xml:space="preserve">ID3900</t>
  </si>
  <si>
    <t xml:space="preserve">MoxR-like ATPases</t>
  </si>
  <si>
    <t xml:space="preserve">fig|6666666.58101.peg.1009</t>
  </si>
  <si>
    <t xml:space="preserve">ID1009</t>
  </si>
  <si>
    <t xml:space="preserve">fig|6666666.58101.peg.1341</t>
  </si>
  <si>
    <t xml:space="preserve">ID1341</t>
  </si>
  <si>
    <t xml:space="preserve">Multidrug resistance efflux pump</t>
  </si>
  <si>
    <t xml:space="preserve">fig|6666666.58101.peg.198</t>
  </si>
  <si>
    <t xml:space="preserve">ID198</t>
  </si>
  <si>
    <t xml:space="preserve">fig|6666666.58101.peg.3090</t>
  </si>
  <si>
    <t xml:space="preserve">ID3090</t>
  </si>
  <si>
    <t xml:space="preserve">fig|6666666.58101.peg.2870</t>
  </si>
  <si>
    <t xml:space="preserve">ID2870</t>
  </si>
  <si>
    <t xml:space="preserve">Multimeric flavodoxin WrbA</t>
  </si>
  <si>
    <t xml:space="preserve">fig|6666666.58101.peg.959</t>
  </si>
  <si>
    <t xml:space="preserve">ID959</t>
  </si>
  <si>
    <t xml:space="preserve">AA6</t>
  </si>
  <si>
    <t xml:space="preserve">fig|6666666.58101.peg.3097</t>
  </si>
  <si>
    <t xml:space="preserve">ID3097</t>
  </si>
  <si>
    <t xml:space="preserve">N-acetyl-beta-hexosaminidase</t>
  </si>
  <si>
    <t xml:space="preserve">GH20</t>
  </si>
  <si>
    <t xml:space="preserve">fig|6666666.58101.peg.4274</t>
  </si>
  <si>
    <t xml:space="preserve">ID4274</t>
  </si>
  <si>
    <t xml:space="preserve">fig|6666666.58101.peg.1450</t>
  </si>
  <si>
    <t xml:space="preserve">ID1450</t>
  </si>
  <si>
    <t xml:space="preserve">fig|6666666.58101.peg.2879</t>
  </si>
  <si>
    <t xml:space="preserve">ID2879</t>
  </si>
  <si>
    <t xml:space="preserve">N-acetylglucosamine-1-phosphate uridyltransferase (contains nucleotidyltransferase and I-patch acetyltransferase domains)</t>
  </si>
  <si>
    <t xml:space="preserve">fig|6666666.58101.peg.33</t>
  </si>
  <si>
    <t xml:space="preserve">ID33</t>
  </si>
  <si>
    <t xml:space="preserve">N-acetylglucosamine-6-phosphate deacetylase</t>
  </si>
  <si>
    <t xml:space="preserve">CE9</t>
  </si>
  <si>
    <t xml:space="preserve">fig|6666666.58101.peg.505</t>
  </si>
  <si>
    <t xml:space="preserve">ID505</t>
  </si>
  <si>
    <t xml:space="preserve">N-acetylglutamate synthase and related acetyltransferases</t>
  </si>
  <si>
    <t xml:space="preserve">fig|6666666.58101.peg.3984</t>
  </si>
  <si>
    <t xml:space="preserve">ID3984</t>
  </si>
  <si>
    <t xml:space="preserve">Pyridine nucleotides</t>
  </si>
  <si>
    <t xml:space="preserve">NAD synthase</t>
  </si>
  <si>
    <t xml:space="preserve">fig|6666666.58101.peg.1311</t>
  </si>
  <si>
    <t xml:space="preserve">ID1311</t>
  </si>
  <si>
    <t xml:space="preserve">NAD/FAD-utilizing enzyme apparently involved in cell division</t>
  </si>
  <si>
    <t xml:space="preserve">fig|6666666.58101.peg.3597</t>
  </si>
  <si>
    <t xml:space="preserve">ID3597</t>
  </si>
  <si>
    <t xml:space="preserve">NAD-dependent aldehyde dehydrogenases</t>
  </si>
  <si>
    <t xml:space="preserve">fig|6666666.58101.peg.12</t>
  </si>
  <si>
    <t xml:space="preserve">ID12</t>
  </si>
  <si>
    <t xml:space="preserve">fig|6666666.58101.peg.1181</t>
  </si>
  <si>
    <t xml:space="preserve">ID1181</t>
  </si>
  <si>
    <t xml:space="preserve">NAD-dependent DNA ligase (contains BRCT domain type II)</t>
  </si>
  <si>
    <t xml:space="preserve">fig|6666666.58101.peg.1978</t>
  </si>
  <si>
    <t xml:space="preserve">ID1978</t>
  </si>
  <si>
    <t xml:space="preserve">NADH:flavin oxidoreductases, Old Yellow Enzyme family</t>
  </si>
  <si>
    <t xml:space="preserve">fig|6666666.58101.peg.1504</t>
  </si>
  <si>
    <t xml:space="preserve">ID1504</t>
  </si>
  <si>
    <t xml:space="preserve">NADH:ubiquinone oxidoreductase 20 kD subunit and related Fe-S oxidoreductases</t>
  </si>
  <si>
    <t xml:space="preserve">fig|6666666.58101.peg.2811</t>
  </si>
  <si>
    <t xml:space="preserve">ID2811</t>
  </si>
  <si>
    <t xml:space="preserve">NADH:ubiquinone oxidoreductase 27 kD subunit</t>
  </si>
  <si>
    <t xml:space="preserve">fig|6666666.58101.peg.1505</t>
  </si>
  <si>
    <t xml:space="preserve">ID1505</t>
  </si>
  <si>
    <t xml:space="preserve">fig|6666666.58101.peg.1506</t>
  </si>
  <si>
    <t xml:space="preserve">ID1506</t>
  </si>
  <si>
    <t xml:space="preserve">NADH:ubiquinone oxidoreductase 49 kD subunit 7</t>
  </si>
  <si>
    <t xml:space="preserve">fig|6666666.58101.peg.757</t>
  </si>
  <si>
    <t xml:space="preserve">ID757</t>
  </si>
  <si>
    <t xml:space="preserve">NADPH:quinone reductase and related Zn-dependent oxidoreductases</t>
  </si>
  <si>
    <t xml:space="preserve">fig|6666666.58101.peg.82</t>
  </si>
  <si>
    <t xml:space="preserve">ID82</t>
  </si>
  <si>
    <t xml:space="preserve">NADPH-dependent glutamate synthase beta chain and related oxidoreductases</t>
  </si>
  <si>
    <t xml:space="preserve">fig|6666666.58101.peg.4448</t>
  </si>
  <si>
    <t xml:space="preserve">ID4448</t>
  </si>
  <si>
    <t xml:space="preserve">Neuraminidase (sialidase)</t>
  </si>
  <si>
    <t xml:space="preserve">fig|6666666.58101.peg.1363</t>
  </si>
  <si>
    <t xml:space="preserve">ID1363</t>
  </si>
  <si>
    <t xml:space="preserve">N-formylmethionyl-tRNA deformylase</t>
  </si>
  <si>
    <t xml:space="preserve">fig|6666666.58101.peg.622</t>
  </si>
  <si>
    <t xml:space="preserve">ID622</t>
  </si>
  <si>
    <t xml:space="preserve">Nicotinate-nucleotide pyrophosphorylase</t>
  </si>
  <si>
    <t xml:space="preserve">fig|6666666.58101.peg.2567</t>
  </si>
  <si>
    <t xml:space="preserve">ID2567</t>
  </si>
  <si>
    <t xml:space="preserve">Nicotinic acid mononucleotide adenylyltransferase</t>
  </si>
  <si>
    <t xml:space="preserve">fig|6666666.58101.peg.2872</t>
  </si>
  <si>
    <t xml:space="preserve">ID2872</t>
  </si>
  <si>
    <t xml:space="preserve">NifU homolog involved in Fe-S cluster formation</t>
  </si>
  <si>
    <t xml:space="preserve">fig|6666666.58101.peg.1145</t>
  </si>
  <si>
    <t xml:space="preserve">ID1145</t>
  </si>
  <si>
    <t xml:space="preserve">Nitrous oxidase accessory protein</t>
  </si>
  <si>
    <t xml:space="preserve">fig|6666666.58101.peg.2114</t>
  </si>
  <si>
    <t xml:space="preserve">ID2114</t>
  </si>
  <si>
    <t xml:space="preserve">Nucleoside diphosphate kinase</t>
  </si>
  <si>
    <t xml:space="preserve">fig|6666666.58101.peg.1906</t>
  </si>
  <si>
    <t xml:space="preserve">ID1906</t>
  </si>
  <si>
    <t xml:space="preserve">Nucleoside phosphorylase</t>
  </si>
  <si>
    <t xml:space="preserve">fig|6666666.58101.peg.2217</t>
  </si>
  <si>
    <t xml:space="preserve">ID2217</t>
  </si>
  <si>
    <t xml:space="preserve">Nucleoside-diphosphate-sugar epimerases</t>
  </si>
  <si>
    <t xml:space="preserve">fig|6666666.58101.peg.1068</t>
  </si>
  <si>
    <t xml:space="preserve">ID1068</t>
  </si>
  <si>
    <t xml:space="preserve">fig|6666666.58101.peg.23</t>
  </si>
  <si>
    <t xml:space="preserve">ID23</t>
  </si>
  <si>
    <t xml:space="preserve">Nucleoside-diphosphate-sugar pyrophosphorylase involved in lipopolysaccharide biosynthesis/translation initiation factor 2B, gamma/epsilon subunits (eIF-2Bgamma/eIF-2Bepsilon)</t>
  </si>
  <si>
    <t xml:space="preserve">fig|6666666.58101.peg.1887</t>
  </si>
  <si>
    <t xml:space="preserve">ID1887</t>
  </si>
  <si>
    <t xml:space="preserve">Nucleotide-binding protein implicated in inhibition of septum formation</t>
  </si>
  <si>
    <t xml:space="preserve">fig|6666666.58101.peg.223</t>
  </si>
  <si>
    <t xml:space="preserve">ID223</t>
  </si>
  <si>
    <t xml:space="preserve">O-acetylhomoserine sulfhydrylase</t>
  </si>
  <si>
    <t xml:space="preserve">fig|6666666.58101.peg.2953</t>
  </si>
  <si>
    <t xml:space="preserve">ID2953</t>
  </si>
  <si>
    <t xml:space="preserve">fig|6666666.58101.peg.3584</t>
  </si>
  <si>
    <t xml:space="preserve">ID3584</t>
  </si>
  <si>
    <t xml:space="preserve">O-Glycosyl hydrolase</t>
  </si>
  <si>
    <t xml:space="preserve">GH30</t>
  </si>
  <si>
    <t xml:space="preserve">fig|6666666.58101.peg.4288</t>
  </si>
  <si>
    <t xml:space="preserve">ID4288</t>
  </si>
  <si>
    <t xml:space="preserve">Oligoendopeptidase F</t>
  </si>
  <si>
    <t xml:space="preserve">fig|6666666.58101.peg.3163</t>
  </si>
  <si>
    <t xml:space="preserve">ID3163</t>
  </si>
  <si>
    <t xml:space="preserve">Ornithine carbamoyltransferase</t>
  </si>
  <si>
    <t xml:space="preserve">fig|6666666.58101.peg.278</t>
  </si>
  <si>
    <t xml:space="preserve">ID278</t>
  </si>
  <si>
    <t xml:space="preserve">Orotate phosphoribosyltransferase</t>
  </si>
  <si>
    <t xml:space="preserve">fig|6666666.58101.peg.2708</t>
  </si>
  <si>
    <t xml:space="preserve">ID2708</t>
  </si>
  <si>
    <t xml:space="preserve">Orotidine-5'-phosphate decarboxylase</t>
  </si>
  <si>
    <t xml:space="preserve">fig|6666666.58101.peg.771</t>
  </si>
  <si>
    <t xml:space="preserve">ID771</t>
  </si>
  <si>
    <t xml:space="preserve">Outer membrane cobalamin receptor protein</t>
  </si>
  <si>
    <t xml:space="preserve">fig|6666666.58101.peg.4537</t>
  </si>
  <si>
    <t xml:space="preserve">ID4537</t>
  </si>
  <si>
    <t xml:space="preserve">fig|6666666.58101.peg.3298</t>
  </si>
  <si>
    <t xml:space="preserve">ID3298</t>
  </si>
  <si>
    <t xml:space="preserve">fig|6666666.58101.peg.216</t>
  </si>
  <si>
    <t xml:space="preserve">ID216</t>
  </si>
  <si>
    <t xml:space="preserve">Outer membrane lipoprotein-sorting protein</t>
  </si>
  <si>
    <t xml:space="preserve">fig|6666666.58101.peg.3089</t>
  </si>
  <si>
    <t xml:space="preserve">ID3089</t>
  </si>
  <si>
    <t xml:space="preserve">fig|6666666.58101.peg.4529</t>
  </si>
  <si>
    <t xml:space="preserve">ID4529</t>
  </si>
  <si>
    <t xml:space="preserve">fig|6666666.58101.peg.4048</t>
  </si>
  <si>
    <t xml:space="preserve">ID4048</t>
  </si>
  <si>
    <t xml:space="preserve">fig|6666666.58101.peg.3954</t>
  </si>
  <si>
    <t xml:space="preserve">ID3954</t>
  </si>
  <si>
    <t xml:space="preserve">fig|6666666.58101.peg.3289</t>
  </si>
  <si>
    <t xml:space="preserve">ID3289</t>
  </si>
  <si>
    <t xml:space="preserve">fig|6666666.58101.peg.2061</t>
  </si>
  <si>
    <t xml:space="preserve">ID2061</t>
  </si>
  <si>
    <t xml:space="preserve">fig|6666666.58101.peg.2586</t>
  </si>
  <si>
    <t xml:space="preserve">ID2586</t>
  </si>
  <si>
    <t xml:space="preserve">fig|6666666.58101.peg.2257</t>
  </si>
  <si>
    <t xml:space="preserve">ID2257</t>
  </si>
  <si>
    <t xml:space="preserve">fig|6666666.58101.peg.3829</t>
  </si>
  <si>
    <t xml:space="preserve">ID3829</t>
  </si>
  <si>
    <t xml:space="preserve">fig|6666666.58101.peg.3383</t>
  </si>
  <si>
    <t xml:space="preserve">ID3383</t>
  </si>
  <si>
    <t xml:space="preserve">fig|6666666.58101.peg.2000</t>
  </si>
  <si>
    <t xml:space="preserve">ID2000</t>
  </si>
  <si>
    <t xml:space="preserve">fig|6666666.58101.peg.2632</t>
  </si>
  <si>
    <t xml:space="preserve">ID2632</t>
  </si>
  <si>
    <t xml:space="preserve">fig|6666666.58101.peg.2055</t>
  </si>
  <si>
    <t xml:space="preserve">ID2055</t>
  </si>
  <si>
    <t xml:space="preserve">fig|6666666.58101.peg.4114</t>
  </si>
  <si>
    <t xml:space="preserve">ID4114</t>
  </si>
  <si>
    <t xml:space="preserve">Outer membrane receptor for Fe3+-dicitrate</t>
  </si>
  <si>
    <t xml:space="preserve">fig|6666666.58101.peg.3814</t>
  </si>
  <si>
    <t xml:space="preserve">ID3814</t>
  </si>
  <si>
    <t xml:space="preserve">Outer membrane receptor for ferric coprogen and ferric-rhodotorulic acid</t>
  </si>
  <si>
    <t xml:space="preserve">fig|6666666.58101.peg.4078</t>
  </si>
  <si>
    <t xml:space="preserve">ID4078</t>
  </si>
  <si>
    <t xml:space="preserve">fig|6666666.58101.peg.1215</t>
  </si>
  <si>
    <t xml:space="preserve">ID1215</t>
  </si>
  <si>
    <t xml:space="preserve">fig|6666666.58101.peg.2674</t>
  </si>
  <si>
    <t xml:space="preserve">ID2674</t>
  </si>
  <si>
    <t xml:space="preserve">fig|6666666.58101.peg.925</t>
  </si>
  <si>
    <t xml:space="preserve">ID925</t>
  </si>
  <si>
    <t xml:space="preserve">fig|6666666.58101.peg.246</t>
  </si>
  <si>
    <t xml:space="preserve">ID246</t>
  </si>
  <si>
    <t xml:space="preserve">fig|6666666.58101.peg.2351</t>
  </si>
  <si>
    <t xml:space="preserve">ID2351</t>
  </si>
  <si>
    <t xml:space="preserve">fig|6666666.58101.peg.3706</t>
  </si>
  <si>
    <t xml:space="preserve">ID3706</t>
  </si>
  <si>
    <t xml:space="preserve">fig|6666666.58101.peg.3393</t>
  </si>
  <si>
    <t xml:space="preserve">ID3393</t>
  </si>
  <si>
    <t xml:space="preserve">fig|6666666.58101.peg.1078</t>
  </si>
  <si>
    <t xml:space="preserve">ID1078</t>
  </si>
  <si>
    <t xml:space="preserve">fig|6666666.58101.peg.3075</t>
  </si>
  <si>
    <t xml:space="preserve">ID3075</t>
  </si>
  <si>
    <t xml:space="preserve">fig|6666666.58101.peg.637</t>
  </si>
  <si>
    <t xml:space="preserve">ID637</t>
  </si>
  <si>
    <t xml:space="preserve">fig|6666666.58101.peg.4353</t>
  </si>
  <si>
    <t xml:space="preserve">ID4353</t>
  </si>
  <si>
    <t xml:space="preserve">fig|6666666.58101.peg.3813</t>
  </si>
  <si>
    <t xml:space="preserve">ID3813</t>
  </si>
  <si>
    <t xml:space="preserve">fig|6666666.58101.peg.1094</t>
  </si>
  <si>
    <t xml:space="preserve">ID1094</t>
  </si>
  <si>
    <t xml:space="preserve">fig|6666666.58101.peg.755</t>
  </si>
  <si>
    <t xml:space="preserve">ID755</t>
  </si>
  <si>
    <t xml:space="preserve">fig|6666666.58101.peg.2261</t>
  </si>
  <si>
    <t xml:space="preserve">ID2261</t>
  </si>
  <si>
    <t xml:space="preserve">fig|6666666.58101.peg.3281</t>
  </si>
  <si>
    <t xml:space="preserve">ID3281</t>
  </si>
  <si>
    <t xml:space="preserve">fig|6666666.58101.peg.3053</t>
  </si>
  <si>
    <t xml:space="preserve">ID3053</t>
  </si>
  <si>
    <t xml:space="preserve">fig|6666666.58101.peg.3391</t>
  </si>
  <si>
    <t xml:space="preserve">ID3391</t>
  </si>
  <si>
    <t xml:space="preserve">fig|6666666.58101.peg.1622</t>
  </si>
  <si>
    <t xml:space="preserve">ID1622</t>
  </si>
  <si>
    <t xml:space="preserve">fig|6666666.58101.peg.4357</t>
  </si>
  <si>
    <t xml:space="preserve">ID4357</t>
  </si>
  <si>
    <t xml:space="preserve">fig|6666666.58101.peg.889</t>
  </si>
  <si>
    <t xml:space="preserve">ID889</t>
  </si>
  <si>
    <t xml:space="preserve">fig|6666666.58101.peg.2525</t>
  </si>
  <si>
    <t xml:space="preserve">ID2525</t>
  </si>
  <si>
    <t xml:space="preserve">fig|6666666.58101.peg.2415</t>
  </si>
  <si>
    <t xml:space="preserve">ID2415</t>
  </si>
  <si>
    <t xml:space="preserve">fig|6666666.58101.peg.237</t>
  </si>
  <si>
    <t xml:space="preserve">ID237</t>
  </si>
  <si>
    <t xml:space="preserve">fig|6666666.58101.peg.2395</t>
  </si>
  <si>
    <t xml:space="preserve">ID2395</t>
  </si>
  <si>
    <t xml:space="preserve">fig|6666666.58101.peg.352</t>
  </si>
  <si>
    <t xml:space="preserve">ID352</t>
  </si>
  <si>
    <t xml:space="preserve">fig|6666666.58101.peg.3581</t>
  </si>
  <si>
    <t xml:space="preserve">ID3581</t>
  </si>
  <si>
    <t xml:space="preserve">fig|6666666.58101.peg.3901</t>
  </si>
  <si>
    <t xml:space="preserve">ID3901</t>
  </si>
  <si>
    <t xml:space="preserve">Parvulin-like peptidyl-prolyl isomerase</t>
  </si>
  <si>
    <t xml:space="preserve">fig|6666666.58101.peg.3912</t>
  </si>
  <si>
    <t xml:space="preserve">ID3912</t>
  </si>
  <si>
    <t xml:space="preserve">fig|6666666.58101.peg.3308</t>
  </si>
  <si>
    <t xml:space="preserve">ID3308</t>
  </si>
  <si>
    <t xml:space="preserve">Pentose-5-phosphate-3-epimerase</t>
  </si>
  <si>
    <t xml:space="preserve">fig|6666666.58101.peg.1986</t>
  </si>
  <si>
    <t xml:space="preserve">ID1986</t>
  </si>
  <si>
    <t xml:space="preserve">Peptidylarginine deiminase and related enzymes</t>
  </si>
  <si>
    <t xml:space="preserve">fig|6666666.58101.peg.579</t>
  </si>
  <si>
    <t xml:space="preserve">ID579</t>
  </si>
  <si>
    <t xml:space="preserve">Peptidyl-prolyl cis-trans isomerase (rotamase) - cyclophilin family</t>
  </si>
  <si>
    <t xml:space="preserve">fig|6666666.58101.peg.3409</t>
  </si>
  <si>
    <t xml:space="preserve">ID3409</t>
  </si>
  <si>
    <t xml:space="preserve">Peptidyl-tRNA hydrolase</t>
  </si>
  <si>
    <t xml:space="preserve">fig|6666666.58101.peg.2578</t>
  </si>
  <si>
    <t xml:space="preserve">ID2578</t>
  </si>
  <si>
    <t xml:space="preserve">Periplasmic component of the Tol biopolymer transport system</t>
  </si>
  <si>
    <t xml:space="preserve">fig|6666666.58101.peg.4497</t>
  </si>
  <si>
    <t xml:space="preserve">ID4497</t>
  </si>
  <si>
    <t xml:space="preserve">fig|6666666.58101.peg.1773</t>
  </si>
  <si>
    <t xml:space="preserve">ID1773</t>
  </si>
  <si>
    <t xml:space="preserve">Periplasmic proteins</t>
  </si>
  <si>
    <t xml:space="preserve">Periplasmic protease</t>
  </si>
  <si>
    <t xml:space="preserve">fig|6666666.58101.peg.4434</t>
  </si>
  <si>
    <t xml:space="preserve">ID4434</t>
  </si>
  <si>
    <t xml:space="preserve">fig|6666666.58101.peg.586</t>
  </si>
  <si>
    <t xml:space="preserve">ID586</t>
  </si>
  <si>
    <t xml:space="preserve">Periplasmic protein involved in polysaccharide export</t>
  </si>
  <si>
    <t xml:space="preserve">fig|6666666.58101.peg.3616</t>
  </si>
  <si>
    <t xml:space="preserve">ID3616</t>
  </si>
  <si>
    <t xml:space="preserve">fig|6666666.58101.peg.3879</t>
  </si>
  <si>
    <t xml:space="preserve">ID3879</t>
  </si>
  <si>
    <t xml:space="preserve">fig|6666666.58101.peg.1155</t>
  </si>
  <si>
    <t xml:space="preserve">ID1155</t>
  </si>
  <si>
    <t xml:space="preserve">fig|6666666.58101.peg.3627</t>
  </si>
  <si>
    <t xml:space="preserve">ID3627</t>
  </si>
  <si>
    <t xml:space="preserve">fig|6666666.58101.peg.1499</t>
  </si>
  <si>
    <t xml:space="preserve">ID1499</t>
  </si>
  <si>
    <t xml:space="preserve">Periplasmic protein TonB, links inner and outer membranes</t>
  </si>
  <si>
    <t xml:space="preserve">fig|6666666.58101.peg.4278</t>
  </si>
  <si>
    <t xml:space="preserve">ID4278</t>
  </si>
  <si>
    <t xml:space="preserve">Peroxiredoxin</t>
  </si>
  <si>
    <t xml:space="preserve">fig|6666666.58101.peg.629</t>
  </si>
  <si>
    <t xml:space="preserve">ID629</t>
  </si>
  <si>
    <t xml:space="preserve">fig|6666666.58101.peg.256</t>
  </si>
  <si>
    <t xml:space="preserve">ID256</t>
  </si>
  <si>
    <t xml:space="preserve">fig|6666666.58101.peg.2978</t>
  </si>
  <si>
    <t xml:space="preserve">ID2978</t>
  </si>
  <si>
    <t xml:space="preserve">fig|6666666.58101.peg.428</t>
  </si>
  <si>
    <t xml:space="preserve">ID428</t>
  </si>
  <si>
    <t xml:space="preserve">Phenylalanyl-tRNA synthetase alpha subunit</t>
  </si>
  <si>
    <t xml:space="preserve">fig|6666666.58101.peg.341</t>
  </si>
  <si>
    <t xml:space="preserve">ID341</t>
  </si>
  <si>
    <t xml:space="preserve">Phenylalanyl-tRNA synthetase beta subunit</t>
  </si>
  <si>
    <t xml:space="preserve">fig|6666666.58101.peg.742</t>
  </si>
  <si>
    <t xml:space="preserve">ID742</t>
  </si>
  <si>
    <t xml:space="preserve">Phosphate starvation-inducible protein PhoH, predicted ATPase</t>
  </si>
  <si>
    <t xml:space="preserve">fig|6666666.58101.peg.2786</t>
  </si>
  <si>
    <t xml:space="preserve">ID2786</t>
  </si>
  <si>
    <t xml:space="preserve">Phosphate transport regulator (distant homolog of PhoU)</t>
  </si>
  <si>
    <t xml:space="preserve">fig|6666666.58101.peg.1405</t>
  </si>
  <si>
    <t xml:space="preserve">ID1405</t>
  </si>
  <si>
    <t xml:space="preserve">Phosphatidylserine decarboxylase</t>
  </si>
  <si>
    <t xml:space="preserve">fig|6666666.58101.peg.1961</t>
  </si>
  <si>
    <t xml:space="preserve">ID1961</t>
  </si>
  <si>
    <t xml:space="preserve">fig|6666666.58101.peg.786</t>
  </si>
  <si>
    <t xml:space="preserve">ID786</t>
  </si>
  <si>
    <t xml:space="preserve">Phosphoglycerate mutase 1</t>
  </si>
  <si>
    <t xml:space="preserve">fig|6666666.58101.peg.620</t>
  </si>
  <si>
    <t xml:space="preserve">ID620</t>
  </si>
  <si>
    <t xml:space="preserve">Phosphoglyceromutase</t>
  </si>
  <si>
    <t xml:space="preserve">fig|6666666.58101.peg.3059</t>
  </si>
  <si>
    <t xml:space="preserve">ID3059</t>
  </si>
  <si>
    <t xml:space="preserve">Phosphohistidine phosphatase SixA</t>
  </si>
  <si>
    <t xml:space="preserve">fig|6666666.58101.peg.1820</t>
  </si>
  <si>
    <t xml:space="preserve">ID1820</t>
  </si>
  <si>
    <t xml:space="preserve">fig|6666666.58101.peg.4181</t>
  </si>
  <si>
    <t xml:space="preserve">ID4181</t>
  </si>
  <si>
    <t xml:space="preserve">Sugars</t>
  </si>
  <si>
    <t xml:space="preserve">Phosphomannose isomerase</t>
  </si>
  <si>
    <t xml:space="preserve">fig|6666666.58101.peg.280</t>
  </si>
  <si>
    <t xml:space="preserve">ID280</t>
  </si>
  <si>
    <t xml:space="preserve">Phosphopantetheine adenylyltransferase</t>
  </si>
  <si>
    <t xml:space="preserve">fig|6666666.58101.peg.1022</t>
  </si>
  <si>
    <t xml:space="preserve">ID1022</t>
  </si>
  <si>
    <t xml:space="preserve">Phosphopantetheinyl transferase</t>
  </si>
  <si>
    <t xml:space="preserve">fig|6666666.58101.peg.2435</t>
  </si>
  <si>
    <t xml:space="preserve">ID2435</t>
  </si>
  <si>
    <t xml:space="preserve">Phosphoribosylamine-glycine ligase</t>
  </si>
  <si>
    <t xml:space="preserve">fig|6666666.58101.peg.2816</t>
  </si>
  <si>
    <t xml:space="preserve">ID2816</t>
  </si>
  <si>
    <t xml:space="preserve">Phosphoribosylaminoimidazole carboxylase (NCAIR synthetase)</t>
  </si>
  <si>
    <t xml:space="preserve">fig|6666666.58101.peg.741</t>
  </si>
  <si>
    <t xml:space="preserve">ID741</t>
  </si>
  <si>
    <t xml:space="preserve">Phosphoribosylaminoimidazolesuccinocarboxamide (SAICAR) synthase</t>
  </si>
  <si>
    <t xml:space="preserve">fig|6666666.58101.peg.4576</t>
  </si>
  <si>
    <t xml:space="preserve">ID4576</t>
  </si>
  <si>
    <t xml:space="preserve">Phosphoribosyl-AMP cyclohydrolase</t>
  </si>
  <si>
    <t xml:space="preserve">fig|6666666.58101.peg.2814</t>
  </si>
  <si>
    <t xml:space="preserve">ID2814</t>
  </si>
  <si>
    <t xml:space="preserve">Phosphoribosylcarboxyaminoimidazole (NCAIR) mutase</t>
  </si>
  <si>
    <t xml:space="preserve">fig|6666666.58101.peg.4578</t>
  </si>
  <si>
    <t xml:space="preserve">ID4578</t>
  </si>
  <si>
    <t xml:space="preserve">Phosphoribosylformimino-5-aminoimidazole carboxamide ribonucleotide (ProFAR) isomerase</t>
  </si>
  <si>
    <t xml:space="preserve">fig|6666666.58101.peg.3916</t>
  </si>
  <si>
    <t xml:space="preserve">ID3916</t>
  </si>
  <si>
    <t xml:space="preserve">Phosphoribosylformylglycinamidine (FGAM) synthase, glutamine amidotransferase domain</t>
  </si>
  <si>
    <t xml:space="preserve">fig|6666666.58101.peg.99</t>
  </si>
  <si>
    <t xml:space="preserve">ID99</t>
  </si>
  <si>
    <t xml:space="preserve">Phosphoribosylformylglycinamidine (FGAM) synthase, synthetase domain</t>
  </si>
  <si>
    <t xml:space="preserve">fig|6666666.58101.peg.3412</t>
  </si>
  <si>
    <t xml:space="preserve">ID3412</t>
  </si>
  <si>
    <t xml:space="preserve">Phosphoribosylpyrophosphate synthetase</t>
  </si>
  <si>
    <t xml:space="preserve">fig|6666666.58101.peg.877</t>
  </si>
  <si>
    <t xml:space="preserve">ID877</t>
  </si>
  <si>
    <t xml:space="preserve">Pirin-related protein</t>
  </si>
  <si>
    <t xml:space="preserve">fig|6666666.58101.peg.414</t>
  </si>
  <si>
    <t xml:space="preserve">ID414</t>
  </si>
  <si>
    <t xml:space="preserve">Degradation of RNA</t>
  </si>
  <si>
    <t xml:space="preserve">Polyribonucleotide nucleotidyltransferase (polynucleotide phosphorylase)</t>
  </si>
  <si>
    <t xml:space="preserve">fig|6666666.58101.peg.3893</t>
  </si>
  <si>
    <t xml:space="preserve">ID3893</t>
  </si>
  <si>
    <t xml:space="preserve">Porphobilinogen deaminase</t>
  </si>
  <si>
    <t xml:space="preserve">fig|6666666.58101.peg.2427</t>
  </si>
  <si>
    <t xml:space="preserve">ID2427</t>
  </si>
  <si>
    <t xml:space="preserve">Predicted acetyltransferase</t>
  </si>
  <si>
    <t xml:space="preserve">fig|6666666.58101.peg.2048</t>
  </si>
  <si>
    <t xml:space="preserve">ID2048</t>
  </si>
  <si>
    <t xml:space="preserve">Predicted acyl esterases</t>
  </si>
  <si>
    <t xml:space="preserve">fig|6666666.58101.peg.4341</t>
  </si>
  <si>
    <t xml:space="preserve">ID4341</t>
  </si>
  <si>
    <t xml:space="preserve">Predicted acyltransferase</t>
  </si>
  <si>
    <t xml:space="preserve">fig|6666666.58101.peg.3896</t>
  </si>
  <si>
    <t xml:space="preserve">ID3896</t>
  </si>
  <si>
    <t xml:space="preserve">Predicted amidohydrolase</t>
  </si>
  <si>
    <t xml:space="preserve">fig|6666666.58101.peg.804</t>
  </si>
  <si>
    <t xml:space="preserve">ID804</t>
  </si>
  <si>
    <t xml:space="preserve">fig|6666666.58101.peg.3273</t>
  </si>
  <si>
    <t xml:space="preserve">ID3273</t>
  </si>
  <si>
    <t xml:space="preserve">fig|6666666.58101.peg.1985</t>
  </si>
  <si>
    <t xml:space="preserve">ID1985</t>
  </si>
  <si>
    <t xml:space="preserve">fig|6666666.58101.peg.1349</t>
  </si>
  <si>
    <t xml:space="preserve">ID1349</t>
  </si>
  <si>
    <t xml:space="preserve">Predicted aminopeptidases</t>
  </si>
  <si>
    <t xml:space="preserve">fig|6666666.58101.peg.359</t>
  </si>
  <si>
    <t xml:space="preserve">ID359</t>
  </si>
  <si>
    <t xml:space="preserve">fig|6666666.58101.peg.863</t>
  </si>
  <si>
    <t xml:space="preserve">ID863</t>
  </si>
  <si>
    <t xml:space="preserve">fig|6666666.58101.peg.2585</t>
  </si>
  <si>
    <t xml:space="preserve">ID2585</t>
  </si>
  <si>
    <t xml:space="preserve">fig|6666666.58101.peg.2774</t>
  </si>
  <si>
    <t xml:space="preserve">ID2774</t>
  </si>
  <si>
    <t xml:space="preserve">fig|6666666.58101.peg.1485</t>
  </si>
  <si>
    <t xml:space="preserve">ID1485</t>
  </si>
  <si>
    <t xml:space="preserve">fig|6666666.58101.peg.1837</t>
  </si>
  <si>
    <t xml:space="preserve">ID1837</t>
  </si>
  <si>
    <t xml:space="preserve">fig|6666666.58101.peg.2084</t>
  </si>
  <si>
    <t xml:space="preserve">ID2084</t>
  </si>
  <si>
    <t xml:space="preserve">fig|6666666.58101.peg.3109</t>
  </si>
  <si>
    <t xml:space="preserve">ID3109</t>
  </si>
  <si>
    <t xml:space="preserve">fig|6666666.58101.peg.2007</t>
  </si>
  <si>
    <t xml:space="preserve">ID2007</t>
  </si>
  <si>
    <t xml:space="preserve">Predicted aspartyl protease</t>
  </si>
  <si>
    <t xml:space="preserve">fig|6666666.58101.peg.3061</t>
  </si>
  <si>
    <t xml:space="preserve">ID3061</t>
  </si>
  <si>
    <t xml:space="preserve">Predicted ATPase or kinase</t>
  </si>
  <si>
    <t xml:space="preserve">fig|6666666.58101.peg.2689</t>
  </si>
  <si>
    <t xml:space="preserve">ID2689</t>
  </si>
  <si>
    <t xml:space="preserve">Predicted chitinase</t>
  </si>
  <si>
    <t xml:space="preserve">GH19</t>
  </si>
  <si>
    <t xml:space="preserve">fig|6666666.58101.peg.2177</t>
  </si>
  <si>
    <t xml:space="preserve">ID2177</t>
  </si>
  <si>
    <t xml:space="preserve">Predicted dehydrogenases and related proteins</t>
  </si>
  <si>
    <t xml:space="preserve">GH109</t>
  </si>
  <si>
    <t xml:space="preserve">fig|6666666.58101.peg.1243</t>
  </si>
  <si>
    <t xml:space="preserve">ID1243</t>
  </si>
  <si>
    <t xml:space="preserve">fig|6666666.58101.peg.1550</t>
  </si>
  <si>
    <t xml:space="preserve">ID1550</t>
  </si>
  <si>
    <t xml:space="preserve">fig|6666666.58101.peg.4082</t>
  </si>
  <si>
    <t xml:space="preserve">ID4082</t>
  </si>
  <si>
    <t xml:space="preserve">fig|6666666.58101.peg.1451</t>
  </si>
  <si>
    <t xml:space="preserve">ID1451</t>
  </si>
  <si>
    <t xml:space="preserve">fig|6666666.58101.peg.502</t>
  </si>
  <si>
    <t xml:space="preserve">ID502</t>
  </si>
  <si>
    <t xml:space="preserve">fig|6666666.58101.peg.1552</t>
  </si>
  <si>
    <t xml:space="preserve">ID1552</t>
  </si>
  <si>
    <t xml:space="preserve">fig|6666666.58101.peg.749</t>
  </si>
  <si>
    <t xml:space="preserve">ID749</t>
  </si>
  <si>
    <t xml:space="preserve">Predicted dinucleotide-binding enzymes</t>
  </si>
  <si>
    <t xml:space="preserve">fig|6666666.58101.peg.3569</t>
  </si>
  <si>
    <t xml:space="preserve">ID3569</t>
  </si>
  <si>
    <t xml:space="preserve">Predicted dithiol-disulfide isomerase involved in polyketide biosynthesis</t>
  </si>
  <si>
    <t xml:space="preserve">fig|6666666.58101.peg.783</t>
  </si>
  <si>
    <t xml:space="preserve">ID783</t>
  </si>
  <si>
    <t xml:space="preserve">Predicted enzyme related to lactoylglutathione lyase</t>
  </si>
  <si>
    <t xml:space="preserve">fig|6666666.58101.peg.3318</t>
  </si>
  <si>
    <t xml:space="preserve">ID3318</t>
  </si>
  <si>
    <t xml:space="preserve">Predicted enzyme with a TIM-barrel fold</t>
  </si>
  <si>
    <t xml:space="preserve">fig|6666666.58101.peg.4437</t>
  </si>
  <si>
    <t xml:space="preserve">ID4437</t>
  </si>
  <si>
    <t xml:space="preserve">Predicted epimerase, PhzC/PhzF homolog</t>
  </si>
  <si>
    <t xml:space="preserve">fig|6666666.58101.peg.875</t>
  </si>
  <si>
    <t xml:space="preserve">ID875</t>
  </si>
  <si>
    <t xml:space="preserve">Predicted esterase</t>
  </si>
  <si>
    <t xml:space="preserve">fig|6666666.58101.peg.3014</t>
  </si>
  <si>
    <t xml:space="preserve">ID3014</t>
  </si>
  <si>
    <t xml:space="preserve">Predicted glycosylase</t>
  </si>
  <si>
    <t xml:space="preserve">GH130</t>
  </si>
  <si>
    <t xml:space="preserve">fig|6666666.58101.peg.3576</t>
  </si>
  <si>
    <t xml:space="preserve">ID3576</t>
  </si>
  <si>
    <t xml:space="preserve">fig|6666666.58101.peg.3540</t>
  </si>
  <si>
    <t xml:space="preserve">ID3540</t>
  </si>
  <si>
    <t xml:space="preserve">Predicted GTPase</t>
  </si>
  <si>
    <t xml:space="preserve">fig|6666666.58101.peg.582</t>
  </si>
  <si>
    <t xml:space="preserve">ID582</t>
  </si>
  <si>
    <t xml:space="preserve">fig|6666666.58101.peg.385</t>
  </si>
  <si>
    <t xml:space="preserve">ID385</t>
  </si>
  <si>
    <t xml:space="preserve">General</t>
  </si>
  <si>
    <t xml:space="preserve">Predicted GTPase, probable translation factor</t>
  </si>
  <si>
    <t xml:space="preserve">fig|6666666.58101.peg.1866</t>
  </si>
  <si>
    <t xml:space="preserve">ID1866</t>
  </si>
  <si>
    <t xml:space="preserve">Predicted GTPases</t>
  </si>
  <si>
    <t xml:space="preserve">fig|6666666.58101.peg.437</t>
  </si>
  <si>
    <t xml:space="preserve">ID437</t>
  </si>
  <si>
    <t xml:space="preserve">Predicted hydrolase (HAD superfamily)</t>
  </si>
  <si>
    <t xml:space="preserve">fig|6666666.58101.peg.1244</t>
  </si>
  <si>
    <t xml:space="preserve">ID1244</t>
  </si>
  <si>
    <t xml:space="preserve">Predicted hydrolases or acyltransferases (alpha/beta hydrolase superfamily)</t>
  </si>
  <si>
    <t xml:space="preserve">fig|6666666.58101.peg.497</t>
  </si>
  <si>
    <t xml:space="preserve">ID497</t>
  </si>
  <si>
    <t xml:space="preserve">fig|6666666.58101.peg.736</t>
  </si>
  <si>
    <t xml:space="preserve">ID736</t>
  </si>
  <si>
    <t xml:space="preserve">fig|6666666.58101.peg.129</t>
  </si>
  <si>
    <t xml:space="preserve">ID129</t>
  </si>
  <si>
    <t xml:space="preserve">fig|6666666.58101.peg.1102</t>
  </si>
  <si>
    <t xml:space="preserve">ID1102</t>
  </si>
  <si>
    <t xml:space="preserve">fig|6666666.58101.peg.1845</t>
  </si>
  <si>
    <t xml:space="preserve">ID1845</t>
  </si>
  <si>
    <t xml:space="preserve">Predicted integral membrane protein</t>
  </si>
  <si>
    <t xml:space="preserve">fig|6666666.58101.peg.3299</t>
  </si>
  <si>
    <t xml:space="preserve">ID3299</t>
  </si>
  <si>
    <t xml:space="preserve">fig|6666666.58101.peg.601</t>
  </si>
  <si>
    <t xml:space="preserve">ID601</t>
  </si>
  <si>
    <t xml:space="preserve">Predicted lactoylglutathione lyase</t>
  </si>
  <si>
    <t xml:space="preserve">fig|6666666.58101.peg.443</t>
  </si>
  <si>
    <t xml:space="preserve">ID443</t>
  </si>
  <si>
    <t xml:space="preserve">fig|6666666.58101.peg.3007</t>
  </si>
  <si>
    <t xml:space="preserve">ID3007</t>
  </si>
  <si>
    <t xml:space="preserve">Predicted membrane GTPase involved in stress response</t>
  </si>
  <si>
    <t xml:space="preserve">fig|6666666.58101.peg.1526</t>
  </si>
  <si>
    <t xml:space="preserve">ID1526</t>
  </si>
  <si>
    <t xml:space="preserve">Predicted membrane protein</t>
  </si>
  <si>
    <t xml:space="preserve">fig|6666666.58101.peg.4052</t>
  </si>
  <si>
    <t xml:space="preserve">ID4052</t>
  </si>
  <si>
    <t xml:space="preserve">fig|6666666.58101.peg.1724</t>
  </si>
  <si>
    <t xml:space="preserve">ID1724</t>
  </si>
  <si>
    <t xml:space="preserve">Predicted metalloendopeptidase</t>
  </si>
  <si>
    <t xml:space="preserve">fig|6666666.58101.peg.4239</t>
  </si>
  <si>
    <t xml:space="preserve">ID4239</t>
  </si>
  <si>
    <t xml:space="preserve">Predicted N-acetylglucosamine kinase</t>
  </si>
  <si>
    <t xml:space="preserve">fig|6666666.58101.peg.4389</t>
  </si>
  <si>
    <t xml:space="preserve">ID4389</t>
  </si>
  <si>
    <t xml:space="preserve">Predicted nucleoside-diphosphate-sugar epimerases</t>
  </si>
  <si>
    <t xml:space="preserve">fig|6666666.58101.peg.4609</t>
  </si>
  <si>
    <t xml:space="preserve">ID4609</t>
  </si>
  <si>
    <t xml:space="preserve">DNA interactions</t>
  </si>
  <si>
    <t xml:space="preserve">Predicted nucleotide-binding protein containing TIR -like domain</t>
  </si>
  <si>
    <t xml:space="preserve">fig|6666666.58101.peg.2590</t>
  </si>
  <si>
    <t xml:space="preserve">ID2590</t>
  </si>
  <si>
    <t xml:space="preserve">Predicted outer membrane protein</t>
  </si>
  <si>
    <t xml:space="preserve">fig|6666666.58101.peg.1739</t>
  </si>
  <si>
    <t xml:space="preserve">ID1739</t>
  </si>
  <si>
    <t xml:space="preserve">fig|6666666.58101.peg.88</t>
  </si>
  <si>
    <t xml:space="preserve">ID88</t>
  </si>
  <si>
    <t xml:space="preserve">Predicted oxidoreductases (related to aryl-alcohol dehydrogenases)</t>
  </si>
  <si>
    <t xml:space="preserve">fig|6666666.58101.peg.38</t>
  </si>
  <si>
    <t xml:space="preserve">ID38</t>
  </si>
  <si>
    <t xml:space="preserve">fig|6666666.58101.peg.1209</t>
  </si>
  <si>
    <t xml:space="preserve">ID1209</t>
  </si>
  <si>
    <t xml:space="preserve">fig|6666666.58101.peg.813</t>
  </si>
  <si>
    <t xml:space="preserve">ID813</t>
  </si>
  <si>
    <t xml:space="preserve">fig|6666666.58101.peg.500</t>
  </si>
  <si>
    <t xml:space="preserve">ID500</t>
  </si>
  <si>
    <t xml:space="preserve">fig|6666666.58101.peg.3644</t>
  </si>
  <si>
    <t xml:space="preserve">ID3644</t>
  </si>
  <si>
    <t xml:space="preserve">Predicted periplasmic solute-binding protein</t>
  </si>
  <si>
    <t xml:space="preserve">fig|6666666.58101.peg.3206</t>
  </si>
  <si>
    <t xml:space="preserve">ID3206</t>
  </si>
  <si>
    <t xml:space="preserve">fig|6666666.58101.peg.231</t>
  </si>
  <si>
    <t xml:space="preserve">ID231</t>
  </si>
  <si>
    <t xml:space="preserve">Predicted protease with the C-terminal PDZ domain</t>
  </si>
  <si>
    <t xml:space="preserve">fig|6666666.58101.peg.1484</t>
  </si>
  <si>
    <t xml:space="preserve">ID1484</t>
  </si>
  <si>
    <t xml:space="preserve">fig|6666666.58101.peg.1977</t>
  </si>
  <si>
    <t xml:space="preserve">ID1977</t>
  </si>
  <si>
    <t xml:space="preserve">Predicted redox protein, regulator of disulfide bond formation</t>
  </si>
  <si>
    <t xml:space="preserve">fig|6666666.58101.peg.4422</t>
  </si>
  <si>
    <t xml:space="preserve">ID4422</t>
  </si>
  <si>
    <t xml:space="preserve">Predicted Rossmann fold nucleotide-binding protein</t>
  </si>
  <si>
    <t xml:space="preserve">fig|6666666.58101.peg.3748</t>
  </si>
  <si>
    <t xml:space="preserve">ID3748</t>
  </si>
  <si>
    <t xml:space="preserve">Predicted S-adenosylmethionine-dependent methyltransferase involved in cell envelope biogenesis</t>
  </si>
  <si>
    <t xml:space="preserve">fig|6666666.58101.peg.4562</t>
  </si>
  <si>
    <t xml:space="preserve">ID4562</t>
  </si>
  <si>
    <t xml:space="preserve">Predicted secreted acid phosphatase</t>
  </si>
  <si>
    <t xml:space="preserve">fig|6666666.58101.peg.2652</t>
  </si>
  <si>
    <t xml:space="preserve">ID2652</t>
  </si>
  <si>
    <t xml:space="preserve">Predicted sugar isomerase</t>
  </si>
  <si>
    <t xml:space="preserve">fig|6666666.58101.peg.494</t>
  </si>
  <si>
    <t xml:space="preserve">ID494</t>
  </si>
  <si>
    <t xml:space="preserve">Predicted sugar kinase</t>
  </si>
  <si>
    <t xml:space="preserve">fig|6666666.58101.peg.4374</t>
  </si>
  <si>
    <t xml:space="preserve">ID4374</t>
  </si>
  <si>
    <t xml:space="preserve">Predicted sugar phosphatases of the HAD superfamily</t>
  </si>
  <si>
    <t xml:space="preserve">fig|6666666.58101.peg.3129</t>
  </si>
  <si>
    <t xml:space="preserve">ID3129</t>
  </si>
  <si>
    <t xml:space="preserve">Predicted sugar phosphate isomerase</t>
  </si>
  <si>
    <t xml:space="preserve">fig|6666666.58101.peg.1062</t>
  </si>
  <si>
    <t xml:space="preserve">ID1062</t>
  </si>
  <si>
    <t xml:space="preserve">Predicted thioesterase</t>
  </si>
  <si>
    <t xml:space="preserve">fig|6666666.58101.peg.417</t>
  </si>
  <si>
    <t xml:space="preserve">ID417</t>
  </si>
  <si>
    <t xml:space="preserve">fig|6666666.58101.peg.4696</t>
  </si>
  <si>
    <t xml:space="preserve">ID4696</t>
  </si>
  <si>
    <t xml:space="preserve">Predicted transcriptional regulator</t>
  </si>
  <si>
    <t xml:space="preserve">fig|6666666.58101.peg.2889</t>
  </si>
  <si>
    <t xml:space="preserve">ID2889</t>
  </si>
  <si>
    <t xml:space="preserve">Predicted transcriptional regulator containing the HTH domain</t>
  </si>
  <si>
    <t xml:space="preserve">fig|6666666.58101.peg.921</t>
  </si>
  <si>
    <t xml:space="preserve">ID921</t>
  </si>
  <si>
    <t xml:space="preserve">Predicted transcriptional regulators</t>
  </si>
  <si>
    <t xml:space="preserve">fig|6666666.58101.peg.2647</t>
  </si>
  <si>
    <t xml:space="preserve">ID2647</t>
  </si>
  <si>
    <t xml:space="preserve">fig|6666666.58101.peg.171</t>
  </si>
  <si>
    <t xml:space="preserve">ID171</t>
  </si>
  <si>
    <t xml:space="preserve">fig|6666666.58101.peg.4184</t>
  </si>
  <si>
    <t xml:space="preserve">ID4184</t>
  </si>
  <si>
    <t xml:space="preserve">fig|6666666.58101.peg.2126</t>
  </si>
  <si>
    <t xml:space="preserve">ID2126</t>
  </si>
  <si>
    <t xml:space="preserve">fig|6666666.58101.peg.2218</t>
  </si>
  <si>
    <t xml:space="preserve">ID2218</t>
  </si>
  <si>
    <t xml:space="preserve">Predicted UDP-glucose 6-dehydrogenase</t>
  </si>
  <si>
    <t xml:space="preserve">fig|6666666.58101.peg.2416</t>
  </si>
  <si>
    <t xml:space="preserve">ID2416</t>
  </si>
  <si>
    <t xml:space="preserve">Predicted unusual protein kinase</t>
  </si>
  <si>
    <t xml:space="preserve">fig|6666666.58101.peg.1617</t>
  </si>
  <si>
    <t xml:space="preserve">ID1617</t>
  </si>
  <si>
    <t xml:space="preserve">Predicted xylanase/chitin deacetylase</t>
  </si>
  <si>
    <t xml:space="preserve">CE4</t>
  </si>
  <si>
    <t xml:space="preserve">fig|6666666.58101.peg.4310</t>
  </si>
  <si>
    <t xml:space="preserve">ID4310</t>
  </si>
  <si>
    <t xml:space="preserve">Predicted Zn-dependent hydrolases of the beta-lactamase fold</t>
  </si>
  <si>
    <t xml:space="preserve">fig|6666666.58101.peg.4265</t>
  </si>
  <si>
    <t xml:space="preserve">ID4265</t>
  </si>
  <si>
    <t xml:space="preserve">Predicted Zn-dependent peptidases</t>
  </si>
  <si>
    <t xml:space="preserve">fig|6666666.58101.peg.485</t>
  </si>
  <si>
    <t xml:space="preserve">ID485</t>
  </si>
  <si>
    <t xml:space="preserve">fig|6666666.58101.peg.484</t>
  </si>
  <si>
    <t xml:space="preserve">ID484</t>
  </si>
  <si>
    <t xml:space="preserve">fig|6666666.58101.peg.3665</t>
  </si>
  <si>
    <t xml:space="preserve">ID3665</t>
  </si>
  <si>
    <t xml:space="preserve">fig|6666666.58101.peg.1738</t>
  </si>
  <si>
    <t xml:space="preserve">ID1738</t>
  </si>
  <si>
    <t xml:space="preserve">Predicted Zn-dependent proteases</t>
  </si>
  <si>
    <t xml:space="preserve">fig|6666666.58101.peg.146</t>
  </si>
  <si>
    <t xml:space="preserve">ID146</t>
  </si>
  <si>
    <t xml:space="preserve">Predicted Zn-dependent proteases and their inactivated homologs</t>
  </si>
  <si>
    <t xml:space="preserve">fig|6666666.58101.peg.145</t>
  </si>
  <si>
    <t xml:space="preserve">ID145</t>
  </si>
  <si>
    <t xml:space="preserve">fig|6666666.58101.peg.156</t>
  </si>
  <si>
    <t xml:space="preserve">ID156</t>
  </si>
  <si>
    <t xml:space="preserve">fig|6666666.58101.peg.155</t>
  </si>
  <si>
    <t xml:space="preserve">ID155</t>
  </si>
  <si>
    <t xml:space="preserve">fig|6666666.58101.peg.2436</t>
  </si>
  <si>
    <t xml:space="preserve">ID2436</t>
  </si>
  <si>
    <t xml:space="preserve">Preprotein translocase subunit SecA (ATPase, RNA helicase)</t>
  </si>
  <si>
    <t xml:space="preserve">fig|6666666.58101.peg.3533</t>
  </si>
  <si>
    <t xml:space="preserve">ID3533</t>
  </si>
  <si>
    <t xml:space="preserve">Prolyl-tRNA synthetase</t>
  </si>
  <si>
    <t xml:space="preserve">fig|6666666.58101.peg.1908</t>
  </si>
  <si>
    <t xml:space="preserve">ID1908</t>
  </si>
  <si>
    <t xml:space="preserve">Protease subunit of ATP-dependent Clp proteases</t>
  </si>
  <si>
    <t xml:space="preserve">fig|6666666.58101.peg.2440</t>
  </si>
  <si>
    <t xml:space="preserve">ID2440</t>
  </si>
  <si>
    <t xml:space="preserve">Protein chain release factor B</t>
  </si>
  <si>
    <t xml:space="preserve">fig|6666666.58101.peg.801</t>
  </si>
  <si>
    <t xml:space="preserve">ID801</t>
  </si>
  <si>
    <t xml:space="preserve">Protein involved in biosynthesis of mitomycin antibiotics/polyketide fumonisin</t>
  </si>
  <si>
    <t xml:space="preserve">fig|6666666.58101.peg.2606</t>
  </si>
  <si>
    <t xml:space="preserve">ID2606</t>
  </si>
  <si>
    <t xml:space="preserve">fig|6666666.58101.peg.306</t>
  </si>
  <si>
    <t xml:space="preserve">ID306</t>
  </si>
  <si>
    <t xml:space="preserve">Protein related to penicillin acylase</t>
  </si>
  <si>
    <t xml:space="preserve">fig|6666666.58101.peg.573</t>
  </si>
  <si>
    <t xml:space="preserve">ID573</t>
  </si>
  <si>
    <t xml:space="preserve">Purine nucleoside phosphorylase</t>
  </si>
  <si>
    <t xml:space="preserve">fig|6666666.58101.peg.302</t>
  </si>
  <si>
    <t xml:space="preserve">ID302</t>
  </si>
  <si>
    <t xml:space="preserve">Puromycin-sensitive aminopeptidase and related aminopeptidases</t>
  </si>
  <si>
    <t xml:space="preserve">fig|6666666.58101.peg.803</t>
  </si>
  <si>
    <t xml:space="preserve">ID803</t>
  </si>
  <si>
    <t xml:space="preserve">Putative alpha-1,2-mannosidase</t>
  </si>
  <si>
    <t xml:space="preserve">GH92-CBM32-CBM56</t>
  </si>
  <si>
    <t xml:space="preserve">fig|6666666.58101.peg.1620</t>
  </si>
  <si>
    <t xml:space="preserve">ID1620</t>
  </si>
  <si>
    <t xml:space="preserve">GH92</t>
  </si>
  <si>
    <t xml:space="preserve">fig|6666666.58101.peg.1529</t>
  </si>
  <si>
    <t xml:space="preserve">ID1529</t>
  </si>
  <si>
    <t xml:space="preserve">fig|6666666.58101.peg.2882</t>
  </si>
  <si>
    <t xml:space="preserve">ID2882</t>
  </si>
  <si>
    <t xml:space="preserve">Putative NADH-flavin reductase</t>
  </si>
  <si>
    <t xml:space="preserve">fig|6666666.58101.peg.2813</t>
  </si>
  <si>
    <t xml:space="preserve">ID2813</t>
  </si>
  <si>
    <t xml:space="preserve">Putative transcriptional regulator</t>
  </si>
  <si>
    <t xml:space="preserve">fig|6666666.58101.peg.3915</t>
  </si>
  <si>
    <t xml:space="preserve">ID3915</t>
  </si>
  <si>
    <t xml:space="preserve">Putative transcriptional regulator, homolog of Bvg accessory factor</t>
  </si>
  <si>
    <t xml:space="preserve">fig|6666666.58101.peg.4427</t>
  </si>
  <si>
    <t xml:space="preserve">ID4427</t>
  </si>
  <si>
    <t xml:space="preserve">tRNA and rRNA base modification</t>
  </si>
  <si>
    <t xml:space="preserve">Putative translation factor (SUA5)</t>
  </si>
  <si>
    <t xml:space="preserve">fig|6666666.58101.peg.3111</t>
  </si>
  <si>
    <t xml:space="preserve">ID3111</t>
  </si>
  <si>
    <t xml:space="preserve">Putative translation initiation inhibitor, yjgF family</t>
  </si>
  <si>
    <t xml:space="preserve">fig|6666666.58101.peg.4452</t>
  </si>
  <si>
    <t xml:space="preserve">ID4452</t>
  </si>
  <si>
    <t xml:space="preserve">fig|6666666.58101.peg.710</t>
  </si>
  <si>
    <t xml:space="preserve">ID710</t>
  </si>
  <si>
    <t xml:space="preserve">Putative virion core protein (lumpy skin disease virus)</t>
  </si>
  <si>
    <t xml:space="preserve">fig|6666666.58101.peg.4075</t>
  </si>
  <si>
    <t xml:space="preserve">ID4075</t>
  </si>
  <si>
    <t xml:space="preserve">Putative Zn-dependent protease, contains TPR repeats</t>
  </si>
  <si>
    <t xml:space="preserve">fig|6666666.58101.peg.4507</t>
  </si>
  <si>
    <t xml:space="preserve">ID4507</t>
  </si>
  <si>
    <t xml:space="preserve">fig|6666666.58101.peg.624</t>
  </si>
  <si>
    <t xml:space="preserve">ID624</t>
  </si>
  <si>
    <t xml:space="preserve">fig|6666666.58101.peg.1965</t>
  </si>
  <si>
    <t xml:space="preserve">ID1965</t>
  </si>
  <si>
    <t xml:space="preserve">Pyridoxal phosphate biosynthesis protein</t>
  </si>
  <si>
    <t xml:space="preserve">fig|6666666.58101.peg.2812</t>
  </si>
  <si>
    <t xml:space="preserve">ID2812</t>
  </si>
  <si>
    <t xml:space="preserve">Pyridoxamine-phosphate oxidase</t>
  </si>
  <si>
    <t xml:space="preserve">fig|6666666.58101.peg.2237</t>
  </si>
  <si>
    <t xml:space="preserve">ID2237</t>
  </si>
  <si>
    <t xml:space="preserve">Pyrimidine operon attenuation protein/uracil phosphoribosyltransferase</t>
  </si>
  <si>
    <t xml:space="preserve">fig|6666666.58101.peg.733</t>
  </si>
  <si>
    <t xml:space="preserve">ID733</t>
  </si>
  <si>
    <t xml:space="preserve">fig|6666666.58101.peg.849</t>
  </si>
  <si>
    <t xml:space="preserve">ID849</t>
  </si>
  <si>
    <t xml:space="preserve">Pyrroline-5-carboxylate reductase</t>
  </si>
  <si>
    <t xml:space="preserve">fig|6666666.58101.peg.260</t>
  </si>
  <si>
    <t xml:space="preserve">ID260</t>
  </si>
  <si>
    <t xml:space="preserve">Pyruvate kinase</t>
  </si>
  <si>
    <t xml:space="preserve">fig|6666666.58101.peg.2797</t>
  </si>
  <si>
    <t xml:space="preserve">ID2797</t>
  </si>
  <si>
    <t xml:space="preserve">Pyruvate/2-oxoglutarate dehydrogenase complex, dehydrogenase (E1) component, eukaryotic type, alpha subunit</t>
  </si>
  <si>
    <t xml:space="preserve">fig|6666666.58101.peg.219</t>
  </si>
  <si>
    <t xml:space="preserve">ID219</t>
  </si>
  <si>
    <t xml:space="preserve">fig|6666666.58101.peg.2796</t>
  </si>
  <si>
    <t xml:space="preserve">ID2796</t>
  </si>
  <si>
    <t xml:space="preserve">fig|6666666.58101.peg.2047</t>
  </si>
  <si>
    <t xml:space="preserve">ID2047</t>
  </si>
  <si>
    <t xml:space="preserve">Pyruvate/2-oxoglutarate dehydrogenase complex, dihydrolipoamide dehydrogenase (E3) component, and related enzymes</t>
  </si>
  <si>
    <t xml:space="preserve">fig|6666666.58101.peg.888</t>
  </si>
  <si>
    <t xml:space="preserve">ID888</t>
  </si>
  <si>
    <t xml:space="preserve">fig|6666666.58101.peg.2111</t>
  </si>
  <si>
    <t xml:space="preserve">ID2111</t>
  </si>
  <si>
    <t xml:space="preserve">Recombinational DNA repair ATPase (RecF pathway)</t>
  </si>
  <si>
    <t xml:space="preserve">fig|6666666.58101.peg.3974</t>
  </si>
  <si>
    <t xml:space="preserve">ID3974</t>
  </si>
  <si>
    <t xml:space="preserve">Response regulator containing a CheY-like receiver domain and an HTH DNA-binding domain</t>
  </si>
  <si>
    <t xml:space="preserve">fig|6666666.58101.peg.1000</t>
  </si>
  <si>
    <t xml:space="preserve">ID1000</t>
  </si>
  <si>
    <t xml:space="preserve">Response regulator containing CheY-like receiver, AAA-type ATPase, and DNA-binding domains</t>
  </si>
  <si>
    <t xml:space="preserve">fig|6666666.58101.peg.2475</t>
  </si>
  <si>
    <t xml:space="preserve">ID2475</t>
  </si>
  <si>
    <t xml:space="preserve">fig|6666666.58101.peg.2317</t>
  </si>
  <si>
    <t xml:space="preserve">ID2317</t>
  </si>
  <si>
    <t xml:space="preserve">fig|6666666.58101.peg.4113</t>
  </si>
  <si>
    <t xml:space="preserve">ID4113</t>
  </si>
  <si>
    <t xml:space="preserve">fig|6666666.58101.peg.2617</t>
  </si>
  <si>
    <t xml:space="preserve">ID2617</t>
  </si>
  <si>
    <t xml:space="preserve">Response regulator of the LytR/AlgR family</t>
  </si>
  <si>
    <t xml:space="preserve">fig|6666666.58101.peg.469</t>
  </si>
  <si>
    <t xml:space="preserve">ID469</t>
  </si>
  <si>
    <t xml:space="preserve">fig|6666666.58101.peg.1991</t>
  </si>
  <si>
    <t xml:space="preserve">ID1991</t>
  </si>
  <si>
    <t xml:space="preserve">fig|6666666.58101.peg.4072</t>
  </si>
  <si>
    <t xml:space="preserve">ID4072</t>
  </si>
  <si>
    <t xml:space="preserve">Response regulators consisting of a CheY-like receiver domain and a winged-helix DNA-binding domain</t>
  </si>
  <si>
    <t xml:space="preserve">fig|6666666.58101.peg.3889</t>
  </si>
  <si>
    <t xml:space="preserve">ID3889</t>
  </si>
  <si>
    <t xml:space="preserve">fig|6666666.58101.peg.836</t>
  </si>
  <si>
    <t xml:space="preserve">ID836</t>
  </si>
  <si>
    <t xml:space="preserve">Restriction endonuclease</t>
  </si>
  <si>
    <t xml:space="preserve">fig|6666666.58101.peg.3005</t>
  </si>
  <si>
    <t xml:space="preserve">ID3005</t>
  </si>
  <si>
    <t xml:space="preserve">Rhodanese-related sulfurtransferase</t>
  </si>
  <si>
    <t xml:space="preserve">fig|6666666.58101.peg.1480</t>
  </si>
  <si>
    <t xml:space="preserve">ID1480</t>
  </si>
  <si>
    <t xml:space="preserve">fig|6666666.58101.peg.3904</t>
  </si>
  <si>
    <t xml:space="preserve">ID3904</t>
  </si>
  <si>
    <t xml:space="preserve">Rhs family protein</t>
  </si>
  <si>
    <t xml:space="preserve">fig|6666666.58101.peg.2842</t>
  </si>
  <si>
    <t xml:space="preserve">ID2842</t>
  </si>
  <si>
    <t xml:space="preserve">Riboflavin, FMN, and FAD</t>
  </si>
  <si>
    <t xml:space="preserve">Riboflavin synthase alpha chain</t>
  </si>
  <si>
    <t xml:space="preserve">fig|6666666.58101.peg.1933</t>
  </si>
  <si>
    <t xml:space="preserve">ID1933</t>
  </si>
  <si>
    <t xml:space="preserve">Ribonucleases G and E</t>
  </si>
  <si>
    <t xml:space="preserve">fig|6666666.58101.peg.1170</t>
  </si>
  <si>
    <t xml:space="preserve">ID1170</t>
  </si>
  <si>
    <t xml:space="preserve">Ribonucleotide reductase, beta subunit</t>
  </si>
  <si>
    <t xml:space="preserve">fig|6666666.58101.peg.1874</t>
  </si>
  <si>
    <t xml:space="preserve">ID1874</t>
  </si>
  <si>
    <t xml:space="preserve">Ribose 5-phosphate isomerase</t>
  </si>
  <si>
    <t xml:space="preserve">fig|6666666.58101.peg.3397</t>
  </si>
  <si>
    <t xml:space="preserve">ID3397</t>
  </si>
  <si>
    <t xml:space="preserve">Ribosomal protein L1</t>
  </si>
  <si>
    <t xml:space="preserve">fig|6666666.58101.peg.4317</t>
  </si>
  <si>
    <t xml:space="preserve">ID4317</t>
  </si>
  <si>
    <t xml:space="preserve">Ribosomal protein L10</t>
  </si>
  <si>
    <t xml:space="preserve">fig|6666666.58101.peg.2881</t>
  </si>
  <si>
    <t xml:space="preserve">ID2881</t>
  </si>
  <si>
    <t xml:space="preserve">Ribosomal protein L11 methylase</t>
  </si>
  <si>
    <t xml:space="preserve">fig|6666666.58101.peg.3353</t>
  </si>
  <si>
    <t xml:space="preserve">ID3353</t>
  </si>
  <si>
    <t xml:space="preserve">Ribosomal protein L15</t>
  </si>
  <si>
    <t xml:space="preserve">fig|6666666.58101.peg.3344</t>
  </si>
  <si>
    <t xml:space="preserve">ID3344</t>
  </si>
  <si>
    <t xml:space="preserve">Ribosomal protein L17</t>
  </si>
  <si>
    <t xml:space="preserve">fig|6666666.58101.peg.3356</t>
  </si>
  <si>
    <t xml:space="preserve">ID3356</t>
  </si>
  <si>
    <t xml:space="preserve">Ribosomal protein L18</t>
  </si>
  <si>
    <t xml:space="preserve">fig|6666666.58101.peg.1404</t>
  </si>
  <si>
    <t xml:space="preserve">ID1404</t>
  </si>
  <si>
    <t xml:space="preserve">Ribosomal protein L19</t>
  </si>
  <si>
    <t xml:space="preserve">fig|6666666.58101.peg.3144</t>
  </si>
  <si>
    <t xml:space="preserve">ID3144</t>
  </si>
  <si>
    <t xml:space="preserve">Ribosomal protein L21</t>
  </si>
  <si>
    <t xml:space="preserve">fig|6666666.58101.peg.3367</t>
  </si>
  <si>
    <t xml:space="preserve">ID3367</t>
  </si>
  <si>
    <t xml:space="preserve">Ribosomal protein L22</t>
  </si>
  <si>
    <t xml:space="preserve">fig|6666666.58101.peg.3361</t>
  </si>
  <si>
    <t xml:space="preserve">ID3361</t>
  </si>
  <si>
    <t xml:space="preserve">Ribosomal protein L24</t>
  </si>
  <si>
    <t xml:space="preserve">fig|6666666.58101.peg.3411</t>
  </si>
  <si>
    <t xml:space="preserve">ID3411</t>
  </si>
  <si>
    <t xml:space="preserve">Ribosomal protein L25 (general stress protein Ctc)</t>
  </si>
  <si>
    <t xml:space="preserve">fig|6666666.58101.peg.3143</t>
  </si>
  <si>
    <t xml:space="preserve">ID3143</t>
  </si>
  <si>
    <t xml:space="preserve">Ribosomal protein L27</t>
  </si>
  <si>
    <t xml:space="preserve">fig|6666666.58101.peg.3370</t>
  </si>
  <si>
    <t xml:space="preserve">ID3370</t>
  </si>
  <si>
    <t xml:space="preserve">Ribosomal protein L4</t>
  </si>
  <si>
    <t xml:space="preserve">fig|6666666.58101.peg.3360</t>
  </si>
  <si>
    <t xml:space="preserve">ID3360</t>
  </si>
  <si>
    <t xml:space="preserve">Ribosomal protein L5</t>
  </si>
  <si>
    <t xml:space="preserve">fig|6666666.58101.peg.4318</t>
  </si>
  <si>
    <t xml:space="preserve">ID4318</t>
  </si>
  <si>
    <t xml:space="preserve">Ribosomal protein L7/L12</t>
  </si>
  <si>
    <t xml:space="preserve">fig|6666666.58101.peg.4168</t>
  </si>
  <si>
    <t xml:space="preserve">ID4168</t>
  </si>
  <si>
    <t xml:space="preserve">Ribosomal protein L9</t>
  </si>
  <si>
    <t xml:space="preserve">fig|6666666.58101.peg.598</t>
  </si>
  <si>
    <t xml:space="preserve">ID598</t>
  </si>
  <si>
    <t xml:space="preserve">Ribosomal protein S10</t>
  </si>
  <si>
    <t xml:space="preserve">fig|6666666.58101.peg.3347</t>
  </si>
  <si>
    <t xml:space="preserve">ID3347</t>
  </si>
  <si>
    <t xml:space="preserve">Ribosomal protein S11</t>
  </si>
  <si>
    <t xml:space="preserve">fig|6666666.58101.peg.3348</t>
  </si>
  <si>
    <t xml:space="preserve">ID3348</t>
  </si>
  <si>
    <t xml:space="preserve">Ribosomal protein S13</t>
  </si>
  <si>
    <t xml:space="preserve">fig|6666666.58101.peg.415</t>
  </si>
  <si>
    <t xml:space="preserve">ID415</t>
  </si>
  <si>
    <t xml:space="preserve">Ribosomal protein S15P/S13E</t>
  </si>
  <si>
    <t xml:space="preserve">fig|6666666.58101.peg.1396</t>
  </si>
  <si>
    <t xml:space="preserve">ID1396</t>
  </si>
  <si>
    <t xml:space="preserve">Ribosomal protein S16</t>
  </si>
  <si>
    <t xml:space="preserve">fig|6666666.58101.peg.3363</t>
  </si>
  <si>
    <t xml:space="preserve">ID3363</t>
  </si>
  <si>
    <t xml:space="preserve">Ribosomal protein S17</t>
  </si>
  <si>
    <t xml:space="preserve">fig|6666666.58101.peg.4169</t>
  </si>
  <si>
    <t xml:space="preserve">ID4169</t>
  </si>
  <si>
    <t xml:space="preserve">Ribosomal protein S18</t>
  </si>
  <si>
    <t xml:space="preserve">fig|6666666.58101.peg.35</t>
  </si>
  <si>
    <t xml:space="preserve">ID35</t>
  </si>
  <si>
    <t xml:space="preserve">Ribosomal protein S2</t>
  </si>
  <si>
    <t xml:space="preserve">fig|6666666.58101.peg.3366</t>
  </si>
  <si>
    <t xml:space="preserve">ID3366</t>
  </si>
  <si>
    <t xml:space="preserve">Ribosomal protein S3</t>
  </si>
  <si>
    <t xml:space="preserve">fig|6666666.58101.peg.3346</t>
  </si>
  <si>
    <t xml:space="preserve">ID3346</t>
  </si>
  <si>
    <t xml:space="preserve">Ribosomal protein S4 and related proteins</t>
  </si>
  <si>
    <t xml:space="preserve">fig|6666666.58101.peg.4170</t>
  </si>
  <si>
    <t xml:space="preserve">ID4170</t>
  </si>
  <si>
    <t xml:space="preserve">Ribosomal protein S6</t>
  </si>
  <si>
    <t xml:space="preserve">fig|6666666.58101.peg.596</t>
  </si>
  <si>
    <t xml:space="preserve">ID596</t>
  </si>
  <si>
    <t xml:space="preserve">Ribosomal protein S7</t>
  </si>
  <si>
    <t xml:space="preserve">fig|6666666.58101.peg.3358</t>
  </si>
  <si>
    <t xml:space="preserve">ID3358</t>
  </si>
  <si>
    <t xml:space="preserve">Ribosomal protein S8</t>
  </si>
  <si>
    <t xml:space="preserve">fig|6666666.58101.peg.36</t>
  </si>
  <si>
    <t xml:space="preserve">ID36</t>
  </si>
  <si>
    <t xml:space="preserve">Ribosomal protein S9</t>
  </si>
  <si>
    <t xml:space="preserve">fig|6666666.58101.peg.29</t>
  </si>
  <si>
    <t xml:space="preserve">ID29</t>
  </si>
  <si>
    <t xml:space="preserve">Ribosome recycling factor</t>
  </si>
  <si>
    <t xml:space="preserve">fig|6666666.58101.peg.3402</t>
  </si>
  <si>
    <t xml:space="preserve">ID3402</t>
  </si>
  <si>
    <t xml:space="preserve">Ribosome-associated protein Y (PSrp-1)</t>
  </si>
  <si>
    <t xml:space="preserve">fig|6666666.58101.peg.3223</t>
  </si>
  <si>
    <t xml:space="preserve">ID3223</t>
  </si>
  <si>
    <t xml:space="preserve">Ribosome-binding factor A</t>
  </si>
  <si>
    <t xml:space="preserve">fig|6666666.58101.peg.27</t>
  </si>
  <si>
    <t xml:space="preserve">ID27</t>
  </si>
  <si>
    <t xml:space="preserve">RNA-binding proteins (RRM domain)</t>
  </si>
  <si>
    <t xml:space="preserve">fig|6666666.58101.peg.2287</t>
  </si>
  <si>
    <t xml:space="preserve">ID2287</t>
  </si>
  <si>
    <t xml:space="preserve">rRNA methylases</t>
  </si>
  <si>
    <t xml:space="preserve">fig|6666666.58101.peg.2186</t>
  </si>
  <si>
    <t xml:space="preserve">ID2186</t>
  </si>
  <si>
    <t xml:space="preserve">S-adenosylhomocysteine hydrolase</t>
  </si>
  <si>
    <t xml:space="preserve">fig|6666666.58101.peg.1491</t>
  </si>
  <si>
    <t xml:space="preserve">ID1491</t>
  </si>
  <si>
    <t xml:space="preserve">S-adenosylmethionine synthetase</t>
  </si>
  <si>
    <t xml:space="preserve">fig|6666666.58101.peg.1921</t>
  </si>
  <si>
    <t xml:space="preserve">ID1921</t>
  </si>
  <si>
    <t xml:space="preserve">S-adenosylmethionine:tRNA-ribosyltransferase-isomerase (queuine synthetase)</t>
  </si>
  <si>
    <t xml:space="preserve">fig|6666666.58101.peg.337</t>
  </si>
  <si>
    <t xml:space="preserve">ID337</t>
  </si>
  <si>
    <t xml:space="preserve">SAM-dependent methyltransferases</t>
  </si>
  <si>
    <t xml:space="preserve">fig|6666666.58101.peg.4039</t>
  </si>
  <si>
    <t xml:space="preserve">ID4039</t>
  </si>
  <si>
    <t xml:space="preserve">Secreted and surface protein containing fasciclin-like repeats</t>
  </si>
  <si>
    <t xml:space="preserve">fig|6666666.58101.peg.973</t>
  </si>
  <si>
    <t xml:space="preserve">ID973</t>
  </si>
  <si>
    <t xml:space="preserve">fig|6666666.58101.peg.2349</t>
  </si>
  <si>
    <t xml:space="preserve">ID2349</t>
  </si>
  <si>
    <t xml:space="preserve">Selenocysteine lyase</t>
  </si>
  <si>
    <t xml:space="preserve">fig|6666666.58101.peg.4471</t>
  </si>
  <si>
    <t xml:space="preserve">ID4471</t>
  </si>
  <si>
    <t xml:space="preserve">Seryl-tRNA synthetase</t>
  </si>
  <si>
    <t xml:space="preserve">fig|6666666.58101.peg.3658</t>
  </si>
  <si>
    <t xml:space="preserve">ID3658</t>
  </si>
  <si>
    <t xml:space="preserve">Short-chain alcohol dehydrogenase of unknown specificity</t>
  </si>
  <si>
    <t xml:space="preserve">fig|6666666.58101.peg.499</t>
  </si>
  <si>
    <t xml:space="preserve">ID499</t>
  </si>
  <si>
    <t xml:space="preserve">fig|6666666.58101.peg.4205</t>
  </si>
  <si>
    <t xml:space="preserve">ID4205</t>
  </si>
  <si>
    <t xml:space="preserve">Short-chain dehydrogenases of various substrate specificities</t>
  </si>
  <si>
    <t xml:space="preserve">fig|6666666.58101.peg.4406</t>
  </si>
  <si>
    <t xml:space="preserve">ID4406</t>
  </si>
  <si>
    <t xml:space="preserve">fig|6666666.58101.peg.168</t>
  </si>
  <si>
    <t xml:space="preserve">ID168</t>
  </si>
  <si>
    <t xml:space="preserve">Signal peptidase I</t>
  </si>
  <si>
    <t xml:space="preserve">fig|6666666.58101.peg.3779</t>
  </si>
  <si>
    <t xml:space="preserve">ID3779</t>
  </si>
  <si>
    <t xml:space="preserve">Signal recognition particle GTPase</t>
  </si>
  <si>
    <t xml:space="preserve">fig|6666666.58101.peg.855</t>
  </si>
  <si>
    <t xml:space="preserve">ID855</t>
  </si>
  <si>
    <t xml:space="preserve">fig|6666666.58101.peg.2768</t>
  </si>
  <si>
    <t xml:space="preserve">ID2768</t>
  </si>
  <si>
    <t xml:space="preserve">Signal transduction histidine kinase</t>
  </si>
  <si>
    <t xml:space="preserve">fig|6666666.58101.peg.950</t>
  </si>
  <si>
    <t xml:space="preserve">ID950</t>
  </si>
  <si>
    <t xml:space="preserve">fig|6666666.58101.peg.1278</t>
  </si>
  <si>
    <t xml:space="preserve">ID1278</t>
  </si>
  <si>
    <t xml:space="preserve">fig|6666666.58101.peg.1929</t>
  </si>
  <si>
    <t xml:space="preserve">ID1929</t>
  </si>
  <si>
    <t xml:space="preserve">Single-stranded DNA-binding protein</t>
  </si>
  <si>
    <t xml:space="preserve">fig|6666666.58101.peg.1981</t>
  </si>
  <si>
    <t xml:space="preserve">ID1981</t>
  </si>
  <si>
    <t xml:space="preserve">fig|6666666.58101.peg.1492</t>
  </si>
  <si>
    <t xml:space="preserve">ID1492</t>
  </si>
  <si>
    <t xml:space="preserve">Sphingosine kinase and enzymes related to eukaryotic diacylglycerol kinase</t>
  </si>
  <si>
    <t xml:space="preserve">fig|6666666.58101.peg.70</t>
  </si>
  <si>
    <t xml:space="preserve">ID70</t>
  </si>
  <si>
    <t xml:space="preserve">Subtilisin-like serine proteases</t>
  </si>
  <si>
    <t xml:space="preserve">fig|6666666.58101.peg.1735</t>
  </si>
  <si>
    <t xml:space="preserve">ID1735</t>
  </si>
  <si>
    <t xml:space="preserve">Succinate dehydrogenase/fumarate reductase, Fe-S protein subunit</t>
  </si>
  <si>
    <t xml:space="preserve">fig|6666666.58101.peg.1733</t>
  </si>
  <si>
    <t xml:space="preserve">ID1733</t>
  </si>
  <si>
    <t xml:space="preserve">Succinate dehydrogenase/fumarate reductase, flavoprotein subunit</t>
  </si>
  <si>
    <t xml:space="preserve">fig|6666666.58101.peg.1167</t>
  </si>
  <si>
    <t xml:space="preserve">ID1167</t>
  </si>
  <si>
    <t xml:space="preserve">Succinyl-CoA synthetase, alpha subunit</t>
  </si>
  <si>
    <t xml:space="preserve">fig|6666666.58101.peg.2389</t>
  </si>
  <si>
    <t xml:space="preserve">ID2389</t>
  </si>
  <si>
    <t xml:space="preserve">Sugar (pentulose and hexulose) kinases</t>
  </si>
  <si>
    <t xml:space="preserve">fig|6666666.58101.peg.3098</t>
  </si>
  <si>
    <t xml:space="preserve">ID3098</t>
  </si>
  <si>
    <t xml:space="preserve">Sugar kinases, ribokinase family</t>
  </si>
  <si>
    <t xml:space="preserve">fig|6666666.58101.peg.3881</t>
  </si>
  <si>
    <t xml:space="preserve">ID3881</t>
  </si>
  <si>
    <t xml:space="preserve">fig|6666666.58101.peg.3272</t>
  </si>
  <si>
    <t xml:space="preserve">ID3272</t>
  </si>
  <si>
    <t xml:space="preserve">Sugar phosphate isomerases/epimerases</t>
  </si>
  <si>
    <t xml:space="preserve">fig|6666666.58101.peg.4457</t>
  </si>
  <si>
    <t xml:space="preserve">ID4457</t>
  </si>
  <si>
    <t xml:space="preserve">fig|6666666.58101.peg.1462</t>
  </si>
  <si>
    <t xml:space="preserve">ID1462</t>
  </si>
  <si>
    <t xml:space="preserve">fig|6666666.58101.peg.1553</t>
  </si>
  <si>
    <t xml:space="preserve">ID1553</t>
  </si>
  <si>
    <t xml:space="preserve">fig|6666666.58101.peg.1557</t>
  </si>
  <si>
    <t xml:space="preserve">ID1557</t>
  </si>
  <si>
    <t xml:space="preserve">fig|6666666.58101.peg.4498</t>
  </si>
  <si>
    <t xml:space="preserve">ID4498</t>
  </si>
  <si>
    <t xml:space="preserve">fig|6666666.58101.peg.4197</t>
  </si>
  <si>
    <t xml:space="preserve">ID4197</t>
  </si>
  <si>
    <t xml:space="preserve">Sulfite reductase, beta subunit (hemoprotein)</t>
  </si>
  <si>
    <t xml:space="preserve">fig|6666666.58101.peg.7</t>
  </si>
  <si>
    <t xml:space="preserve">ID7</t>
  </si>
  <si>
    <t xml:space="preserve">fig|6666666.58101.peg.4330</t>
  </si>
  <si>
    <t xml:space="preserve">ID4330</t>
  </si>
  <si>
    <t xml:space="preserve">Tetrahydrodipicolinate N-succinyltransferase</t>
  </si>
  <si>
    <t xml:space="preserve">fig|6666666.58101.peg.3764</t>
  </si>
  <si>
    <t xml:space="preserve">ID3764</t>
  </si>
  <si>
    <t xml:space="preserve">Thiamine</t>
  </si>
  <si>
    <t xml:space="preserve">Thiamine monophosphate kinase</t>
  </si>
  <si>
    <t xml:space="preserve">fig|6666666.58101.peg.2026</t>
  </si>
  <si>
    <t xml:space="preserve">ID2026</t>
  </si>
  <si>
    <t xml:space="preserve">Thiamine pyrophosphate-requiring enzymes [acetolactate synthase, pyruvate dehydrogenase (cytochrome), glyoxylate carboligase, phosphonopyruvate decarboxylase]</t>
  </si>
  <si>
    <t xml:space="preserve">fig|6666666.58101.peg.3343</t>
  </si>
  <si>
    <t xml:space="preserve">ID3343</t>
  </si>
  <si>
    <t xml:space="preserve">fig|6666666.58101.peg.3205</t>
  </si>
  <si>
    <t xml:space="preserve">ID3205</t>
  </si>
  <si>
    <t xml:space="preserve">Thiol-disulfide isomerase and thioredoxins</t>
  </si>
  <si>
    <t xml:space="preserve">fig|6666666.58101.peg.2051</t>
  </si>
  <si>
    <t xml:space="preserve">ID2051</t>
  </si>
  <si>
    <t xml:space="preserve">Thioredoxin domain-containing protein</t>
  </si>
  <si>
    <t xml:space="preserve">fig|6666666.58101.peg.4273</t>
  </si>
  <si>
    <t xml:space="preserve">ID4273</t>
  </si>
  <si>
    <t xml:space="preserve">Thioredoxin reductase</t>
  </si>
  <si>
    <t xml:space="preserve">fig|6666666.58101.peg.4044</t>
  </si>
  <si>
    <t xml:space="preserve">ID4044</t>
  </si>
  <si>
    <t xml:space="preserve">Thioredoxin-like proteins and domains</t>
  </si>
  <si>
    <t xml:space="preserve">fig|6666666.58101.peg.2036</t>
  </si>
  <si>
    <t xml:space="preserve">ID2036</t>
  </si>
  <si>
    <t xml:space="preserve">Threonine dehydratase</t>
  </si>
  <si>
    <t xml:space="preserve">fig|6666666.58101.peg.3080</t>
  </si>
  <si>
    <t xml:space="preserve">ID3080</t>
  </si>
  <si>
    <t xml:space="preserve">Threonine synthase</t>
  </si>
  <si>
    <t xml:space="preserve">fig|6666666.58101.peg.3303</t>
  </si>
  <si>
    <t xml:space="preserve">ID3303</t>
  </si>
  <si>
    <t xml:space="preserve">Threonyl-tRNA synthetase</t>
  </si>
  <si>
    <t xml:space="preserve">fig|6666666.58101.peg.2034</t>
  </si>
  <si>
    <t xml:space="preserve">ID2034</t>
  </si>
  <si>
    <t xml:space="preserve">Trans-aconitate methyltransferase</t>
  </si>
  <si>
    <t xml:space="preserve">fig|6666666.58101.peg.3399</t>
  </si>
  <si>
    <t xml:space="preserve">ID3399</t>
  </si>
  <si>
    <t xml:space="preserve">Transcription antiterminator</t>
  </si>
  <si>
    <t xml:space="preserve">fig|6666666.58101.peg.1960</t>
  </si>
  <si>
    <t xml:space="preserve">ID1960</t>
  </si>
  <si>
    <t xml:space="preserve">Transcription elongation factor</t>
  </si>
  <si>
    <t xml:space="preserve">fig|6666666.58101.peg.2907</t>
  </si>
  <si>
    <t xml:space="preserve">ID2907</t>
  </si>
  <si>
    <t xml:space="preserve">fig|6666666.58101.peg.394</t>
  </si>
  <si>
    <t xml:space="preserve">ID394</t>
  </si>
  <si>
    <t xml:space="preserve">Transcription termination factor</t>
  </si>
  <si>
    <t xml:space="preserve">fig|6666666.58101.peg.2709</t>
  </si>
  <si>
    <t xml:space="preserve">ID2709</t>
  </si>
  <si>
    <t xml:space="preserve">fig|6666666.58101.peg.4401</t>
  </si>
  <si>
    <t xml:space="preserve">ID4401</t>
  </si>
  <si>
    <t xml:space="preserve">Transcriptional regulator</t>
  </si>
  <si>
    <t xml:space="preserve">fig|6666666.58101.peg.4053</t>
  </si>
  <si>
    <t xml:space="preserve">ID4053</t>
  </si>
  <si>
    <t xml:space="preserve">fig|6666666.58101.peg.1876</t>
  </si>
  <si>
    <t xml:space="preserve">ID1876</t>
  </si>
  <si>
    <t xml:space="preserve">Transcriptional regulator/sugar kinase</t>
  </si>
  <si>
    <t xml:space="preserve">fig|6666666.58101.peg.2962</t>
  </si>
  <si>
    <t xml:space="preserve">ID2962</t>
  </si>
  <si>
    <t xml:space="preserve">Transcriptional regulators</t>
  </si>
  <si>
    <t xml:space="preserve">fig|6666666.58101.peg.2734</t>
  </si>
  <si>
    <t xml:space="preserve">ID2734</t>
  </si>
  <si>
    <t xml:space="preserve">fig|6666666.58101.peg.3036</t>
  </si>
  <si>
    <t xml:space="preserve">ID3036</t>
  </si>
  <si>
    <t xml:space="preserve">fig|6666666.58101.peg.4349</t>
  </si>
  <si>
    <t xml:space="preserve">ID4349</t>
  </si>
  <si>
    <t xml:space="preserve">fig|6666666.58101.peg.2859</t>
  </si>
  <si>
    <t xml:space="preserve">ID2859</t>
  </si>
  <si>
    <t xml:space="preserve">fig|6666666.58101.peg.962</t>
  </si>
  <si>
    <t xml:space="preserve">ID962</t>
  </si>
  <si>
    <t xml:space="preserve">fig|6666666.58101.peg.1875</t>
  </si>
  <si>
    <t xml:space="preserve">ID1875</t>
  </si>
  <si>
    <t xml:space="preserve">Transketolase</t>
  </si>
  <si>
    <t xml:space="preserve">fig|6666666.58101.peg.1104</t>
  </si>
  <si>
    <t xml:space="preserve">ID1104</t>
  </si>
  <si>
    <t xml:space="preserve">Translation elongation factor P (EF-P)/translation initiation factor 5A (eIF-5A)</t>
  </si>
  <si>
    <t xml:space="preserve">fig|6666666.58101.peg.3069</t>
  </si>
  <si>
    <t xml:space="preserve">ID3069</t>
  </si>
  <si>
    <t xml:space="preserve">fig|6666666.58101.peg.597</t>
  </si>
  <si>
    <t xml:space="preserve">ID597</t>
  </si>
  <si>
    <t xml:space="preserve">Translation elongation factors (GTPases)</t>
  </si>
  <si>
    <t xml:space="preserve">fig|6666666.58101.peg.2906</t>
  </si>
  <si>
    <t xml:space="preserve">ID2906</t>
  </si>
  <si>
    <t xml:space="preserve">Translation initiation factor 2 (IF-2</t>
  </si>
  <si>
    <t xml:space="preserve">fig|6666666.58101.peg.3302</t>
  </si>
  <si>
    <t xml:space="preserve">ID3302</t>
  </si>
  <si>
    <t xml:space="preserve">Translation initiation factor 3 (IF-3)</t>
  </si>
  <si>
    <t xml:space="preserve">fig|6666666.58101.peg.358</t>
  </si>
  <si>
    <t xml:space="preserve">ID358</t>
  </si>
  <si>
    <t xml:space="preserve">Trehalose and maltose hydrolases (possible phosphorylases)</t>
  </si>
  <si>
    <t xml:space="preserve">GH65</t>
  </si>
  <si>
    <t xml:space="preserve">fig|6666666.58101.peg.2880</t>
  </si>
  <si>
    <t xml:space="preserve">ID2880</t>
  </si>
  <si>
    <t xml:space="preserve">Triosephosphate isomerase</t>
  </si>
  <si>
    <t xml:space="preserve">fig|6666666.58101.peg.4325</t>
  </si>
  <si>
    <t xml:space="preserve">ID4325</t>
  </si>
  <si>
    <t xml:space="preserve">tRNA delta(2)-isopentenylpyrophosphate transferase</t>
  </si>
  <si>
    <t xml:space="preserve">fig|6666666.58101.peg.2807</t>
  </si>
  <si>
    <t xml:space="preserve">ID2807</t>
  </si>
  <si>
    <t xml:space="preserve">Trypsin-like serine proteases, typically periplasmic, contain C-terminal PDZ domain</t>
  </si>
  <si>
    <t xml:space="preserve">fig|6666666.58101.peg.1944</t>
  </si>
  <si>
    <t xml:space="preserve">ID1944</t>
  </si>
  <si>
    <t xml:space="preserve">fig|6666666.58101.peg.2554</t>
  </si>
  <si>
    <t xml:space="preserve">ID2554</t>
  </si>
  <si>
    <t xml:space="preserve">Tryptophan 2,3-dioxygenase (vermilion)</t>
  </si>
  <si>
    <t xml:space="preserve">fig|6666666.58101.peg.4425</t>
  </si>
  <si>
    <t xml:space="preserve">ID4425</t>
  </si>
  <si>
    <t xml:space="preserve">Tryptophan synthase alpha chain</t>
  </si>
  <si>
    <t xml:space="preserve">fig|6666666.58101.peg.2699</t>
  </si>
  <si>
    <t xml:space="preserve">ID2699</t>
  </si>
  <si>
    <t xml:space="preserve">Tryptophanyl-tRNA synthetase</t>
  </si>
  <si>
    <t xml:space="preserve">fig|6666666.58101.peg.4506</t>
  </si>
  <si>
    <t xml:space="preserve">ID4506</t>
  </si>
  <si>
    <t xml:space="preserve">Type IIA topoisomerase (DNA gyrase/topo II, topoisomerase IV), A subunit</t>
  </si>
  <si>
    <t xml:space="preserve">fig|6666666.58101.peg.4558</t>
  </si>
  <si>
    <t xml:space="preserve">ID4558</t>
  </si>
  <si>
    <t xml:space="preserve">fig|6666666.58101.peg.2060</t>
  </si>
  <si>
    <t xml:space="preserve">ID2060</t>
  </si>
  <si>
    <t xml:space="preserve">Type IIA topoisomerase (DNA gyrase/topo II, topoisomerase IV), B subunit</t>
  </si>
  <si>
    <t xml:space="preserve">fig|6666666.58101.peg.764</t>
  </si>
  <si>
    <t xml:space="preserve">ID764</t>
  </si>
  <si>
    <t xml:space="preserve">Tyrosyl-tRNA synthetase</t>
  </si>
  <si>
    <t xml:space="preserve">fig|6666666.58101.peg.3064</t>
  </si>
  <si>
    <t xml:space="preserve">ID3064</t>
  </si>
  <si>
    <t xml:space="preserve">UDP-3-O-[3-hydroxymyristoyl] glucosamine N-acyltransferase</t>
  </si>
  <si>
    <t xml:space="preserve">fig|6666666.58101.peg.3065</t>
  </si>
  <si>
    <t xml:space="preserve">ID3065</t>
  </si>
  <si>
    <t xml:space="preserve">UDP-3-O-acyl-N-acetylglucosamine deacetylase</t>
  </si>
  <si>
    <t xml:space="preserve">CE11</t>
  </si>
  <si>
    <t xml:space="preserve">fig|6666666.58101.peg.2216</t>
  </si>
  <si>
    <t xml:space="preserve">ID2216</t>
  </si>
  <si>
    <t xml:space="preserve">UDP-glucose 4-epimerase</t>
  </si>
  <si>
    <t xml:space="preserve">fig|6666666.58101.peg.1067</t>
  </si>
  <si>
    <t xml:space="preserve">ID1067</t>
  </si>
  <si>
    <t xml:space="preserve">UDP-N-acetyl-D-mannosaminuronate dehydrogenase</t>
  </si>
  <si>
    <t xml:space="preserve">fig|6666666.58101.peg.1538</t>
  </si>
  <si>
    <t xml:space="preserve">ID1538</t>
  </si>
  <si>
    <t xml:space="preserve">UDP-N-acetylglucosamine 2-epimerase</t>
  </si>
  <si>
    <t xml:space="preserve">GT19</t>
  </si>
  <si>
    <t xml:space="preserve">fig|6666666.58101.peg.1901</t>
  </si>
  <si>
    <t xml:space="preserve">ID1901</t>
  </si>
  <si>
    <t xml:space="preserve">UDP-N-acetylglucosamine enolpyruvyl transferase</t>
  </si>
  <si>
    <t xml:space="preserve">fig|6666666.58101.peg.2043</t>
  </si>
  <si>
    <t xml:space="preserve">ID2043</t>
  </si>
  <si>
    <t xml:space="preserve">UDP-N-acetylmuramate dehydrogenase</t>
  </si>
  <si>
    <t xml:space="preserve">fig|6666666.58101.peg.3756</t>
  </si>
  <si>
    <t xml:space="preserve">ID3756</t>
  </si>
  <si>
    <t xml:space="preserve">UDP-N-acetylmuramate-alanine ligase</t>
  </si>
  <si>
    <t xml:space="preserve">fig|6666666.58101.peg.2885</t>
  </si>
  <si>
    <t xml:space="preserve">ID2885</t>
  </si>
  <si>
    <t xml:space="preserve">fig|6666666.58101.peg.1926</t>
  </si>
  <si>
    <t xml:space="preserve">ID1926</t>
  </si>
  <si>
    <t xml:space="preserve">fig|6666666.58101.peg.2651</t>
  </si>
  <si>
    <t xml:space="preserve">ID2651</t>
  </si>
  <si>
    <t xml:space="preserve">fig|6666666.58101.peg.2547</t>
  </si>
  <si>
    <t xml:space="preserve">ID2547</t>
  </si>
  <si>
    <t xml:space="preserve">fig|6666666.58101.peg.1373</t>
  </si>
  <si>
    <t xml:space="preserve">ID1373</t>
  </si>
  <si>
    <t xml:space="preserve">fig|6666666.58101.peg.2233</t>
  </si>
  <si>
    <t xml:space="preserve">ID2233</t>
  </si>
  <si>
    <t xml:space="preserve">fig|6666666.58101.peg.4366</t>
  </si>
  <si>
    <t xml:space="preserve">ID4366</t>
  </si>
  <si>
    <t xml:space="preserve">fig|6666666.58101.peg.673</t>
  </si>
  <si>
    <t xml:space="preserve">ID673</t>
  </si>
  <si>
    <t xml:space="preserve">GH125</t>
  </si>
  <si>
    <t xml:space="preserve">fig|6666666.58101.peg.838</t>
  </si>
  <si>
    <t xml:space="preserve">ID838</t>
  </si>
  <si>
    <t xml:space="preserve">fig|6666666.58101.peg.4394</t>
  </si>
  <si>
    <t xml:space="preserve">ID4394</t>
  </si>
  <si>
    <t xml:space="preserve">fig|6666666.58101.peg.1328</t>
  </si>
  <si>
    <t xml:space="preserve">ID1328</t>
  </si>
  <si>
    <t xml:space="preserve">fig|6666666.58101.peg.3297</t>
  </si>
  <si>
    <t xml:space="preserve">ID3297</t>
  </si>
  <si>
    <t xml:space="preserve">fig|6666666.58101.peg.2990</t>
  </si>
  <si>
    <t xml:space="preserve">ID2990</t>
  </si>
  <si>
    <t xml:space="preserve">fig|6666666.58101.peg.371</t>
  </si>
  <si>
    <t xml:space="preserve">ID371</t>
  </si>
  <si>
    <t xml:space="preserve">fig|6666666.58101.peg.498</t>
  </si>
  <si>
    <t xml:space="preserve">ID498</t>
  </si>
  <si>
    <t xml:space="preserve">fig|6666666.58101.peg.2924</t>
  </si>
  <si>
    <t xml:space="preserve">ID2924</t>
  </si>
  <si>
    <t xml:space="preserve">fig|6666666.58101.peg.2152</t>
  </si>
  <si>
    <t xml:space="preserve">ID2152</t>
  </si>
  <si>
    <t xml:space="preserve">fig|6666666.58101.peg.1803</t>
  </si>
  <si>
    <t xml:space="preserve">ID1803</t>
  </si>
  <si>
    <t xml:space="preserve">fig|6666666.58101.peg.941</t>
  </si>
  <si>
    <t xml:space="preserve">ID941</t>
  </si>
  <si>
    <t xml:space="preserve">fig|6666666.58101.peg.4029</t>
  </si>
  <si>
    <t xml:space="preserve">ID4029</t>
  </si>
  <si>
    <t xml:space="preserve">fig|6666666.58101.peg.4398</t>
  </si>
  <si>
    <t xml:space="preserve">ID4398</t>
  </si>
  <si>
    <t xml:space="preserve">fig|6666666.58101.peg.4218</t>
  </si>
  <si>
    <t xml:space="preserve">ID4218</t>
  </si>
  <si>
    <t xml:space="preserve">fig|6666666.58101.peg.2093</t>
  </si>
  <si>
    <t xml:space="preserve">ID2093</t>
  </si>
  <si>
    <t xml:space="preserve">fig|6666666.58101.peg.1245</t>
  </si>
  <si>
    <t xml:space="preserve">ID1245</t>
  </si>
  <si>
    <t xml:space="preserve">fig|6666666.58101.peg.3963</t>
  </si>
  <si>
    <t xml:space="preserve">ID3963</t>
  </si>
  <si>
    <t xml:space="preserve">fig|6666666.58101.peg.837</t>
  </si>
  <si>
    <t xml:space="preserve">ID837</t>
  </si>
  <si>
    <t xml:space="preserve">fig|6666666.58101.peg.1893</t>
  </si>
  <si>
    <t xml:space="preserve">ID1893</t>
  </si>
  <si>
    <t xml:space="preserve">fig|6666666.58101.peg.300</t>
  </si>
  <si>
    <t xml:space="preserve">ID300</t>
  </si>
  <si>
    <t xml:space="preserve">fig|6666666.58101.peg.2140</t>
  </si>
  <si>
    <t xml:space="preserve">ID2140</t>
  </si>
  <si>
    <t xml:space="preserve">fig|6666666.58101.peg.1527</t>
  </si>
  <si>
    <t xml:space="preserve">ID1527</t>
  </si>
  <si>
    <t xml:space="preserve">fig|6666666.58101.peg.1747</t>
  </si>
  <si>
    <t xml:space="preserve">ID1747</t>
  </si>
  <si>
    <t xml:space="preserve">Uncharacterized conserved protein, contains double-stranded beta-helix domain</t>
  </si>
  <si>
    <t xml:space="preserve">fig|6666666.58101.peg.4110</t>
  </si>
  <si>
    <t xml:space="preserve">ID4110</t>
  </si>
  <si>
    <t xml:space="preserve">Uncharacterized membrane-bound protein</t>
  </si>
  <si>
    <t xml:space="preserve">fig|6666666.58101.peg.3995</t>
  </si>
  <si>
    <t xml:space="preserve">ID3995</t>
  </si>
  <si>
    <t xml:space="preserve">fig|6666666.58101.peg.996</t>
  </si>
  <si>
    <t xml:space="preserve">ID996</t>
  </si>
  <si>
    <t xml:space="preserve">fig|6666666.58101.peg.354</t>
  </si>
  <si>
    <t xml:space="preserve">ID354</t>
  </si>
  <si>
    <t xml:space="preserve">fig|6666666.58101.peg.245</t>
  </si>
  <si>
    <t xml:space="preserve">ID245</t>
  </si>
  <si>
    <t xml:space="preserve">fig|6666666.58101.peg.3705</t>
  </si>
  <si>
    <t xml:space="preserve">ID3705</t>
  </si>
  <si>
    <t xml:space="preserve">fig|6666666.58101.peg.1097</t>
  </si>
  <si>
    <t xml:space="preserve">ID1097</t>
  </si>
  <si>
    <t xml:space="preserve">fig|6666666.58101.peg.4243</t>
  </si>
  <si>
    <t xml:space="preserve">ID4243</t>
  </si>
  <si>
    <t xml:space="preserve">fig|6666666.58101.peg.904</t>
  </si>
  <si>
    <t xml:space="preserve">ID904</t>
  </si>
  <si>
    <t xml:space="preserve">fig|6666666.58101.peg.2269</t>
  </si>
  <si>
    <t xml:space="preserve">ID2269</t>
  </si>
  <si>
    <t xml:space="preserve">fig|6666666.58101.peg.424</t>
  </si>
  <si>
    <t xml:space="preserve">ID424</t>
  </si>
  <si>
    <t xml:space="preserve">fig|6666666.58101.peg.421</t>
  </si>
  <si>
    <t xml:space="preserve">ID421</t>
  </si>
  <si>
    <t xml:space="preserve">fig|6666666.58101.peg.4667</t>
  </si>
  <si>
    <t xml:space="preserve">ID4667</t>
  </si>
  <si>
    <t xml:space="preserve">fig|6666666.58101.peg.3046</t>
  </si>
  <si>
    <t xml:space="preserve">ID3046</t>
  </si>
  <si>
    <t xml:space="preserve">fig|6666666.58101.peg.613</t>
  </si>
  <si>
    <t xml:space="preserve">ID613</t>
  </si>
  <si>
    <t xml:space="preserve">fig|6666666.58101.peg.674</t>
  </si>
  <si>
    <t xml:space="preserve">ID674</t>
  </si>
  <si>
    <t xml:space="preserve">CBM67</t>
  </si>
  <si>
    <t xml:space="preserve">fig|6666666.58101.peg.120</t>
  </si>
  <si>
    <t xml:space="preserve">ID120</t>
  </si>
  <si>
    <t xml:space="preserve">fig|6666666.58101.peg.2270</t>
  </si>
  <si>
    <t xml:space="preserve">ID2270</t>
  </si>
  <si>
    <t xml:space="preserve">GH78-CBM67</t>
  </si>
  <si>
    <t xml:space="preserve">fig|6666666.58101.peg.2581</t>
  </si>
  <si>
    <t xml:space="preserve">ID2581</t>
  </si>
  <si>
    <t xml:space="preserve">fig|6666666.58101.peg.355</t>
  </si>
  <si>
    <t xml:space="preserve">ID355</t>
  </si>
  <si>
    <t xml:space="preserve">fig|6666666.58101.peg.577</t>
  </si>
  <si>
    <t xml:space="preserve">ID577</t>
  </si>
  <si>
    <t xml:space="preserve">fig|6666666.58101.peg.2178</t>
  </si>
  <si>
    <t xml:space="preserve">ID2178</t>
  </si>
  <si>
    <t xml:space="preserve">CBM66</t>
  </si>
  <si>
    <t xml:space="preserve">fig|6666666.58101.peg.1166</t>
  </si>
  <si>
    <t xml:space="preserve">ID1166</t>
  </si>
  <si>
    <t xml:space="preserve">fig|6666666.58101.peg.1296</t>
  </si>
  <si>
    <t xml:space="preserve">ID1296</t>
  </si>
  <si>
    <t xml:space="preserve">fig|6666666.58101.peg.3215</t>
  </si>
  <si>
    <t xml:space="preserve">ID3215</t>
  </si>
  <si>
    <t xml:space="preserve">fig|6666666.58101.peg.2075</t>
  </si>
  <si>
    <t xml:space="preserve">ID2075</t>
  </si>
  <si>
    <t xml:space="preserve">fig|6666666.58101.peg.1560</t>
  </si>
  <si>
    <t xml:space="preserve">ID1560</t>
  </si>
  <si>
    <t xml:space="preserve">fig|6666666.58101.peg.2332</t>
  </si>
  <si>
    <t xml:space="preserve">ID2332</t>
  </si>
  <si>
    <t xml:space="preserve">fig|6666666.58101.peg.3179</t>
  </si>
  <si>
    <t xml:space="preserve">ID3179</t>
  </si>
  <si>
    <t xml:space="preserve">fig|6666666.58101.peg.2542</t>
  </si>
  <si>
    <t xml:space="preserve">ID2542</t>
  </si>
  <si>
    <t xml:space="preserve">fig|6666666.58101.peg.2308</t>
  </si>
  <si>
    <t xml:space="preserve">ID2308</t>
  </si>
  <si>
    <t xml:space="preserve">fig|6666666.58101.peg.4451</t>
  </si>
  <si>
    <t xml:space="preserve">ID4451</t>
  </si>
  <si>
    <t xml:space="preserve">fig|6666666.58101.peg.872</t>
  </si>
  <si>
    <t xml:space="preserve">ID872</t>
  </si>
  <si>
    <t xml:space="preserve">fig|6666666.58101.peg.604</t>
  </si>
  <si>
    <t xml:space="preserve">ID604</t>
  </si>
  <si>
    <t xml:space="preserve">fig|6666666.58101.peg.4079</t>
  </si>
  <si>
    <t xml:space="preserve">ID4079</t>
  </si>
  <si>
    <t xml:space="preserve">fig|6666666.58101.peg.1025</t>
  </si>
  <si>
    <t xml:space="preserve">ID1025</t>
  </si>
  <si>
    <t xml:space="preserve">fig|6666666.58101.peg.2314</t>
  </si>
  <si>
    <t xml:space="preserve">ID2314</t>
  </si>
  <si>
    <t xml:space="preserve">fig|6666666.58101.peg.2989</t>
  </si>
  <si>
    <t xml:space="preserve">ID2989</t>
  </si>
  <si>
    <t xml:space="preserve">fig|6666666.58101.peg.332</t>
  </si>
  <si>
    <t xml:space="preserve">ID332</t>
  </si>
  <si>
    <t xml:space="preserve">fig|6666666.58101.peg.1032</t>
  </si>
  <si>
    <t xml:space="preserve">ID1032</t>
  </si>
  <si>
    <t xml:space="preserve">fig|6666666.58101.peg.2777</t>
  </si>
  <si>
    <t xml:space="preserve">ID2777</t>
  </si>
  <si>
    <t xml:space="preserve">fig|6666666.58101.peg.331</t>
  </si>
  <si>
    <t xml:space="preserve">ID331</t>
  </si>
  <si>
    <t xml:space="preserve">fig|6666666.58101.peg.1066</t>
  </si>
  <si>
    <t xml:space="preserve">ID1066</t>
  </si>
  <si>
    <t xml:space="preserve">fig|6666666.58101.peg.4688</t>
  </si>
  <si>
    <t xml:space="preserve">ID4688</t>
  </si>
  <si>
    <t xml:space="preserve">fig|6666666.58101.peg.1440</t>
  </si>
  <si>
    <t xml:space="preserve">ID1440</t>
  </si>
  <si>
    <t xml:space="preserve">fig|6666666.58101.peg.3767</t>
  </si>
  <si>
    <t xml:space="preserve">ID3767</t>
  </si>
  <si>
    <t xml:space="preserve">fig|6666666.58101.peg.1033</t>
  </si>
  <si>
    <t xml:space="preserve">ID1033</t>
  </si>
  <si>
    <t xml:space="preserve">fig|6666666.58101.peg.4281</t>
  </si>
  <si>
    <t xml:space="preserve">ID4281</t>
  </si>
  <si>
    <t xml:space="preserve">fig|6666666.58101.peg.4010</t>
  </si>
  <si>
    <t xml:space="preserve">ID4010</t>
  </si>
  <si>
    <t xml:space="preserve">fig|6666666.58101.peg.2428</t>
  </si>
  <si>
    <t xml:space="preserve">ID2428</t>
  </si>
  <si>
    <t xml:space="preserve">fig|6666666.58101.peg.768</t>
  </si>
  <si>
    <t xml:space="preserve">ID768</t>
  </si>
  <si>
    <t xml:space="preserve">fig|6666666.58101.peg.4536</t>
  </si>
  <si>
    <t xml:space="preserve">ID4536</t>
  </si>
  <si>
    <t xml:space="preserve">fig|6666666.58101.peg.486</t>
  </si>
  <si>
    <t xml:space="preserve">ID486</t>
  </si>
  <si>
    <t xml:space="preserve">fig|6666666.58101.peg.988</t>
  </si>
  <si>
    <t xml:space="preserve">ID988</t>
  </si>
  <si>
    <t xml:space="preserve">fig|6666666.58101.peg.3832</t>
  </si>
  <si>
    <t xml:space="preserve">ID3832</t>
  </si>
  <si>
    <t xml:space="preserve">fig|6666666.58101.peg.1096</t>
  </si>
  <si>
    <t xml:space="preserve">ID1096</t>
  </si>
  <si>
    <t xml:space="preserve">fig|6666666.58101.peg.1290</t>
  </si>
  <si>
    <t xml:space="preserve">ID1290</t>
  </si>
  <si>
    <t xml:space="preserve">fig|6666666.58101.peg.3280</t>
  </si>
  <si>
    <t xml:space="preserve">ID3280</t>
  </si>
  <si>
    <t xml:space="preserve">fig|6666666.58101.peg.1129</t>
  </si>
  <si>
    <t xml:space="preserve">ID1129</t>
  </si>
  <si>
    <t xml:space="preserve">fig|6666666.58101.peg.4026</t>
  </si>
  <si>
    <t xml:space="preserve">ID4026</t>
  </si>
  <si>
    <t xml:space="preserve">fig|6666666.58101.peg.1095</t>
  </si>
  <si>
    <t xml:space="preserve">ID1095</t>
  </si>
  <si>
    <t xml:space="preserve">fig|6666666.58101.peg.4663</t>
  </si>
  <si>
    <t xml:space="preserve">ID4663</t>
  </si>
  <si>
    <t xml:space="preserve">fig|6666666.58101.peg.1381</t>
  </si>
  <si>
    <t xml:space="preserve">ID1381</t>
  </si>
  <si>
    <t xml:space="preserve">fig|6666666.58101.peg.395</t>
  </si>
  <si>
    <t xml:space="preserve">ID395</t>
  </si>
  <si>
    <t xml:space="preserve">fig|6666666.58101.peg.4098</t>
  </si>
  <si>
    <t xml:space="preserve">ID4098</t>
  </si>
  <si>
    <t xml:space="preserve">fig|6666666.58101.peg.1362</t>
  </si>
  <si>
    <t xml:space="preserve">ID1362</t>
  </si>
  <si>
    <t xml:space="preserve">fig|6666666.58101.peg.2307</t>
  </si>
  <si>
    <t xml:space="preserve">ID2307</t>
  </si>
  <si>
    <t xml:space="preserve">fig|6666666.58101.peg.1632</t>
  </si>
  <si>
    <t xml:space="preserve">ID1632</t>
  </si>
  <si>
    <t xml:space="preserve">fig|6666666.58101.peg.248</t>
  </si>
  <si>
    <t xml:space="preserve">ID248</t>
  </si>
  <si>
    <t xml:space="preserve">fig|6666666.58101.peg.2312</t>
  </si>
  <si>
    <t xml:space="preserve">ID2312</t>
  </si>
  <si>
    <t xml:space="preserve">fig|6666666.58101.peg.2928</t>
  </si>
  <si>
    <t xml:space="preserve">ID2928</t>
  </si>
  <si>
    <t xml:space="preserve">GH9-CBM30</t>
  </si>
  <si>
    <t xml:space="preserve">fig|6666666.58101.peg.267</t>
  </si>
  <si>
    <t xml:space="preserve">ID267</t>
  </si>
  <si>
    <t xml:space="preserve">fig|6666666.58101.peg.2236</t>
  </si>
  <si>
    <t xml:space="preserve">ID2236</t>
  </si>
  <si>
    <t xml:space="preserve">fig|6666666.58101.peg.3996</t>
  </si>
  <si>
    <t xml:space="preserve">ID3996</t>
  </si>
  <si>
    <t xml:space="preserve">fig|6666666.58101.peg.166</t>
  </si>
  <si>
    <t xml:space="preserve">ID166</t>
  </si>
  <si>
    <t xml:space="preserve">fig|6666666.58101.peg.4590</t>
  </si>
  <si>
    <t xml:space="preserve">ID4590</t>
  </si>
  <si>
    <t xml:space="preserve">fig|6666666.58101.peg.3769</t>
  </si>
  <si>
    <t xml:space="preserve">ID3769</t>
  </si>
  <si>
    <t xml:space="preserve">fig|6666666.58101.peg.4085</t>
  </si>
  <si>
    <t xml:space="preserve">ID4085</t>
  </si>
  <si>
    <t xml:space="preserve">fig|6666666.58101.peg.2690</t>
  </si>
  <si>
    <t xml:space="preserve">ID2690</t>
  </si>
  <si>
    <t xml:space="preserve">fig|6666666.58101.peg.3320</t>
  </si>
  <si>
    <t xml:space="preserve">ID3320</t>
  </si>
  <si>
    <t xml:space="preserve">fig|6666666.58101.peg.2528</t>
  </si>
  <si>
    <t xml:space="preserve">ID2528</t>
  </si>
  <si>
    <t xml:space="preserve">fig|6666666.58101.peg.3766</t>
  </si>
  <si>
    <t xml:space="preserve">ID3766</t>
  </si>
  <si>
    <t xml:space="preserve">fig|6666666.58101.peg.1416</t>
  </si>
  <si>
    <t xml:space="preserve">ID1416</t>
  </si>
  <si>
    <t xml:space="preserve">fig|6666666.58101.peg.1597</t>
  </si>
  <si>
    <t xml:space="preserve">ID1597</t>
  </si>
  <si>
    <t xml:space="preserve">fig|6666666.58101.peg.3016</t>
  </si>
  <si>
    <t xml:space="preserve">ID3016</t>
  </si>
  <si>
    <t xml:space="preserve">fig|6666666.58101.peg.283</t>
  </si>
  <si>
    <t xml:space="preserve">ID283</t>
  </si>
  <si>
    <t xml:space="preserve">fig|6666666.58101.peg.860</t>
  </si>
  <si>
    <t xml:space="preserve">ID860</t>
  </si>
  <si>
    <t xml:space="preserve">fig|6666666.58101.peg.1457</t>
  </si>
  <si>
    <t xml:space="preserve">ID1457</t>
  </si>
  <si>
    <t xml:space="preserve">fig|6666666.58101.peg.2240</t>
  </si>
  <si>
    <t xml:space="preserve">ID2240</t>
  </si>
  <si>
    <t xml:space="preserve">fig|6666666.58101.peg.1142</t>
  </si>
  <si>
    <t xml:space="preserve">ID1142</t>
  </si>
  <si>
    <t xml:space="preserve">fig|6666666.58101.peg.2302</t>
  </si>
  <si>
    <t xml:space="preserve">ID2302</t>
  </si>
  <si>
    <t xml:space="preserve">fig|6666666.58101.peg.4275</t>
  </si>
  <si>
    <t xml:space="preserve">ID4275</t>
  </si>
  <si>
    <t xml:space="preserve">fig|6666666.58101.peg.139</t>
  </si>
  <si>
    <t xml:space="preserve">ID139</t>
  </si>
  <si>
    <t xml:space="preserve">fig|6666666.58101.peg.2903</t>
  </si>
  <si>
    <t xml:space="preserve">ID2903</t>
  </si>
  <si>
    <t xml:space="preserve">fig|6666666.58101.peg.1900</t>
  </si>
  <si>
    <t xml:space="preserve">ID1900</t>
  </si>
  <si>
    <t xml:space="preserve">fig|6666666.58101.peg.4303</t>
  </si>
  <si>
    <t xml:space="preserve">ID4303</t>
  </si>
  <si>
    <t xml:space="preserve">fig|6666666.58101.peg.1310</t>
  </si>
  <si>
    <t xml:space="preserve">ID1310</t>
  </si>
  <si>
    <t xml:space="preserve">fig|6666666.58101.peg.859</t>
  </si>
  <si>
    <t xml:space="preserve">ID859</t>
  </si>
  <si>
    <t xml:space="preserve">fig|6666666.58101.peg.1610</t>
  </si>
  <si>
    <t xml:space="preserve">ID1610</t>
  </si>
  <si>
    <t xml:space="preserve">fig|6666666.58101.peg.3305</t>
  </si>
  <si>
    <t xml:space="preserve">ID3305</t>
  </si>
  <si>
    <t xml:space="preserve">fig|6666666.58101.peg.4403</t>
  </si>
  <si>
    <t xml:space="preserve">ID4403</t>
  </si>
  <si>
    <t xml:space="preserve">fig|6666666.58101.peg.1685</t>
  </si>
  <si>
    <t xml:space="preserve">ID1685</t>
  </si>
  <si>
    <t xml:space="preserve">fig|6666666.58101.peg.4449</t>
  </si>
  <si>
    <t xml:space="preserve">ID4449</t>
  </si>
  <si>
    <t xml:space="preserve">fig|6666666.58101.peg.3907</t>
  </si>
  <si>
    <t xml:space="preserve">ID3907</t>
  </si>
  <si>
    <t xml:space="preserve">fig|6666666.58101.peg.3017</t>
  </si>
  <si>
    <t xml:space="preserve">ID3017</t>
  </si>
  <si>
    <t xml:space="preserve">fig|6666666.58101.peg.656</t>
  </si>
  <si>
    <t xml:space="preserve">ID656</t>
  </si>
  <si>
    <t xml:space="preserve">GH97</t>
  </si>
  <si>
    <t xml:space="preserve">fig|6666666.58101.peg.40</t>
  </si>
  <si>
    <t xml:space="preserve">ID40</t>
  </si>
  <si>
    <t xml:space="preserve">fig|6666666.58101.peg.3427</t>
  </si>
  <si>
    <t xml:space="preserve">ID3427</t>
  </si>
  <si>
    <t xml:space="preserve">fig|6666666.58101.peg.3230</t>
  </si>
  <si>
    <t xml:space="preserve">ID3230</t>
  </si>
  <si>
    <t xml:space="preserve">fig|6666666.58101.peg.1034</t>
  </si>
  <si>
    <t xml:space="preserve">ID1034</t>
  </si>
  <si>
    <t xml:space="preserve">fig|6666666.58101.peg.1001</t>
  </si>
  <si>
    <t xml:space="preserve">ID1001</t>
  </si>
  <si>
    <t xml:space="preserve">fig|6666666.58101.peg.580</t>
  </si>
  <si>
    <t xml:space="preserve">ID580</t>
  </si>
  <si>
    <t xml:space="preserve">fig|6666666.58101.peg.515</t>
  </si>
  <si>
    <t xml:space="preserve">ID515</t>
  </si>
  <si>
    <t xml:space="preserve">fig|6666666.58101.peg.2211</t>
  </si>
  <si>
    <t xml:space="preserve">ID2211</t>
  </si>
  <si>
    <t xml:space="preserve">fig|6666666.58101.peg.277</t>
  </si>
  <si>
    <t xml:space="preserve">ID277</t>
  </si>
  <si>
    <t xml:space="preserve">fig|6666666.58101.peg.1569</t>
  </si>
  <si>
    <t xml:space="preserve">ID1569</t>
  </si>
  <si>
    <t xml:space="preserve">fig|6666666.58101.peg.212</t>
  </si>
  <si>
    <t xml:space="preserve">ID212</t>
  </si>
  <si>
    <t xml:space="preserve">fig|6666666.58101.peg.2996</t>
  </si>
  <si>
    <t xml:space="preserve">ID2996</t>
  </si>
  <si>
    <t xml:space="preserve">fig|6666666.58101.peg.452</t>
  </si>
  <si>
    <t xml:space="preserve">ID452</t>
  </si>
  <si>
    <t xml:space="preserve">fig|6666666.58101.peg.4270</t>
  </si>
  <si>
    <t xml:space="preserve">ID4270</t>
  </si>
  <si>
    <t xml:space="preserve">fig|6666666.58101.peg.1736</t>
  </si>
  <si>
    <t xml:space="preserve">ID1736</t>
  </si>
  <si>
    <t xml:space="preserve">fig|6666666.58101.peg.1594</t>
  </si>
  <si>
    <t xml:space="preserve">ID1594</t>
  </si>
  <si>
    <t xml:space="preserve">fig|6666666.58101.peg.2262</t>
  </si>
  <si>
    <t xml:space="preserve">ID2262</t>
  </si>
  <si>
    <t xml:space="preserve">fig|6666666.58101.peg.1687</t>
  </si>
  <si>
    <t xml:space="preserve">ID1687</t>
  </si>
  <si>
    <t xml:space="preserve">fig|6666666.58101.peg.4593</t>
  </si>
  <si>
    <t xml:space="preserve">ID4593</t>
  </si>
  <si>
    <t xml:space="preserve">fig|6666666.58101.peg.1914</t>
  </si>
  <si>
    <t xml:space="preserve">ID1914</t>
  </si>
  <si>
    <t xml:space="preserve">fig|6666666.58101.peg.1935</t>
  </si>
  <si>
    <t xml:space="preserve">ID1935</t>
  </si>
  <si>
    <t xml:space="preserve">fig|6666666.58101.peg.1754</t>
  </si>
  <si>
    <t xml:space="preserve">ID1754</t>
  </si>
  <si>
    <t xml:space="preserve">fig|6666666.58101.peg.196</t>
  </si>
  <si>
    <t xml:space="preserve">ID196</t>
  </si>
  <si>
    <t xml:space="preserve">fig|6666666.58101.peg.3911</t>
  </si>
  <si>
    <t xml:space="preserve">ID3911</t>
  </si>
  <si>
    <t xml:space="preserve">fig|6666666.58101.peg.1432</t>
  </si>
  <si>
    <t xml:space="preserve">ID1432</t>
  </si>
  <si>
    <t xml:space="preserve">fig|6666666.58101.peg.4149</t>
  </si>
  <si>
    <t xml:space="preserve">ID4149</t>
  </si>
  <si>
    <t xml:space="preserve">fig|6666666.58101.peg.298</t>
  </si>
  <si>
    <t xml:space="preserve">ID298</t>
  </si>
  <si>
    <t xml:space="preserve">fig|6666666.58101.peg.4384</t>
  </si>
  <si>
    <t xml:space="preserve">ID4384</t>
  </si>
  <si>
    <t xml:space="preserve">fig|6666666.58101.peg.1680</t>
  </si>
  <si>
    <t xml:space="preserve">ID1680</t>
  </si>
  <si>
    <t xml:space="preserve">fig|6666666.58101.peg.419</t>
  </si>
  <si>
    <t xml:space="preserve">ID419</t>
  </si>
  <si>
    <t xml:space="preserve">fig|6666666.58101.peg.509</t>
  </si>
  <si>
    <t xml:space="preserve">ID509</t>
  </si>
  <si>
    <t xml:space="preserve">fig|6666666.58101.peg.4392</t>
  </si>
  <si>
    <t xml:space="preserve">ID4392</t>
  </si>
  <si>
    <t xml:space="preserve">fig|6666666.58101.peg.2251</t>
  </si>
  <si>
    <t xml:space="preserve">ID2251</t>
  </si>
  <si>
    <t xml:space="preserve">fig|6666666.58101.peg.4459</t>
  </si>
  <si>
    <t xml:space="preserve">ID4459</t>
  </si>
  <si>
    <t xml:space="preserve">fig|6666666.58101.peg.4326</t>
  </si>
  <si>
    <t xml:space="preserve">ID4326</t>
  </si>
  <si>
    <t xml:space="preserve">fig|6666666.58101.peg.501</t>
  </si>
  <si>
    <t xml:space="preserve">ID501</t>
  </si>
  <si>
    <t xml:space="preserve">fig|6666666.58101.peg.3373</t>
  </si>
  <si>
    <t xml:space="preserve">ID3373</t>
  </si>
  <si>
    <t xml:space="preserve">fig|6666666.58101.peg.1812</t>
  </si>
  <si>
    <t xml:space="preserve">ID1812</t>
  </si>
  <si>
    <t xml:space="preserve">fig|6666666.58101.peg.3883</t>
  </si>
  <si>
    <t xml:space="preserve">ID3883</t>
  </si>
  <si>
    <t xml:space="preserve">fig|6666666.58101.peg.2524</t>
  </si>
  <si>
    <t xml:space="preserve">ID2524</t>
  </si>
  <si>
    <t xml:space="preserve">fig|6666666.58101.peg.2788</t>
  </si>
  <si>
    <t xml:space="preserve">ID2788</t>
  </si>
  <si>
    <t xml:space="preserve">fig|6666666.58101.peg.1916</t>
  </si>
  <si>
    <t xml:space="preserve">ID1916</t>
  </si>
  <si>
    <t xml:space="preserve">fig|6666666.58101.peg.3264</t>
  </si>
  <si>
    <t xml:space="preserve">ID3264</t>
  </si>
  <si>
    <t xml:space="preserve">fig|6666666.58101.peg.1551</t>
  </si>
  <si>
    <t xml:space="preserve">ID1551</t>
  </si>
  <si>
    <t xml:space="preserve">fig|6666666.58101.peg.2820</t>
  </si>
  <si>
    <t xml:space="preserve">ID2820</t>
  </si>
  <si>
    <t xml:space="preserve">fig|6666666.58101.peg.4345</t>
  </si>
  <si>
    <t xml:space="preserve">ID4345</t>
  </si>
  <si>
    <t xml:space="preserve">fig|6666666.58101.peg.4051</t>
  </si>
  <si>
    <t xml:space="preserve">ID4051</t>
  </si>
  <si>
    <t xml:space="preserve">fig|6666666.58101.peg.2441</t>
  </si>
  <si>
    <t xml:space="preserve">ID2441</t>
  </si>
  <si>
    <t xml:space="preserve">fig|6666666.58101.peg.2587</t>
  </si>
  <si>
    <t xml:space="preserve">ID2587</t>
  </si>
  <si>
    <t xml:space="preserve">fig|6666666.58101.peg.4176</t>
  </si>
  <si>
    <t xml:space="preserve">ID4176</t>
  </si>
  <si>
    <t xml:space="preserve">fig|6666666.58101.peg.2204</t>
  </si>
  <si>
    <t xml:space="preserve">ID2204</t>
  </si>
  <si>
    <t xml:space="preserve">fig|6666666.58101.peg.4662</t>
  </si>
  <si>
    <t xml:space="preserve">ID4662</t>
  </si>
  <si>
    <t xml:space="preserve">fig|6666666.58101.peg.3956</t>
  </si>
  <si>
    <t xml:space="preserve">ID3956</t>
  </si>
  <si>
    <t xml:space="preserve">fig|6666666.58101.peg.236</t>
  </si>
  <si>
    <t xml:space="preserve">ID236</t>
  </si>
  <si>
    <t xml:space="preserve">fig|6666666.58101.peg.2722</t>
  </si>
  <si>
    <t xml:space="preserve">ID2722</t>
  </si>
  <si>
    <t xml:space="preserve">fig|6666666.58101.peg.3405</t>
  </si>
  <si>
    <t xml:space="preserve">ID3405</t>
  </si>
  <si>
    <t xml:space="preserve">fig|6666666.58101.peg.2303</t>
  </si>
  <si>
    <t xml:space="preserve">ID2303</t>
  </si>
  <si>
    <t xml:space="preserve">fig|6666666.58101.peg.3899</t>
  </si>
  <si>
    <t xml:space="preserve">ID3899</t>
  </si>
  <si>
    <t xml:space="preserve">fig|6666666.58101.peg.631</t>
  </si>
  <si>
    <t xml:space="preserve">ID631</t>
  </si>
  <si>
    <t xml:space="preserve">fig|6666666.58101.peg.1881</t>
  </si>
  <si>
    <t xml:space="preserve">ID1881</t>
  </si>
  <si>
    <t xml:space="preserve">fig|6666666.58101.peg.3038</t>
  </si>
  <si>
    <t xml:space="preserve">ID3038</t>
  </si>
  <si>
    <t xml:space="preserve">fig|6666666.58101.peg.1558</t>
  </si>
  <si>
    <t xml:space="preserve">ID1558</t>
  </si>
  <si>
    <t xml:space="preserve">fig|6666666.58101.peg.478</t>
  </si>
  <si>
    <t xml:space="preserve">ID478</t>
  </si>
  <si>
    <t xml:space="preserve">fig|6666666.58101.peg.1947</t>
  </si>
  <si>
    <t xml:space="preserve">ID1947</t>
  </si>
  <si>
    <t xml:space="preserve">fig|6666666.58101.peg.3791</t>
  </si>
  <si>
    <t xml:space="preserve">ID3791</t>
  </si>
  <si>
    <t xml:space="preserve">fig|6666666.58101.peg.1459</t>
  </si>
  <si>
    <t xml:space="preserve">ID1459</t>
  </si>
  <si>
    <t xml:space="preserve">fig|6666666.58101.peg.3741</t>
  </si>
  <si>
    <t xml:space="preserve">ID3741</t>
  </si>
  <si>
    <t xml:space="preserve">fig|6666666.58101.peg.97</t>
  </si>
  <si>
    <t xml:space="preserve">ID97</t>
  </si>
  <si>
    <t xml:space="preserve">fig|6666666.58101.peg.2465</t>
  </si>
  <si>
    <t xml:space="preserve">ID2465</t>
  </si>
  <si>
    <t xml:space="preserve">fig|6666666.58101.peg.890</t>
  </si>
  <si>
    <t xml:space="preserve">ID890</t>
  </si>
  <si>
    <t xml:space="preserve">fig|6666666.58101.peg.2417</t>
  </si>
  <si>
    <t xml:space="preserve">ID2417</t>
  </si>
  <si>
    <t xml:space="preserve">fig|6666666.58101.peg.3590</t>
  </si>
  <si>
    <t xml:space="preserve">ID3590</t>
  </si>
  <si>
    <t xml:space="preserve">fig|6666666.58101.peg.2182</t>
  </si>
  <si>
    <t xml:space="preserve">ID2182</t>
  </si>
  <si>
    <t xml:space="preserve">fig|6666666.58101.peg.218</t>
  </si>
  <si>
    <t xml:space="preserve">ID218</t>
  </si>
  <si>
    <t xml:space="preserve">fig|6666666.58101.peg.1683</t>
  </si>
  <si>
    <t xml:space="preserve">ID1683</t>
  </si>
  <si>
    <t xml:space="preserve">fig|6666666.58101.peg.1128</t>
  </si>
  <si>
    <t xml:space="preserve">ID1128</t>
  </si>
  <si>
    <t xml:space="preserve">fig|6666666.58101.peg.3983</t>
  </si>
  <si>
    <t xml:space="preserve">ID3983</t>
  </si>
  <si>
    <t xml:space="preserve">fig|6666666.58101.peg.50</t>
  </si>
  <si>
    <t xml:space="preserve">ID50</t>
  </si>
  <si>
    <t xml:space="preserve">fig|6666666.58101.peg.2778</t>
  </si>
  <si>
    <t xml:space="preserve">ID2778</t>
  </si>
  <si>
    <t xml:space="preserve">fig|6666666.58101.peg.3126</t>
  </si>
  <si>
    <t xml:space="preserve">ID3126</t>
  </si>
  <si>
    <t xml:space="preserve">fig|6666666.58101.peg.3025</t>
  </si>
  <si>
    <t xml:space="preserve">ID3025</t>
  </si>
  <si>
    <t xml:space="preserve">fig|6666666.58101.peg.4171</t>
  </si>
  <si>
    <t xml:space="preserve">ID4171</t>
  </si>
  <si>
    <t xml:space="preserve">fig|6666666.58101.peg.2089</t>
  </si>
  <si>
    <t xml:space="preserve">ID2089</t>
  </si>
  <si>
    <t xml:space="preserve">fig|6666666.58101.peg.2929</t>
  </si>
  <si>
    <t xml:space="preserve">ID2929</t>
  </si>
  <si>
    <t xml:space="preserve">fig|6666666.58101.peg.4300</t>
  </si>
  <si>
    <t xml:space="preserve">ID4300</t>
  </si>
  <si>
    <t xml:space="preserve">fig|6666666.58101.peg.4263</t>
  </si>
  <si>
    <t xml:space="preserve">ID4263</t>
  </si>
  <si>
    <t xml:space="preserve">fig|6666666.58101.peg.1693</t>
  </si>
  <si>
    <t xml:space="preserve">ID1693</t>
  </si>
  <si>
    <t xml:space="preserve">fig|6666666.58101.peg.3532</t>
  </si>
  <si>
    <t xml:space="preserve">ID3532</t>
  </si>
  <si>
    <t xml:space="preserve">fig|6666666.58101.peg.2544</t>
  </si>
  <si>
    <t xml:space="preserve">ID2544</t>
  </si>
  <si>
    <t xml:space="preserve">fig|6666666.58101.peg.2396</t>
  </si>
  <si>
    <t xml:space="preserve">ID2396</t>
  </si>
  <si>
    <t xml:space="preserve">fig|6666666.58101.peg.1911</t>
  </si>
  <si>
    <t xml:space="preserve">ID1911</t>
  </si>
  <si>
    <t xml:space="preserve">fig|6666666.58101.peg.3186</t>
  </si>
  <si>
    <t xml:space="preserve">ID3186</t>
  </si>
  <si>
    <t xml:space="preserve">fig|6666666.58101.peg.327</t>
  </si>
  <si>
    <t xml:space="preserve">ID327</t>
  </si>
  <si>
    <t xml:space="preserve">fig|6666666.58101.peg.3579</t>
  </si>
  <si>
    <t xml:space="preserve">ID3579</t>
  </si>
  <si>
    <t xml:space="preserve">fig|6666666.58101.peg.1690</t>
  </si>
  <si>
    <t xml:space="preserve">ID1690</t>
  </si>
  <si>
    <t xml:space="preserve">fig|6666666.58101.peg.4028</t>
  </si>
  <si>
    <t xml:space="preserve">ID4028</t>
  </si>
  <si>
    <t xml:space="preserve">fig|6666666.58101.peg.294</t>
  </si>
  <si>
    <t xml:space="preserve">ID294</t>
  </si>
  <si>
    <t xml:space="preserve">fig|6666666.58101.peg.3951</t>
  </si>
  <si>
    <t xml:space="preserve">ID3951</t>
  </si>
  <si>
    <t xml:space="preserve">fig|6666666.58101.peg.3580</t>
  </si>
  <si>
    <t xml:space="preserve">ID3580</t>
  </si>
  <si>
    <t xml:space="preserve">fig|6666666.58101.peg.983</t>
  </si>
  <si>
    <t xml:space="preserve">ID983</t>
  </si>
  <si>
    <t xml:space="preserve">fig|6666666.58101.peg.1688</t>
  </si>
  <si>
    <t xml:space="preserve">ID1688</t>
  </si>
  <si>
    <t xml:space="preserve">fig|6666666.58101.peg.3253</t>
  </si>
  <si>
    <t xml:space="preserve">ID3253</t>
  </si>
  <si>
    <t xml:space="preserve">fig|6666666.58101.peg.1026</t>
  </si>
  <si>
    <t xml:space="preserve">ID1026</t>
  </si>
  <si>
    <t xml:space="preserve">fig|6666666.58101.peg.1563</t>
  </si>
  <si>
    <t xml:space="preserve">ID1563</t>
  </si>
  <si>
    <t xml:space="preserve">fig|6666666.58101.peg.1785</t>
  </si>
  <si>
    <t xml:space="preserve">ID1785</t>
  </si>
  <si>
    <t xml:space="preserve">fig|6666666.58101.peg.16</t>
  </si>
  <si>
    <t xml:space="preserve">ID16</t>
  </si>
  <si>
    <t xml:space="preserve">fig|6666666.58101.peg.853</t>
  </si>
  <si>
    <t xml:space="preserve">ID853</t>
  </si>
  <si>
    <t xml:space="preserve">Uncharacterized protein conserved in bacteria</t>
  </si>
  <si>
    <t xml:space="preserve">fig|6666666.58101.peg.3747</t>
  </si>
  <si>
    <t xml:space="preserve">ID3747</t>
  </si>
  <si>
    <t xml:space="preserve">fig|6666666.58101.peg.3214</t>
  </si>
  <si>
    <t xml:space="preserve">ID3214</t>
  </si>
  <si>
    <t xml:space="preserve">fig|6666666.58101.peg.374</t>
  </si>
  <si>
    <t xml:space="preserve">ID374</t>
  </si>
  <si>
    <t xml:space="preserve">GH127</t>
  </si>
  <si>
    <t xml:space="preserve">fig|6666666.58101.peg.1118</t>
  </si>
  <si>
    <t xml:space="preserve">ID1118</t>
  </si>
  <si>
    <t xml:space="preserve">fig|6666666.58101.peg.4086</t>
  </si>
  <si>
    <t xml:space="preserve">ID4086</t>
  </si>
  <si>
    <t xml:space="preserve">fig|6666666.58101.peg.3265</t>
  </si>
  <si>
    <t xml:space="preserve">ID3265</t>
  </si>
  <si>
    <t xml:space="preserve">fig|6666666.58101.peg.3646</t>
  </si>
  <si>
    <t xml:space="preserve">ID3646</t>
  </si>
  <si>
    <t xml:space="preserve">fig|6666666.58101.peg.2908</t>
  </si>
  <si>
    <t xml:space="preserve">ID2908</t>
  </si>
  <si>
    <t xml:space="preserve">fig|6666666.58101.peg.2110</t>
  </si>
  <si>
    <t xml:space="preserve">ID2110</t>
  </si>
  <si>
    <t xml:space="preserve">fig|6666666.58101.peg.1439</t>
  </si>
  <si>
    <t xml:space="preserve">ID1439</t>
  </si>
  <si>
    <t xml:space="preserve">fig|6666666.58101.peg.1460</t>
  </si>
  <si>
    <t xml:space="preserve">ID1460</t>
  </si>
  <si>
    <t xml:space="preserve">fig|6666666.58101.peg.2103</t>
  </si>
  <si>
    <t xml:space="preserve">ID2103</t>
  </si>
  <si>
    <t xml:space="preserve">fig|6666666.58101.peg.3965</t>
  </si>
  <si>
    <t xml:space="preserve">ID3965</t>
  </si>
  <si>
    <t xml:space="preserve">fig|6666666.58101.peg.1951</t>
  </si>
  <si>
    <t xml:space="preserve">ID1951</t>
  </si>
  <si>
    <t xml:space="preserve">fig|6666666.58101.peg.2584</t>
  </si>
  <si>
    <t xml:space="preserve">ID2584</t>
  </si>
  <si>
    <t xml:space="preserve">fig|6666666.58101.peg.1810</t>
  </si>
  <si>
    <t xml:space="preserve">ID1810</t>
  </si>
  <si>
    <t xml:space="preserve">fig|6666666.58101.peg.3474</t>
  </si>
  <si>
    <t xml:space="preserve">ID3474</t>
  </si>
  <si>
    <t xml:space="preserve">fig|6666666.58101.peg.3384</t>
  </si>
  <si>
    <t xml:space="preserve">ID3384</t>
  </si>
  <si>
    <t xml:space="preserve">fig|6666666.58101.peg.2794</t>
  </si>
  <si>
    <t xml:space="preserve">ID2794</t>
  </si>
  <si>
    <t xml:space="preserve">fig|6666666.58101.peg.3202</t>
  </si>
  <si>
    <t xml:space="preserve">ID3202</t>
  </si>
  <si>
    <t xml:space="preserve">fig|6666666.58101.peg.308</t>
  </si>
  <si>
    <t xml:space="preserve">ID308</t>
  </si>
  <si>
    <t xml:space="preserve">fig|6666666.58101.peg.2054</t>
  </si>
  <si>
    <t xml:space="preserve">ID2054</t>
  </si>
  <si>
    <t xml:space="preserve">fig|6666666.58101.peg.3310</t>
  </si>
  <si>
    <t xml:space="preserve">ID3310</t>
  </si>
  <si>
    <t xml:space="preserve">fig|6666666.58101.peg.4217</t>
  </si>
  <si>
    <t xml:space="preserve">ID4217</t>
  </si>
  <si>
    <t xml:space="preserve">fig|6666666.58101.peg.3598</t>
  </si>
  <si>
    <t xml:space="preserve">ID3598</t>
  </si>
  <si>
    <t xml:space="preserve">fig|6666666.58101.peg.711</t>
  </si>
  <si>
    <t xml:space="preserve">ID711</t>
  </si>
  <si>
    <t xml:space="preserve">fig|6666666.58101.peg.1216</t>
  </si>
  <si>
    <t xml:space="preserve">ID1216</t>
  </si>
  <si>
    <t xml:space="preserve">fig|6666666.58101.peg.2546</t>
  </si>
  <si>
    <t xml:space="preserve">ID2546</t>
  </si>
  <si>
    <t xml:space="preserve">fig|6666666.58101.peg.1691</t>
  </si>
  <si>
    <t xml:space="preserve">ID1691</t>
  </si>
  <si>
    <t xml:space="preserve">fig|6666666.58101.peg.1684</t>
  </si>
  <si>
    <t xml:space="preserve">ID1684</t>
  </si>
  <si>
    <t xml:space="preserve">fig|6666666.58101.peg.2301</t>
  </si>
  <si>
    <t xml:space="preserve">ID2301</t>
  </si>
  <si>
    <t xml:space="preserve">fig|6666666.58101.peg.2429</t>
  </si>
  <si>
    <t xml:space="preserve">ID2429</t>
  </si>
  <si>
    <t xml:space="preserve">fig|6666666.58101.peg.914</t>
  </si>
  <si>
    <t xml:space="preserve">ID914</t>
  </si>
  <si>
    <t xml:space="preserve">Uncharacterized protein involved in copper resistance</t>
  </si>
  <si>
    <t xml:space="preserve">fig|6666666.58101.peg.1583</t>
  </si>
  <si>
    <t xml:space="preserve">ID1583</t>
  </si>
  <si>
    <t xml:space="preserve">Uncharacterized protein involved in tellurite resistance</t>
  </si>
  <si>
    <t xml:space="preserve">fig|6666666.58101.peg.1392</t>
  </si>
  <si>
    <t xml:space="preserve">ID1392</t>
  </si>
  <si>
    <t xml:space="preserve">Uncharacterized protein predicted to be involved in C-type cytochrome biogenesis</t>
  </si>
  <si>
    <t xml:space="preserve">fig|6666666.58101.peg.881</t>
  </si>
  <si>
    <t xml:space="preserve">ID881</t>
  </si>
  <si>
    <t xml:space="preserve">Uncharacterized protein related to glutamine synthetase</t>
  </si>
  <si>
    <t xml:space="preserve">fig|6666666.58101.peg.2320</t>
  </si>
  <si>
    <t xml:space="preserve">ID2320</t>
  </si>
  <si>
    <t xml:space="preserve">Uncharacterized protein SCO1/SenC/PrrC, involved in biogenesis of respiratory and photosynthetic systems</t>
  </si>
  <si>
    <t xml:space="preserve">fig|6666666.58101.peg.2133</t>
  </si>
  <si>
    <t xml:space="preserve">ID2133</t>
  </si>
  <si>
    <t xml:space="preserve">Uncharacterized protein, possibly involved in utilization of glycolate and propanediol</t>
  </si>
  <si>
    <t xml:space="preserve">fig|6666666.58101.peg.1581</t>
  </si>
  <si>
    <t xml:space="preserve">ID1581</t>
  </si>
  <si>
    <t xml:space="preserve">Uncharacterized proteins involved in stress response, homologs of TerZ and putative cAMP-binding protein CABP1</t>
  </si>
  <si>
    <t xml:space="preserve">fig|6666666.58101.peg.1582</t>
  </si>
  <si>
    <t xml:space="preserve">ID1582</t>
  </si>
  <si>
    <t xml:space="preserve">fig|6666666.58101.peg.2638</t>
  </si>
  <si>
    <t xml:space="preserve">ID2638</t>
  </si>
  <si>
    <t xml:space="preserve">Uncharacterized proteins of the AP superfamily</t>
  </si>
  <si>
    <t xml:space="preserve">fig|6666666.58101.peg.2915</t>
  </si>
  <si>
    <t xml:space="preserve">ID2915</t>
  </si>
  <si>
    <t xml:space="preserve">fig|6666666.58101.peg.3087</t>
  </si>
  <si>
    <t xml:space="preserve">ID3087</t>
  </si>
  <si>
    <t xml:space="preserve">Uncharacterized proteins, LmbE homologs</t>
  </si>
  <si>
    <t xml:space="preserve">fig|6666666.58101.peg.4592</t>
  </si>
  <si>
    <t xml:space="preserve">ID4592</t>
  </si>
  <si>
    <t xml:space="preserve">fig|6666666.58101.peg.1054</t>
  </si>
  <si>
    <t xml:space="preserve">ID1054</t>
  </si>
  <si>
    <t xml:space="preserve">Uncharacterized stress protein (general stress protein 26)</t>
  </si>
  <si>
    <t xml:space="preserve">fig|6666666.58101.peg.2707</t>
  </si>
  <si>
    <t xml:space="preserve">ID2707</t>
  </si>
  <si>
    <t xml:space="preserve">fig|6666666.58101.peg.2570</t>
  </si>
  <si>
    <t xml:space="preserve">ID2570</t>
  </si>
  <si>
    <t xml:space="preserve">Uncharacterized stress-induced protein</t>
  </si>
  <si>
    <t xml:space="preserve">fig|6666666.58101.peg.2884</t>
  </si>
  <si>
    <t xml:space="preserve">ID2884</t>
  </si>
  <si>
    <t xml:space="preserve">Universal stress protein UspA and related nucleotide-binding proteins</t>
  </si>
  <si>
    <t xml:space="preserve">fig|6666666.58101.peg.2552</t>
  </si>
  <si>
    <t xml:space="preserve">ID2552</t>
  </si>
  <si>
    <t xml:space="preserve">fig|6666666.58101.peg.2860</t>
  </si>
  <si>
    <t xml:space="preserve">ID2860</t>
  </si>
  <si>
    <t xml:space="preserve">Uracil DNA glycosylase</t>
  </si>
  <si>
    <t xml:space="preserve">fig|6666666.58101.peg.2530</t>
  </si>
  <si>
    <t xml:space="preserve">ID2530</t>
  </si>
  <si>
    <t xml:space="preserve">Uracil phosphoribosyltransferase</t>
  </si>
  <si>
    <t xml:space="preserve">fig|6666666.58101.peg.32</t>
  </si>
  <si>
    <t xml:space="preserve">ID32</t>
  </si>
  <si>
    <t xml:space="preserve">Uridylate kinase</t>
  </si>
  <si>
    <t xml:space="preserve">fig|6666666.58101.peg.3887</t>
  </si>
  <si>
    <t xml:space="preserve">ID3887</t>
  </si>
  <si>
    <t xml:space="preserve">Uroporphyrinogen-III decarboxylase</t>
  </si>
  <si>
    <t xml:space="preserve">fig|6666666.58101.peg.3115</t>
  </si>
  <si>
    <t xml:space="preserve">ID3115</t>
  </si>
  <si>
    <t xml:space="preserve">Xaa-Pro aminopeptidase</t>
  </si>
  <si>
    <t xml:space="preserve">fig|6666666.58101.peg.2188</t>
  </si>
  <si>
    <t xml:space="preserve">ID2188</t>
  </si>
  <si>
    <t xml:space="preserve">fig|6666666.58101.peg.2390</t>
  </si>
  <si>
    <t xml:space="preserve">ID2390</t>
  </si>
  <si>
    <t xml:space="preserve">Xylose isomerase</t>
  </si>
  <si>
    <t xml:space="preserve">fig|6666666.58101.peg.3659</t>
  </si>
  <si>
    <t xml:space="preserve">ID3659</t>
  </si>
  <si>
    <t xml:space="preserve">Zn-dependent alcohol dehydrogenases</t>
  </si>
  <si>
    <t xml:space="preserve">fig|6666666.58101.peg.4272</t>
  </si>
  <si>
    <t xml:space="preserve">ID4272</t>
  </si>
  <si>
    <t xml:space="preserve">Zn-dependent dipeptidase, microsomal dipeptidase homolog</t>
  </si>
  <si>
    <t xml:space="preserve">fig|6666666.58101.peg.4444</t>
  </si>
  <si>
    <t xml:space="preserve">ID4444</t>
  </si>
  <si>
    <t xml:space="preserve">Zn-dependent hydrolases, including glyoxylases</t>
  </si>
  <si>
    <t xml:space="preserve">fig|6666666.58101.peg.3193</t>
  </si>
  <si>
    <t xml:space="preserve">ID3193</t>
  </si>
  <si>
    <t xml:space="preserve">fig|6666666.58101.peg.2198</t>
  </si>
  <si>
    <t xml:space="preserve">ID2198</t>
  </si>
  <si>
    <t xml:space="preserve">fig|6666666.58101.peg.4027</t>
  </si>
  <si>
    <t xml:space="preserve">ID4027</t>
  </si>
  <si>
    <t xml:space="preserve">Zn-ribbon protein, possibly nucleic acid-binding</t>
  </si>
  <si>
    <t xml:space="preserve">fig|6666666.58101.peg.1374</t>
  </si>
  <si>
    <t xml:space="preserve">ID1374</t>
  </si>
  <si>
    <t xml:space="preserve">colums A - G</t>
  </si>
  <si>
    <t xml:space="preserve">information on predicted protein function</t>
  </si>
  <si>
    <t xml:space="preserve">columns H - P</t>
  </si>
  <si>
    <t xml:space="preserve">normalized spectrum abundance factor NSAF</t>
  </si>
  <si>
    <t xml:space="preserve">colum R</t>
  </si>
  <si>
    <t xml:space="preserve">* significance analysis was not done because of the low identification rates in MS samples</t>
  </si>
  <si>
    <t xml:space="preserve">columns R - S</t>
  </si>
  <si>
    <t xml:space="preserve">number of biological replicates with identifications for the respective 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FFFFFF"/>
      <name val="Calibri"/>
      <family val="2"/>
    </font>
    <font>
      <sz val="11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  <xf numFmtId="164" fontId="8" fillId="3" borderId="0" applyFont="true" applyBorder="false" applyAlignment="false" applyProtection="false"/>
    <xf numFmtId="164" fontId="0" fillId="4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1" xfId="20"/>
    <cellStyle name="Excel_BuiltIn_60% - Accent1" xfId="21"/>
    <cellStyle name="Excel_BuiltIn_40% - Accent1" xfId="22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1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3" topLeftCell="A268" activePane="bottomLeft" state="frozen"/>
      <selection pane="topLeft" activeCell="A1" activeCellId="0" sqref="A1"/>
      <selection pane="bottomLeft" activeCell="D295" activeCellId="0" sqref="D295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32.7"/>
    <col collapsed="false" customWidth="true" hidden="false" outlineLevel="0" max="2" min="2" style="0" width="12.85"/>
    <col collapsed="false" customWidth="true" hidden="false" outlineLevel="0" max="3" min="3" style="1" width="34.56"/>
    <col collapsed="false" customWidth="true" hidden="false" outlineLevel="0" max="4" min="4" style="1" width="32.14"/>
    <col collapsed="false" customWidth="true" hidden="false" outlineLevel="0" max="5" min="5" style="1" width="41.56"/>
    <col collapsed="false" customWidth="true" hidden="false" outlineLevel="0" max="6" min="6" style="1" width="55.42"/>
    <col collapsed="false" customWidth="true" hidden="false" outlineLevel="0" max="7" min="7" style="1" width="12.28"/>
    <col collapsed="false" customWidth="true" hidden="false" outlineLevel="0" max="14" min="14" style="0" width="14.41"/>
  </cols>
  <sheetData>
    <row r="1" s="2" customFormat="true" ht="15" hidden="false" customHeight="false" outlineLevel="0" collapsed="false">
      <c r="C1" s="3"/>
      <c r="D1" s="3"/>
      <c r="E1" s="3"/>
      <c r="F1" s="3"/>
      <c r="G1" s="3"/>
      <c r="H1" s="4" t="s">
        <v>0</v>
      </c>
      <c r="I1" s="4"/>
      <c r="J1" s="4"/>
      <c r="K1" s="4"/>
      <c r="L1" s="4" t="s">
        <v>0</v>
      </c>
      <c r="M1" s="4"/>
      <c r="N1" s="4"/>
      <c r="O1" s="0"/>
    </row>
    <row r="2" s="2" customFormat="true" ht="15" hidden="false" customHeight="false" outlineLevel="0" collapsed="false">
      <c r="C2" s="3"/>
      <c r="D2" s="3"/>
      <c r="E2" s="3"/>
      <c r="F2" s="3"/>
      <c r="G2" s="3"/>
      <c r="H2" s="5" t="s">
        <v>1</v>
      </c>
      <c r="I2" s="5"/>
      <c r="J2" s="5"/>
      <c r="K2" s="5"/>
      <c r="L2" s="6" t="s">
        <v>2</v>
      </c>
      <c r="M2" s="6"/>
      <c r="N2" s="6"/>
      <c r="O2" s="0"/>
    </row>
    <row r="3" s="2" customFormat="true" ht="45" hidden="false" customHeight="false" outlineLevel="0" collapsed="false">
      <c r="A3" s="2" t="s">
        <v>3</v>
      </c>
      <c r="B3" s="2" t="s">
        <v>4</v>
      </c>
      <c r="C3" s="7" t="s">
        <v>5</v>
      </c>
      <c r="D3" s="8" t="s">
        <v>6</v>
      </c>
      <c r="E3" s="8" t="s">
        <v>7</v>
      </c>
      <c r="F3" s="8" t="s">
        <v>8</v>
      </c>
      <c r="G3" s="9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9" t="s">
        <v>17</v>
      </c>
      <c r="P3" s="9" t="s">
        <v>18</v>
      </c>
      <c r="Q3" s="9" t="s">
        <v>19</v>
      </c>
      <c r="R3" s="9" t="s">
        <v>20</v>
      </c>
      <c r="S3" s="9" t="s">
        <v>21</v>
      </c>
    </row>
    <row r="4" customFormat="false" ht="15" hidden="false" customHeight="false" outlineLevel="0" collapsed="false">
      <c r="A4" s="0" t="s">
        <v>22</v>
      </c>
      <c r="B4" s="0" t="s">
        <v>23</v>
      </c>
      <c r="C4" s="0" t="s">
        <v>24</v>
      </c>
      <c r="D4" s="0" t="s">
        <v>25</v>
      </c>
      <c r="E4" s="0" t="s">
        <v>26</v>
      </c>
      <c r="F4" s="1" t="s">
        <v>26</v>
      </c>
      <c r="H4" s="0" t="n">
        <v>0.0028731</v>
      </c>
      <c r="I4" s="0" t="n">
        <v>0.0023348</v>
      </c>
      <c r="J4" s="0" t="n">
        <v>0.0033139</v>
      </c>
      <c r="K4" s="0" t="n">
        <v>0.0028406</v>
      </c>
      <c r="L4" s="0" t="n">
        <v>0.047244</v>
      </c>
      <c r="N4" s="0" t="n">
        <v>0.047244</v>
      </c>
      <c r="O4" s="0" t="n">
        <f aca="false">K4/N4</f>
        <v>0.0601261535856405</v>
      </c>
      <c r="P4" s="0" t="n">
        <f aca="false">LOG(O4,2)</f>
        <v>-4.0558635209533</v>
      </c>
      <c r="R4" s="0" t="n">
        <v>3</v>
      </c>
      <c r="S4" s="0" t="n">
        <v>1</v>
      </c>
    </row>
    <row r="5" customFormat="false" ht="15" hidden="false" customHeight="false" outlineLevel="0" collapsed="false">
      <c r="A5" s="0" t="s">
        <v>27</v>
      </c>
      <c r="B5" s="0" t="s">
        <v>28</v>
      </c>
      <c r="C5" s="0" t="s">
        <v>24</v>
      </c>
      <c r="D5" s="0" t="s">
        <v>25</v>
      </c>
      <c r="E5" s="0" t="s">
        <v>29</v>
      </c>
      <c r="F5" s="1" t="s">
        <v>30</v>
      </c>
      <c r="H5" s="0" t="n">
        <v>0.014573</v>
      </c>
      <c r="I5" s="0" t="n">
        <v>0.0088817</v>
      </c>
      <c r="K5" s="0" t="n">
        <v>0.01172735</v>
      </c>
      <c r="L5" s="0" t="n">
        <v>0.089861</v>
      </c>
      <c r="N5" s="0" t="n">
        <v>0.089861</v>
      </c>
      <c r="O5" s="0" t="n">
        <f aca="false">K5/N5</f>
        <v>0.130505447301944</v>
      </c>
      <c r="P5" s="0" t="n">
        <f aca="false">LOG(O5,2)</f>
        <v>-2.93781806869385</v>
      </c>
      <c r="R5" s="0" t="n">
        <v>2</v>
      </c>
      <c r="S5" s="0" t="n">
        <v>1</v>
      </c>
    </row>
    <row r="6" customFormat="false" ht="15" hidden="false" customHeight="false" outlineLevel="0" collapsed="false">
      <c r="A6" s="0" t="s">
        <v>31</v>
      </c>
      <c r="B6" s="0" t="s">
        <v>32</v>
      </c>
      <c r="C6" s="0" t="s">
        <v>33</v>
      </c>
      <c r="D6" s="0" t="s">
        <v>34</v>
      </c>
      <c r="E6" s="0" t="s">
        <v>35</v>
      </c>
      <c r="F6" s="1" t="s">
        <v>36</v>
      </c>
      <c r="I6" s="0" t="n">
        <v>0.0058428</v>
      </c>
      <c r="J6" s="0" t="n">
        <v>0.0033172</v>
      </c>
      <c r="K6" s="0" t="n">
        <v>0.00458</v>
      </c>
      <c r="L6" s="0" t="n">
        <v>0.014779</v>
      </c>
      <c r="N6" s="0" t="n">
        <v>0.014779</v>
      </c>
      <c r="O6" s="0" t="n">
        <f aca="false">K6/N6</f>
        <v>0.309899181270722</v>
      </c>
      <c r="P6" s="0" t="n">
        <f aca="false">LOG(O6,2)</f>
        <v>-1.6901291514451</v>
      </c>
      <c r="R6" s="0" t="n">
        <v>2</v>
      </c>
      <c r="S6" s="0" t="n">
        <v>1</v>
      </c>
    </row>
    <row r="7" customFormat="false" ht="15" hidden="false" customHeight="false" outlineLevel="0" collapsed="false">
      <c r="A7" s="0" t="s">
        <v>37</v>
      </c>
      <c r="B7" s="0" t="s">
        <v>38</v>
      </c>
      <c r="C7" s="0" t="s">
        <v>24</v>
      </c>
      <c r="D7" s="0" t="s">
        <v>25</v>
      </c>
      <c r="E7" s="0" t="s">
        <v>26</v>
      </c>
      <c r="F7" s="1" t="s">
        <v>26</v>
      </c>
      <c r="H7" s="0" t="n">
        <v>0.0074792</v>
      </c>
      <c r="I7" s="0" t="n">
        <v>0.0030389</v>
      </c>
      <c r="J7" s="0" t="n">
        <v>0.0043133</v>
      </c>
      <c r="K7" s="0" t="n">
        <v>0.0049438</v>
      </c>
      <c r="L7" s="0" t="n">
        <v>0.015373</v>
      </c>
      <c r="N7" s="0" t="n">
        <v>0.015373</v>
      </c>
      <c r="O7" s="0" t="n">
        <f aca="false">K7/N7</f>
        <v>0.321589800299226</v>
      </c>
      <c r="P7" s="0" t="n">
        <f aca="false">LOG(O7,2)</f>
        <v>-1.63670644487263</v>
      </c>
      <c r="R7" s="0" t="n">
        <v>3</v>
      </c>
      <c r="S7" s="0" t="n">
        <v>1</v>
      </c>
    </row>
    <row r="8" customFormat="false" ht="15" hidden="false" customHeight="false" outlineLevel="0" collapsed="false">
      <c r="A8" s="0" t="s">
        <v>39</v>
      </c>
      <c r="B8" s="0" t="s">
        <v>40</v>
      </c>
      <c r="C8" s="0" t="s">
        <v>33</v>
      </c>
      <c r="D8" s="0" t="s">
        <v>34</v>
      </c>
      <c r="E8" s="0" t="s">
        <v>35</v>
      </c>
      <c r="F8" s="1" t="s">
        <v>36</v>
      </c>
      <c r="I8" s="0" t="n">
        <v>0.0030824</v>
      </c>
      <c r="J8" s="0" t="n">
        <v>0.0021875</v>
      </c>
      <c r="K8" s="0" t="n">
        <v>0.00263495</v>
      </c>
      <c r="L8" s="0" t="n">
        <v>0.0077965</v>
      </c>
      <c r="N8" s="0" t="n">
        <v>0.0077965</v>
      </c>
      <c r="O8" s="0" t="n">
        <f aca="false">K8/N8</f>
        <v>0.337965753863913</v>
      </c>
      <c r="P8" s="0" t="n">
        <f aca="false">LOG(O8,2)</f>
        <v>-1.56505102954503</v>
      </c>
      <c r="R8" s="0" t="n">
        <v>2</v>
      </c>
      <c r="S8" s="0" t="n">
        <v>1</v>
      </c>
    </row>
    <row r="9" customFormat="false" ht="15" hidden="false" customHeight="false" outlineLevel="0" collapsed="false">
      <c r="A9" s="0" t="s">
        <v>41</v>
      </c>
      <c r="B9" s="0" t="s">
        <v>42</v>
      </c>
      <c r="C9" s="0" t="s">
        <v>24</v>
      </c>
      <c r="D9" s="0" t="s">
        <v>25</v>
      </c>
      <c r="E9" s="0" t="s">
        <v>26</v>
      </c>
      <c r="F9" s="1" t="s">
        <v>26</v>
      </c>
      <c r="H9" s="0" t="n">
        <v>0.0071974</v>
      </c>
      <c r="I9" s="0" t="n">
        <v>0.010528</v>
      </c>
      <c r="J9" s="0" t="n">
        <v>0.021584</v>
      </c>
      <c r="K9" s="0" t="n">
        <v>0.0131031333333333</v>
      </c>
      <c r="L9" s="0" t="n">
        <v>0.035505</v>
      </c>
      <c r="N9" s="0" t="n">
        <v>0.035505</v>
      </c>
      <c r="O9" s="0" t="n">
        <f aca="false">K9/N9</f>
        <v>0.3690503684927</v>
      </c>
      <c r="P9" s="0" t="n">
        <f aca="false">LOG(O9,2)</f>
        <v>-1.43811036419625</v>
      </c>
      <c r="R9" s="0" t="n">
        <v>3</v>
      </c>
      <c r="S9" s="0" t="n">
        <v>1</v>
      </c>
    </row>
    <row r="10" customFormat="false" ht="15" hidden="false" customHeight="false" outlineLevel="0" collapsed="false">
      <c r="A10" s="0" t="s">
        <v>43</v>
      </c>
      <c r="B10" s="0" t="s">
        <v>44</v>
      </c>
      <c r="C10" s="0" t="s">
        <v>33</v>
      </c>
      <c r="D10" s="0" t="s">
        <v>34</v>
      </c>
      <c r="E10" s="0" t="s">
        <v>35</v>
      </c>
      <c r="F10" s="1" t="s">
        <v>36</v>
      </c>
      <c r="H10" s="0" t="n">
        <v>0.0020849</v>
      </c>
      <c r="I10" s="0" t="n">
        <v>0.01073</v>
      </c>
      <c r="J10" s="0" t="n">
        <v>0.013627</v>
      </c>
      <c r="K10" s="0" t="n">
        <v>0.00881396666666667</v>
      </c>
      <c r="L10" s="0" t="n">
        <v>0.022856</v>
      </c>
      <c r="N10" s="0" t="n">
        <v>0.022856</v>
      </c>
      <c r="O10" s="0" t="n">
        <f aca="false">K10/N10</f>
        <v>0.385630323182826</v>
      </c>
      <c r="P10" s="0" t="n">
        <f aca="false">LOG(O10,2)</f>
        <v>-1.37470959574308</v>
      </c>
      <c r="R10" s="0" t="n">
        <v>3</v>
      </c>
      <c r="S10" s="0" t="n">
        <v>1</v>
      </c>
    </row>
    <row r="11" customFormat="false" ht="15" hidden="false" customHeight="false" outlineLevel="0" collapsed="false">
      <c r="A11" s="0" t="s">
        <v>45</v>
      </c>
      <c r="B11" s="0" t="s">
        <v>46</v>
      </c>
      <c r="C11" s="0" t="s">
        <v>24</v>
      </c>
      <c r="D11" s="0" t="s">
        <v>25</v>
      </c>
      <c r="E11" s="0" t="s">
        <v>26</v>
      </c>
      <c r="F11" s="1" t="s">
        <v>26</v>
      </c>
      <c r="H11" s="0" t="n">
        <v>0.13208</v>
      </c>
      <c r="I11" s="0" t="n">
        <v>0.15664</v>
      </c>
      <c r="J11" s="0" t="n">
        <v>0.13587</v>
      </c>
      <c r="K11" s="0" t="n">
        <v>0.14153</v>
      </c>
      <c r="L11" s="0" t="n">
        <v>0.44023</v>
      </c>
      <c r="M11" s="0" t="n">
        <v>0.073947</v>
      </c>
      <c r="N11" s="0" t="n">
        <v>0.2570885</v>
      </c>
      <c r="O11" s="0" t="n">
        <f aca="false">K11/N11</f>
        <v>0.550510816314226</v>
      </c>
      <c r="P11" s="0" t="n">
        <f aca="false">LOG(O11,2)</f>
        <v>-0.861157185067571</v>
      </c>
      <c r="R11" s="0" t="n">
        <v>3</v>
      </c>
      <c r="S11" s="0" t="n">
        <v>2</v>
      </c>
    </row>
    <row r="12" customFormat="false" ht="15" hidden="false" customHeight="false" outlineLevel="0" collapsed="false">
      <c r="A12" s="0" t="s">
        <v>47</v>
      </c>
      <c r="B12" s="0" t="s">
        <v>48</v>
      </c>
      <c r="C12" s="0" t="s">
        <v>49</v>
      </c>
      <c r="D12" s="0" t="s">
        <v>50</v>
      </c>
      <c r="E12" s="0" t="s">
        <v>51</v>
      </c>
      <c r="F12" s="1" t="s">
        <v>52</v>
      </c>
      <c r="H12" s="0" t="n">
        <v>0.043692</v>
      </c>
      <c r="I12" s="0" t="n">
        <v>0.050125</v>
      </c>
      <c r="J12" s="0" t="n">
        <v>0.035573</v>
      </c>
      <c r="K12" s="0" t="n">
        <v>0.04313</v>
      </c>
      <c r="L12" s="0" t="n">
        <v>0.073958</v>
      </c>
      <c r="N12" s="0" t="n">
        <v>0.073958</v>
      </c>
      <c r="O12" s="0" t="n">
        <f aca="false">K12/N12</f>
        <v>0.583168825549636</v>
      </c>
      <c r="P12" s="0" t="n">
        <f aca="false">LOG(O12,2)</f>
        <v>-0.778014495296313</v>
      </c>
      <c r="R12" s="0" t="n">
        <v>3</v>
      </c>
      <c r="S12" s="0" t="n">
        <v>1</v>
      </c>
    </row>
    <row r="13" customFormat="false" ht="15" hidden="false" customHeight="false" outlineLevel="0" collapsed="false">
      <c r="A13" s="0" t="s">
        <v>53</v>
      </c>
      <c r="B13" s="0" t="s">
        <v>54</v>
      </c>
      <c r="C13" s="0" t="s">
        <v>55</v>
      </c>
      <c r="D13" s="0" t="s">
        <v>56</v>
      </c>
      <c r="E13" s="0" t="s">
        <v>57</v>
      </c>
      <c r="F13" s="1" t="s">
        <v>58</v>
      </c>
      <c r="H13" s="0" t="n">
        <v>0.073966</v>
      </c>
      <c r="I13" s="0" t="n">
        <v>0.073463</v>
      </c>
      <c r="J13" s="0" t="n">
        <v>0.12323</v>
      </c>
      <c r="K13" s="0" t="n">
        <v>0.0902196666666667</v>
      </c>
      <c r="L13" s="0" t="n">
        <v>0.10135</v>
      </c>
      <c r="N13" s="0" t="n">
        <v>0.10135</v>
      </c>
      <c r="O13" s="0" t="n">
        <f aca="false">K13/N13</f>
        <v>0.890179246834402</v>
      </c>
      <c r="P13" s="0" t="n">
        <f aca="false">LOG(O13,2)</f>
        <v>-0.167832227930135</v>
      </c>
      <c r="R13" s="0" t="n">
        <v>3</v>
      </c>
      <c r="S13" s="0" t="n">
        <v>1</v>
      </c>
    </row>
    <row r="14" customFormat="false" ht="15" hidden="false" customHeight="false" outlineLevel="0" collapsed="false">
      <c r="A14" s="0" t="s">
        <v>59</v>
      </c>
      <c r="B14" s="0" t="s">
        <v>60</v>
      </c>
      <c r="C14" s="0" t="s">
        <v>24</v>
      </c>
      <c r="D14" s="0" t="s">
        <v>25</v>
      </c>
      <c r="E14" s="0" t="s">
        <v>26</v>
      </c>
      <c r="F14" s="1" t="s">
        <v>26</v>
      </c>
      <c r="H14" s="0" t="n">
        <v>0.060301</v>
      </c>
      <c r="I14" s="0" t="n">
        <v>0.061538</v>
      </c>
      <c r="J14" s="0" t="n">
        <v>0.067934</v>
      </c>
      <c r="K14" s="0" t="n">
        <v>0.0632576666666667</v>
      </c>
      <c r="L14" s="0" t="n">
        <v>0.057649</v>
      </c>
      <c r="N14" s="0" t="n">
        <v>0.057649</v>
      </c>
      <c r="O14" s="0" t="n">
        <f aca="false">K14/N14</f>
        <v>1.09728992118973</v>
      </c>
      <c r="P14" s="0" t="n">
        <f aca="false">LOG(O14,2)</f>
        <v>0.133944758741417</v>
      </c>
      <c r="R14" s="0" t="n">
        <v>3</v>
      </c>
      <c r="S14" s="0" t="n">
        <v>1</v>
      </c>
    </row>
    <row r="15" customFormat="false" ht="15" hidden="false" customHeight="false" outlineLevel="0" collapsed="false">
      <c r="A15" s="0" t="s">
        <v>61</v>
      </c>
      <c r="B15" s="0" t="s">
        <v>62</v>
      </c>
      <c r="C15" s="0" t="s">
        <v>49</v>
      </c>
      <c r="D15" s="0" t="s">
        <v>50</v>
      </c>
      <c r="E15" s="0" t="s">
        <v>51</v>
      </c>
      <c r="F15" s="1" t="s">
        <v>63</v>
      </c>
      <c r="H15" s="0" t="n">
        <v>0.040553</v>
      </c>
      <c r="I15" s="0" t="n">
        <v>0.061201</v>
      </c>
      <c r="J15" s="0" t="n">
        <v>0.060138</v>
      </c>
      <c r="K15" s="0" t="n">
        <v>0.053964</v>
      </c>
      <c r="L15" s="0" t="n">
        <v>0.047631</v>
      </c>
      <c r="N15" s="0" t="n">
        <v>0.047631</v>
      </c>
      <c r="O15" s="0" t="n">
        <f aca="false">K15/N15</f>
        <v>1.13295962713359</v>
      </c>
      <c r="P15" s="0" t="n">
        <f aca="false">LOG(O15,2)</f>
        <v>0.180096451827507</v>
      </c>
      <c r="R15" s="0" t="n">
        <v>3</v>
      </c>
      <c r="S15" s="0" t="n">
        <v>1</v>
      </c>
    </row>
    <row r="16" customFormat="false" ht="15" hidden="false" customHeight="false" outlineLevel="0" collapsed="false">
      <c r="A16" s="0" t="s">
        <v>64</v>
      </c>
      <c r="B16" s="0" t="s">
        <v>65</v>
      </c>
      <c r="C16" s="0" t="s">
        <v>49</v>
      </c>
      <c r="D16" s="0" t="s">
        <v>50</v>
      </c>
      <c r="E16" s="0" t="s">
        <v>51</v>
      </c>
      <c r="F16" s="1" t="s">
        <v>66</v>
      </c>
      <c r="H16" s="0" t="n">
        <v>0.045202</v>
      </c>
      <c r="I16" s="0" t="n">
        <v>0.056767</v>
      </c>
      <c r="J16" s="0" t="n">
        <v>0.071094</v>
      </c>
      <c r="K16" s="0" t="n">
        <v>0.0576876666666667</v>
      </c>
      <c r="L16" s="0" t="n">
        <v>0.050677</v>
      </c>
      <c r="N16" s="0" t="n">
        <v>0.050677</v>
      </c>
      <c r="O16" s="0" t="n">
        <f aca="false">K16/N16</f>
        <v>1.13834020693148</v>
      </c>
      <c r="P16" s="0" t="n">
        <f aca="false">LOG(O16,2)</f>
        <v>0.18693178919335</v>
      </c>
      <c r="R16" s="0" t="n">
        <v>3</v>
      </c>
      <c r="S16" s="0" t="n">
        <v>1</v>
      </c>
    </row>
    <row r="17" customFormat="false" ht="15" hidden="false" customHeight="false" outlineLevel="0" collapsed="false">
      <c r="A17" s="0" t="s">
        <v>67</v>
      </c>
      <c r="B17" s="0" t="s">
        <v>68</v>
      </c>
      <c r="C17" s="0" t="s">
        <v>33</v>
      </c>
      <c r="D17" s="0" t="s">
        <v>69</v>
      </c>
      <c r="E17" s="0" t="s">
        <v>70</v>
      </c>
      <c r="F17" s="1" t="s">
        <v>71</v>
      </c>
      <c r="H17" s="0" t="n">
        <v>0.056222</v>
      </c>
      <c r="I17" s="0" t="n">
        <v>0.061351</v>
      </c>
      <c r="J17" s="0" t="n">
        <v>0.042613</v>
      </c>
      <c r="K17" s="0" t="n">
        <v>0.0533953333333333</v>
      </c>
      <c r="L17" s="0" t="n">
        <v>0.046224</v>
      </c>
      <c r="N17" s="0" t="n">
        <v>0.046224</v>
      </c>
      <c r="O17" s="0" t="n">
        <f aca="false">K17/N17</f>
        <v>1.15514307142033</v>
      </c>
      <c r="P17" s="0" t="n">
        <f aca="false">LOG(O17,2)</f>
        <v>0.208071549170001</v>
      </c>
      <c r="R17" s="0" t="n">
        <v>3</v>
      </c>
      <c r="S17" s="0" t="n">
        <v>1</v>
      </c>
    </row>
    <row r="18" customFormat="false" ht="15" hidden="false" customHeight="false" outlineLevel="0" collapsed="false">
      <c r="A18" s="0" t="s">
        <v>72</v>
      </c>
      <c r="B18" s="0" t="s">
        <v>73</v>
      </c>
      <c r="C18" s="0" t="s">
        <v>49</v>
      </c>
      <c r="D18" s="0" t="s">
        <v>50</v>
      </c>
      <c r="E18" s="0" t="s">
        <v>51</v>
      </c>
      <c r="F18" s="1" t="s">
        <v>74</v>
      </c>
      <c r="H18" s="0" t="n">
        <v>0.076706</v>
      </c>
      <c r="I18" s="0" t="n">
        <v>0.07569</v>
      </c>
      <c r="J18" s="0" t="n">
        <v>0.10743</v>
      </c>
      <c r="K18" s="0" t="n">
        <v>0.0866086666666667</v>
      </c>
      <c r="L18" s="0" t="n">
        <v>0.06757</v>
      </c>
      <c r="N18" s="0" t="n">
        <v>0.06757</v>
      </c>
      <c r="O18" s="0" t="n">
        <f aca="false">K18/N18</f>
        <v>1.28176212323023</v>
      </c>
      <c r="P18" s="0" t="n">
        <f aca="false">LOG(O18,2)</f>
        <v>0.358128543174194</v>
      </c>
      <c r="R18" s="0" t="n">
        <v>3</v>
      </c>
      <c r="S18" s="0" t="n">
        <v>1</v>
      </c>
    </row>
    <row r="19" customFormat="false" ht="15" hidden="false" customHeight="false" outlineLevel="0" collapsed="false">
      <c r="A19" s="0" t="s">
        <v>75</v>
      </c>
      <c r="B19" s="0" t="s">
        <v>76</v>
      </c>
      <c r="C19" s="0" t="s">
        <v>33</v>
      </c>
      <c r="D19" s="0" t="s">
        <v>77</v>
      </c>
      <c r="E19" s="0" t="s">
        <v>78</v>
      </c>
      <c r="F19" s="1" t="s">
        <v>79</v>
      </c>
      <c r="H19" s="0" t="n">
        <v>0.19561</v>
      </c>
      <c r="I19" s="0" t="n">
        <v>0.10347</v>
      </c>
      <c r="J19" s="0" t="n">
        <v>0.14474</v>
      </c>
      <c r="K19" s="0" t="n">
        <v>0.14794</v>
      </c>
      <c r="L19" s="0" t="n">
        <v>0.11379</v>
      </c>
      <c r="N19" s="0" t="n">
        <v>0.11379</v>
      </c>
      <c r="O19" s="0" t="n">
        <f aca="false">K19/N19</f>
        <v>1.30011424554003</v>
      </c>
      <c r="P19" s="0" t="n">
        <f aca="false">LOG(O19,2)</f>
        <v>0.378638403432281</v>
      </c>
      <c r="R19" s="0" t="n">
        <v>3</v>
      </c>
      <c r="S19" s="0" t="n">
        <v>1</v>
      </c>
    </row>
    <row r="20" customFormat="false" ht="15" hidden="false" customHeight="false" outlineLevel="0" collapsed="false">
      <c r="A20" s="0" t="s">
        <v>80</v>
      </c>
      <c r="B20" s="0" t="s">
        <v>81</v>
      </c>
      <c r="C20" s="0" t="s">
        <v>55</v>
      </c>
      <c r="D20" s="0" t="s">
        <v>82</v>
      </c>
      <c r="E20" s="0" t="s">
        <v>83</v>
      </c>
      <c r="F20" s="1" t="s">
        <v>84</v>
      </c>
      <c r="H20" s="0" t="n">
        <v>0.094238</v>
      </c>
      <c r="I20" s="0" t="n">
        <v>0.086153</v>
      </c>
      <c r="J20" s="0" t="n">
        <v>0.15489</v>
      </c>
      <c r="K20" s="0" t="n">
        <v>0.111760333333333</v>
      </c>
      <c r="L20" s="0" t="n">
        <v>0.09685</v>
      </c>
      <c r="M20" s="0" t="n">
        <v>0.061006</v>
      </c>
      <c r="N20" s="0" t="n">
        <v>0.078928</v>
      </c>
      <c r="O20" s="0" t="n">
        <f aca="false">K20/N20</f>
        <v>1.41597827555916</v>
      </c>
      <c r="P20" s="0" t="n">
        <f aca="false">LOG(O20,2)</f>
        <v>0.501799131251776</v>
      </c>
      <c r="R20" s="0" t="n">
        <v>3</v>
      </c>
      <c r="S20" s="0" t="n">
        <v>2</v>
      </c>
    </row>
    <row r="21" customFormat="false" ht="15" hidden="false" customHeight="false" outlineLevel="0" collapsed="false">
      <c r="A21" s="0" t="s">
        <v>85</v>
      </c>
      <c r="B21" s="0" t="s">
        <v>86</v>
      </c>
      <c r="C21" s="0" t="s">
        <v>33</v>
      </c>
      <c r="D21" s="0" t="s">
        <v>87</v>
      </c>
      <c r="E21" s="0" t="s">
        <v>88</v>
      </c>
      <c r="F21" s="1" t="s">
        <v>89</v>
      </c>
      <c r="H21" s="0" t="n">
        <v>0.10682</v>
      </c>
      <c r="I21" s="0" t="n">
        <v>0.10561</v>
      </c>
      <c r="J21" s="0" t="n">
        <v>0.13347</v>
      </c>
      <c r="K21" s="0" t="n">
        <v>0.1153</v>
      </c>
      <c r="L21" s="0" t="n">
        <v>0.080505</v>
      </c>
      <c r="N21" s="0" t="n">
        <v>0.080505</v>
      </c>
      <c r="O21" s="0" t="n">
        <f aca="false">K21/N21</f>
        <v>1.43220917955407</v>
      </c>
      <c r="P21" s="0" t="n">
        <f aca="false">LOG(O21,2)</f>
        <v>0.518242219044914</v>
      </c>
      <c r="R21" s="0" t="n">
        <v>3</v>
      </c>
      <c r="S21" s="0" t="n">
        <v>1</v>
      </c>
    </row>
    <row r="22" customFormat="false" ht="15" hidden="false" customHeight="false" outlineLevel="0" collapsed="false">
      <c r="A22" s="0" t="s">
        <v>90</v>
      </c>
      <c r="B22" s="0" t="s">
        <v>91</v>
      </c>
      <c r="C22" s="0" t="s">
        <v>33</v>
      </c>
      <c r="D22" s="0" t="s">
        <v>87</v>
      </c>
      <c r="E22" s="0" t="s">
        <v>92</v>
      </c>
      <c r="F22" s="1" t="s">
        <v>93</v>
      </c>
      <c r="H22" s="0" t="n">
        <v>0.11004</v>
      </c>
      <c r="I22" s="0" t="n">
        <v>0.12037</v>
      </c>
      <c r="J22" s="0" t="n">
        <v>0.13017</v>
      </c>
      <c r="K22" s="0" t="n">
        <v>0.120193333333333</v>
      </c>
      <c r="L22" s="0" t="n">
        <v>0.092791</v>
      </c>
      <c r="M22" s="0" t="n">
        <v>0.051143</v>
      </c>
      <c r="N22" s="0" t="n">
        <v>0.071967</v>
      </c>
      <c r="O22" s="0" t="n">
        <f aca="false">K22/N22</f>
        <v>1.67011732229124</v>
      </c>
      <c r="P22" s="0" t="n">
        <f aca="false">LOG(O22,2)</f>
        <v>0.739949452605028</v>
      </c>
      <c r="R22" s="0" t="n">
        <v>3</v>
      </c>
      <c r="S22" s="0" t="n">
        <v>2</v>
      </c>
    </row>
    <row r="23" customFormat="false" ht="15" hidden="false" customHeight="false" outlineLevel="0" collapsed="false">
      <c r="A23" s="0" t="s">
        <v>94</v>
      </c>
      <c r="B23" s="0" t="s">
        <v>95</v>
      </c>
      <c r="C23" s="0" t="s">
        <v>33</v>
      </c>
      <c r="D23" s="0" t="s">
        <v>96</v>
      </c>
      <c r="E23" s="0" t="s">
        <v>97</v>
      </c>
      <c r="F23" s="1" t="s">
        <v>98</v>
      </c>
      <c r="H23" s="0" t="n">
        <v>0.055904</v>
      </c>
      <c r="I23" s="0" t="n">
        <v>0.045429</v>
      </c>
      <c r="J23" s="0" t="n">
        <v>0.04836</v>
      </c>
      <c r="K23" s="0" t="n">
        <v>0.0498976666666667</v>
      </c>
      <c r="L23" s="0" t="n">
        <v>0.024623</v>
      </c>
      <c r="N23" s="0" t="n">
        <v>0.024623</v>
      </c>
      <c r="O23" s="0" t="n">
        <f aca="false">K23/N23</f>
        <v>2.02646577048559</v>
      </c>
      <c r="P23" s="0" t="n">
        <f aca="false">LOG(O23,2)</f>
        <v>1.01896580668613</v>
      </c>
      <c r="R23" s="0" t="n">
        <v>3</v>
      </c>
      <c r="S23" s="0" t="n">
        <v>1</v>
      </c>
    </row>
    <row r="24" customFormat="false" ht="15" hidden="false" customHeight="false" outlineLevel="0" collapsed="false">
      <c r="A24" s="0" t="s">
        <v>99</v>
      </c>
      <c r="B24" s="0" t="s">
        <v>100</v>
      </c>
      <c r="C24" s="0" t="s">
        <v>55</v>
      </c>
      <c r="D24" s="0" t="s">
        <v>56</v>
      </c>
      <c r="E24" s="0" t="s">
        <v>57</v>
      </c>
      <c r="F24" s="1" t="s">
        <v>101</v>
      </c>
      <c r="H24" s="0" t="n">
        <v>0.0083644</v>
      </c>
      <c r="I24" s="0" t="n">
        <v>0.013594</v>
      </c>
      <c r="J24" s="0" t="n">
        <v>0.021224</v>
      </c>
      <c r="K24" s="0" t="n">
        <v>0.0143941333333333</v>
      </c>
      <c r="L24" s="0" t="n">
        <v>0.0068769</v>
      </c>
      <c r="N24" s="0" t="n">
        <v>0.0068769</v>
      </c>
      <c r="O24" s="0" t="n">
        <f aca="false">K24/N24</f>
        <v>2.09311366070952</v>
      </c>
      <c r="P24" s="0" t="n">
        <f aca="false">LOG(O24,2)</f>
        <v>1.06565065525808</v>
      </c>
      <c r="R24" s="0" t="n">
        <v>3</v>
      </c>
      <c r="S24" s="0" t="n">
        <v>1</v>
      </c>
    </row>
    <row r="25" customFormat="false" ht="15" hidden="false" customHeight="false" outlineLevel="0" collapsed="false">
      <c r="A25" s="0" t="s">
        <v>102</v>
      </c>
      <c r="B25" s="0" t="s">
        <v>103</v>
      </c>
      <c r="C25" s="0" t="s">
        <v>33</v>
      </c>
      <c r="D25" s="0" t="s">
        <v>104</v>
      </c>
      <c r="E25" s="0" t="s">
        <v>105</v>
      </c>
      <c r="F25" s="1" t="s">
        <v>106</v>
      </c>
      <c r="H25" s="0" t="n">
        <v>0.018159</v>
      </c>
      <c r="I25" s="0" t="n">
        <v>0.024972</v>
      </c>
      <c r="J25" s="0" t="n">
        <v>0.030611</v>
      </c>
      <c r="K25" s="0" t="n">
        <v>0.0245806666666667</v>
      </c>
      <c r="L25" s="0" t="n">
        <v>0.011484</v>
      </c>
      <c r="N25" s="0" t="n">
        <v>0.011484</v>
      </c>
      <c r="O25" s="0" t="n">
        <f aca="false">K25/N25</f>
        <v>2.14042726111692</v>
      </c>
      <c r="P25" s="0" t="n">
        <f aca="false">LOG(O25,2)</f>
        <v>1.09789880876119</v>
      </c>
      <c r="R25" s="0" t="n">
        <v>3</v>
      </c>
      <c r="S25" s="0" t="n">
        <v>1</v>
      </c>
    </row>
    <row r="26" customFormat="false" ht="15" hidden="false" customHeight="false" outlineLevel="0" collapsed="false">
      <c r="A26" s="0" t="s">
        <v>107</v>
      </c>
      <c r="B26" s="0" t="s">
        <v>108</v>
      </c>
      <c r="C26" s="0" t="s">
        <v>33</v>
      </c>
      <c r="D26" s="0" t="s">
        <v>77</v>
      </c>
      <c r="E26" s="0" t="s">
        <v>109</v>
      </c>
      <c r="F26" s="1" t="s">
        <v>110</v>
      </c>
      <c r="H26" s="0" t="n">
        <v>0.03511</v>
      </c>
      <c r="I26" s="0" t="n">
        <v>0.044658</v>
      </c>
      <c r="J26" s="0" t="n">
        <v>0.0493</v>
      </c>
      <c r="K26" s="0" t="n">
        <v>0.0430226666666667</v>
      </c>
      <c r="L26" s="0" t="n">
        <v>0.018826</v>
      </c>
      <c r="N26" s="0" t="n">
        <v>0.018826</v>
      </c>
      <c r="O26" s="0" t="n">
        <f aca="false">K26/N26</f>
        <v>2.28527922376855</v>
      </c>
      <c r="P26" s="0" t="n">
        <f aca="false">LOG(O26,2)</f>
        <v>1.19237044980644</v>
      </c>
      <c r="R26" s="0" t="n">
        <v>3</v>
      </c>
      <c r="S26" s="0" t="n">
        <v>1</v>
      </c>
    </row>
    <row r="27" customFormat="false" ht="15" hidden="false" customHeight="false" outlineLevel="0" collapsed="false">
      <c r="A27" s="0" t="s">
        <v>111</v>
      </c>
      <c r="B27" s="0" t="s">
        <v>112</v>
      </c>
      <c r="C27" s="0" t="s">
        <v>49</v>
      </c>
      <c r="D27" s="0" t="s">
        <v>50</v>
      </c>
      <c r="E27" s="0" t="s">
        <v>113</v>
      </c>
      <c r="F27" s="1" t="s">
        <v>114</v>
      </c>
      <c r="H27" s="0" t="n">
        <v>0.66384</v>
      </c>
      <c r="I27" s="0" t="n">
        <v>0.76774</v>
      </c>
      <c r="J27" s="0" t="n">
        <v>0.85236</v>
      </c>
      <c r="K27" s="0" t="n">
        <v>0.761313333333333</v>
      </c>
      <c r="L27" s="0" t="n">
        <v>0.50019</v>
      </c>
      <c r="M27" s="0" t="n">
        <v>0.1112</v>
      </c>
      <c r="N27" s="0" t="n">
        <v>0.305695</v>
      </c>
      <c r="O27" s="0" t="n">
        <f aca="false">K27/N27</f>
        <v>2.49043436540779</v>
      </c>
      <c r="P27" s="0" t="n">
        <f aca="false">LOG(O27,2)</f>
        <v>1.31639738975033</v>
      </c>
      <c r="R27" s="0" t="n">
        <v>3</v>
      </c>
      <c r="S27" s="0" t="n">
        <v>2</v>
      </c>
    </row>
    <row r="28" customFormat="false" ht="15" hidden="false" customHeight="false" outlineLevel="0" collapsed="false">
      <c r="A28" s="0" t="s">
        <v>115</v>
      </c>
      <c r="B28" s="0" t="s">
        <v>116</v>
      </c>
      <c r="C28" s="0" t="s">
        <v>49</v>
      </c>
      <c r="D28" s="0" t="s">
        <v>50</v>
      </c>
      <c r="E28" s="0" t="s">
        <v>51</v>
      </c>
      <c r="F28" s="1" t="s">
        <v>117</v>
      </c>
      <c r="H28" s="0" t="n">
        <v>0.1202</v>
      </c>
      <c r="I28" s="0" t="n">
        <v>0.17191</v>
      </c>
      <c r="J28" s="0" t="n">
        <v>0.15528</v>
      </c>
      <c r="K28" s="0" t="n">
        <v>0.14913</v>
      </c>
      <c r="L28" s="0" t="n">
        <v>0.059296</v>
      </c>
      <c r="N28" s="0" t="n">
        <v>0.059296</v>
      </c>
      <c r="O28" s="0" t="n">
        <f aca="false">K28/N28</f>
        <v>2.51500944414463</v>
      </c>
      <c r="P28" s="0" t="n">
        <f aca="false">LOG(O28,2)</f>
        <v>1.33056381752386</v>
      </c>
      <c r="R28" s="0" t="n">
        <v>3</v>
      </c>
      <c r="S28" s="0" t="n">
        <v>1</v>
      </c>
    </row>
    <row r="29" customFormat="false" ht="15" hidden="false" customHeight="false" outlineLevel="0" collapsed="false">
      <c r="A29" s="0" t="s">
        <v>118</v>
      </c>
      <c r="B29" s="0" t="s">
        <v>119</v>
      </c>
      <c r="C29" s="0" t="s">
        <v>33</v>
      </c>
      <c r="D29" s="0" t="s">
        <v>87</v>
      </c>
      <c r="E29" s="0" t="s">
        <v>120</v>
      </c>
      <c r="F29" s="1" t="s">
        <v>121</v>
      </c>
      <c r="H29" s="0" t="n">
        <v>0.11672</v>
      </c>
      <c r="I29" s="0" t="n">
        <v>0.087821</v>
      </c>
      <c r="J29" s="0" t="n">
        <v>0.14709</v>
      </c>
      <c r="K29" s="0" t="n">
        <v>0.117210333333333</v>
      </c>
      <c r="L29" s="0" t="n">
        <v>0.044427</v>
      </c>
      <c r="N29" s="0" t="n">
        <v>0.044427</v>
      </c>
      <c r="O29" s="0" t="n">
        <f aca="false">K29/N29</f>
        <v>2.63826802019793</v>
      </c>
      <c r="P29" s="0" t="n">
        <f aca="false">LOG(O29,2)</f>
        <v>1.39959113463073</v>
      </c>
      <c r="R29" s="0" t="n">
        <v>3</v>
      </c>
      <c r="S29" s="0" t="n">
        <v>1</v>
      </c>
    </row>
    <row r="30" customFormat="false" ht="15" hidden="false" customHeight="false" outlineLevel="0" collapsed="false">
      <c r="A30" s="0" t="s">
        <v>122</v>
      </c>
      <c r="B30" s="0" t="s">
        <v>123</v>
      </c>
      <c r="C30" s="0" t="s">
        <v>33</v>
      </c>
      <c r="D30" s="0" t="s">
        <v>104</v>
      </c>
      <c r="E30" s="0" t="s">
        <v>124</v>
      </c>
      <c r="F30" s="1" t="s">
        <v>125</v>
      </c>
      <c r="H30" s="0" t="n">
        <v>0.14047</v>
      </c>
      <c r="I30" s="0" t="n">
        <v>0.15582</v>
      </c>
      <c r="J30" s="0" t="n">
        <v>0.14144</v>
      </c>
      <c r="K30" s="0" t="n">
        <v>0.14591</v>
      </c>
      <c r="L30" s="0" t="n">
        <v>0.054994</v>
      </c>
      <c r="N30" s="0" t="n">
        <v>0.054994</v>
      </c>
      <c r="O30" s="0" t="n">
        <f aca="false">K30/N30</f>
        <v>2.65319853074881</v>
      </c>
      <c r="P30" s="0" t="n">
        <f aca="false">LOG(O30,2)</f>
        <v>1.40773263207266</v>
      </c>
      <c r="R30" s="0" t="n">
        <v>3</v>
      </c>
      <c r="S30" s="0" t="n">
        <v>1</v>
      </c>
    </row>
    <row r="31" customFormat="false" ht="15" hidden="false" customHeight="false" outlineLevel="0" collapsed="false">
      <c r="A31" s="0" t="s">
        <v>126</v>
      </c>
      <c r="B31" s="0" t="s">
        <v>127</v>
      </c>
      <c r="C31" s="0" t="s">
        <v>55</v>
      </c>
      <c r="D31" s="0" t="s">
        <v>56</v>
      </c>
      <c r="E31" s="0" t="s">
        <v>57</v>
      </c>
      <c r="F31" s="1" t="s">
        <v>128</v>
      </c>
      <c r="H31" s="0" t="n">
        <v>0.031413</v>
      </c>
      <c r="I31" s="0" t="n">
        <v>0.031908</v>
      </c>
      <c r="J31" s="0" t="n">
        <v>0.039855</v>
      </c>
      <c r="K31" s="0" t="n">
        <v>0.034392</v>
      </c>
      <c r="L31" s="0" t="n">
        <v>0.012913</v>
      </c>
      <c r="N31" s="0" t="n">
        <v>0.012913</v>
      </c>
      <c r="O31" s="0" t="n">
        <f aca="false">K31/N31</f>
        <v>2.66336250290405</v>
      </c>
      <c r="P31" s="0" t="n">
        <f aca="false">LOG(O31,2)</f>
        <v>1.4132488031447</v>
      </c>
      <c r="R31" s="0" t="n">
        <v>3</v>
      </c>
      <c r="S31" s="0" t="n">
        <v>1</v>
      </c>
    </row>
    <row r="32" customFormat="false" ht="15" hidden="false" customHeight="false" outlineLevel="0" collapsed="false">
      <c r="A32" s="0" t="s">
        <v>129</v>
      </c>
      <c r="B32" s="0" t="s">
        <v>130</v>
      </c>
      <c r="C32" s="0" t="s">
        <v>33</v>
      </c>
      <c r="D32" s="0" t="s">
        <v>69</v>
      </c>
      <c r="E32" s="0" t="s">
        <v>70</v>
      </c>
      <c r="F32" s="1" t="s">
        <v>131</v>
      </c>
      <c r="H32" s="0" t="n">
        <v>0.030509</v>
      </c>
      <c r="I32" s="0" t="n">
        <v>0.039943</v>
      </c>
      <c r="J32" s="0" t="n">
        <v>0.041054</v>
      </c>
      <c r="K32" s="0" t="n">
        <v>0.0371686666666667</v>
      </c>
      <c r="L32" s="0" t="n">
        <v>0.013935</v>
      </c>
      <c r="N32" s="0" t="n">
        <v>0.013935</v>
      </c>
      <c r="O32" s="0" t="n">
        <f aca="false">K32/N32</f>
        <v>2.66728860184189</v>
      </c>
      <c r="P32" s="0" t="n">
        <f aca="false">LOG(O32,2)</f>
        <v>1.4153739335952</v>
      </c>
      <c r="R32" s="0" t="n">
        <v>3</v>
      </c>
      <c r="S32" s="0" t="n">
        <v>1</v>
      </c>
    </row>
    <row r="33" customFormat="false" ht="15" hidden="false" customHeight="false" outlineLevel="0" collapsed="false">
      <c r="A33" s="0" t="s">
        <v>132</v>
      </c>
      <c r="B33" s="0" t="s">
        <v>133</v>
      </c>
      <c r="C33" s="0" t="s">
        <v>49</v>
      </c>
      <c r="D33" s="0" t="s">
        <v>50</v>
      </c>
      <c r="E33" s="0" t="s">
        <v>51</v>
      </c>
      <c r="F33" s="1" t="s">
        <v>134</v>
      </c>
      <c r="H33" s="0" t="n">
        <v>0.086275</v>
      </c>
      <c r="I33" s="0" t="n">
        <v>0.056626</v>
      </c>
      <c r="J33" s="0" t="n">
        <v>0.080373</v>
      </c>
      <c r="K33" s="0" t="n">
        <v>0.0744246666666667</v>
      </c>
      <c r="L33" s="0" t="n">
        <v>0.027282</v>
      </c>
      <c r="N33" s="0" t="n">
        <v>0.027282</v>
      </c>
      <c r="O33" s="0" t="n">
        <f aca="false">K33/N33</f>
        <v>2.72797693228747</v>
      </c>
      <c r="P33" s="0" t="n">
        <f aca="false">LOG(O33,2)</f>
        <v>1.44783144501634</v>
      </c>
      <c r="R33" s="0" t="n">
        <v>3</v>
      </c>
      <c r="S33" s="0" t="n">
        <v>1</v>
      </c>
    </row>
    <row r="34" customFormat="false" ht="15" hidden="false" customHeight="false" outlineLevel="0" collapsed="false">
      <c r="A34" s="0" t="s">
        <v>135</v>
      </c>
      <c r="B34" s="0" t="s">
        <v>136</v>
      </c>
      <c r="C34" s="0" t="s">
        <v>55</v>
      </c>
      <c r="D34" s="0" t="s">
        <v>137</v>
      </c>
      <c r="E34" s="0" t="s">
        <v>138</v>
      </c>
      <c r="F34" s="1" t="s">
        <v>139</v>
      </c>
      <c r="H34" s="0" t="n">
        <v>0.225</v>
      </c>
      <c r="I34" s="0" t="n">
        <v>0.19675</v>
      </c>
      <c r="J34" s="0" t="n">
        <v>0.27362</v>
      </c>
      <c r="K34" s="0" t="n">
        <v>0.23179</v>
      </c>
      <c r="L34" s="0" t="n">
        <v>0.10054</v>
      </c>
      <c r="M34" s="0" t="n">
        <v>0.063328</v>
      </c>
      <c r="N34" s="0" t="n">
        <v>0.081934</v>
      </c>
      <c r="O34" s="0" t="n">
        <f aca="false">K34/N34</f>
        <v>2.82898430444016</v>
      </c>
      <c r="P34" s="0" t="n">
        <f aca="false">LOG(O34,2)</f>
        <v>1.50028417250329</v>
      </c>
      <c r="R34" s="0" t="n">
        <v>3</v>
      </c>
      <c r="S34" s="0" t="n">
        <v>2</v>
      </c>
    </row>
    <row r="35" customFormat="false" ht="15" hidden="false" customHeight="false" outlineLevel="0" collapsed="false">
      <c r="A35" s="0" t="s">
        <v>140</v>
      </c>
      <c r="B35" s="0" t="s">
        <v>141</v>
      </c>
      <c r="C35" s="0" t="s">
        <v>33</v>
      </c>
      <c r="D35" s="0" t="s">
        <v>77</v>
      </c>
      <c r="E35" s="0" t="s">
        <v>142</v>
      </c>
      <c r="F35" s="1" t="s">
        <v>143</v>
      </c>
      <c r="H35" s="0" t="n">
        <v>0.12284</v>
      </c>
      <c r="I35" s="0" t="n">
        <v>0.11429</v>
      </c>
      <c r="J35" s="0" t="n">
        <v>0.14169</v>
      </c>
      <c r="K35" s="0" t="n">
        <v>0.126273333333333</v>
      </c>
      <c r="L35" s="0" t="n">
        <v>0.043912</v>
      </c>
      <c r="N35" s="0" t="n">
        <v>0.043912</v>
      </c>
      <c r="O35" s="0" t="n">
        <f aca="false">K35/N35</f>
        <v>2.87559968421692</v>
      </c>
      <c r="P35" s="0" t="n">
        <f aca="false">LOG(O35,2)</f>
        <v>1.52386285039725</v>
      </c>
      <c r="R35" s="0" t="n">
        <v>3</v>
      </c>
      <c r="S35" s="0" t="n">
        <v>1</v>
      </c>
    </row>
    <row r="36" customFormat="false" ht="15" hidden="false" customHeight="false" outlineLevel="0" collapsed="false">
      <c r="A36" s="0" t="s">
        <v>144</v>
      </c>
      <c r="B36" s="0" t="s">
        <v>145</v>
      </c>
      <c r="C36" s="0" t="s">
        <v>33</v>
      </c>
      <c r="D36" s="0" t="s">
        <v>77</v>
      </c>
      <c r="E36" s="0" t="s">
        <v>142</v>
      </c>
      <c r="F36" s="1" t="s">
        <v>146</v>
      </c>
      <c r="H36" s="0" t="n">
        <v>0.29894</v>
      </c>
      <c r="I36" s="0" t="n">
        <v>0.25334</v>
      </c>
      <c r="J36" s="0" t="n">
        <v>0.32017</v>
      </c>
      <c r="K36" s="0" t="n">
        <v>0.290816666666667</v>
      </c>
      <c r="L36" s="0" t="n">
        <v>0.158</v>
      </c>
      <c r="M36" s="0" t="n">
        <v>0.044234</v>
      </c>
      <c r="N36" s="0" t="n">
        <v>0.101117</v>
      </c>
      <c r="O36" s="0" t="n">
        <f aca="false">K36/N36</f>
        <v>2.87604128550755</v>
      </c>
      <c r="P36" s="0" t="n">
        <f aca="false">LOG(O36,2)</f>
        <v>1.52408438578051</v>
      </c>
      <c r="R36" s="0" t="n">
        <v>3</v>
      </c>
      <c r="S36" s="0" t="n">
        <v>2</v>
      </c>
    </row>
    <row r="37" customFormat="false" ht="15" hidden="false" customHeight="false" outlineLevel="0" collapsed="false">
      <c r="A37" s="0" t="s">
        <v>147</v>
      </c>
      <c r="B37" s="0" t="s">
        <v>148</v>
      </c>
      <c r="C37" s="0" t="s">
        <v>33</v>
      </c>
      <c r="D37" s="0" t="s">
        <v>96</v>
      </c>
      <c r="E37" s="0" t="s">
        <v>149</v>
      </c>
      <c r="F37" s="1" t="s">
        <v>150</v>
      </c>
      <c r="H37" s="0" t="n">
        <v>0.063137</v>
      </c>
      <c r="I37" s="0" t="n">
        <v>0.061283</v>
      </c>
      <c r="J37" s="0" t="n">
        <v>0.066754</v>
      </c>
      <c r="K37" s="0" t="n">
        <v>0.0637246666666667</v>
      </c>
      <c r="L37" s="0" t="n">
        <v>0.021629</v>
      </c>
      <c r="N37" s="0" t="n">
        <v>0.021629</v>
      </c>
      <c r="O37" s="0" t="n">
        <f aca="false">K37/N37</f>
        <v>2.94626042196434</v>
      </c>
      <c r="P37" s="0" t="n">
        <f aca="false">LOG(O37,2)</f>
        <v>1.55888495680669</v>
      </c>
      <c r="R37" s="0" t="n">
        <v>3</v>
      </c>
      <c r="S37" s="0" t="n">
        <v>1</v>
      </c>
    </row>
    <row r="38" customFormat="false" ht="15" hidden="false" customHeight="false" outlineLevel="0" collapsed="false">
      <c r="A38" s="0" t="s">
        <v>151</v>
      </c>
      <c r="B38" s="0" t="s">
        <v>152</v>
      </c>
      <c r="C38" s="0" t="s">
        <v>55</v>
      </c>
      <c r="D38" s="0" t="s">
        <v>82</v>
      </c>
      <c r="E38" s="0" t="s">
        <v>83</v>
      </c>
      <c r="F38" s="1" t="s">
        <v>153</v>
      </c>
      <c r="H38" s="0" t="n">
        <v>0.01495</v>
      </c>
      <c r="I38" s="0" t="n">
        <v>0.03577</v>
      </c>
      <c r="J38" s="0" t="n">
        <v>0.041192</v>
      </c>
      <c r="K38" s="0" t="n">
        <v>0.0306373333333333</v>
      </c>
      <c r="L38" s="0" t="n">
        <v>0.010243</v>
      </c>
      <c r="N38" s="0" t="n">
        <v>0.010243</v>
      </c>
      <c r="O38" s="0" t="n">
        <f aca="false">K38/N38</f>
        <v>2.99105079891959</v>
      </c>
      <c r="P38" s="0" t="n">
        <f aca="false">LOG(O38,2)</f>
        <v>1.58065241287352</v>
      </c>
      <c r="R38" s="0" t="n">
        <v>3</v>
      </c>
      <c r="S38" s="0" t="n">
        <v>1</v>
      </c>
    </row>
    <row r="39" customFormat="false" ht="15" hidden="false" customHeight="false" outlineLevel="0" collapsed="false">
      <c r="A39" s="0" t="s">
        <v>154</v>
      </c>
      <c r="B39" s="0" t="s">
        <v>155</v>
      </c>
      <c r="C39" s="0" t="s">
        <v>24</v>
      </c>
      <c r="D39" s="0" t="s">
        <v>25</v>
      </c>
      <c r="E39" s="0" t="s">
        <v>26</v>
      </c>
      <c r="F39" s="1" t="s">
        <v>26</v>
      </c>
      <c r="H39" s="0" t="n">
        <v>0.088566</v>
      </c>
      <c r="I39" s="0" t="n">
        <v>0.13547</v>
      </c>
      <c r="J39" s="0" t="n">
        <v>0.16224</v>
      </c>
      <c r="K39" s="0" t="n">
        <v>0.128758666666667</v>
      </c>
      <c r="L39" s="0" t="n">
        <v>0.042833</v>
      </c>
      <c r="N39" s="0" t="n">
        <v>0.042833</v>
      </c>
      <c r="O39" s="0" t="n">
        <f aca="false">K39/N39</f>
        <v>3.0060623039868</v>
      </c>
      <c r="P39" s="0" t="n">
        <f aca="false">LOG(O39,2)</f>
        <v>1.5878749110245</v>
      </c>
      <c r="R39" s="0" t="n">
        <v>3</v>
      </c>
      <c r="S39" s="0" t="n">
        <v>1</v>
      </c>
    </row>
    <row r="40" customFormat="false" ht="15" hidden="false" customHeight="false" outlineLevel="0" collapsed="false">
      <c r="A40" s="0" t="s">
        <v>156</v>
      </c>
      <c r="B40" s="0" t="s">
        <v>157</v>
      </c>
      <c r="C40" s="0" t="s">
        <v>33</v>
      </c>
      <c r="D40" s="0" t="s">
        <v>34</v>
      </c>
      <c r="E40" s="0" t="s">
        <v>158</v>
      </c>
      <c r="F40" s="1" t="s">
        <v>159</v>
      </c>
      <c r="H40" s="0" t="n">
        <v>0.30987</v>
      </c>
      <c r="I40" s="0" t="n">
        <v>0.2801</v>
      </c>
      <c r="J40" s="0" t="n">
        <v>0.22489</v>
      </c>
      <c r="K40" s="0" t="n">
        <v>0.27162</v>
      </c>
      <c r="L40" s="0" t="n">
        <v>0.085877</v>
      </c>
      <c r="N40" s="0" t="n">
        <v>0.085877</v>
      </c>
      <c r="O40" s="0" t="n">
        <f aca="false">K40/N40</f>
        <v>3.16289576953084</v>
      </c>
      <c r="P40" s="0" t="n">
        <f aca="false">LOG(O40,2)</f>
        <v>1.66124601388293</v>
      </c>
      <c r="R40" s="0" t="n">
        <v>3</v>
      </c>
      <c r="S40" s="0" t="n">
        <v>1</v>
      </c>
    </row>
    <row r="41" customFormat="false" ht="15" hidden="false" customHeight="false" outlineLevel="0" collapsed="false">
      <c r="A41" s="0" t="s">
        <v>160</v>
      </c>
      <c r="B41" s="0" t="s">
        <v>161</v>
      </c>
      <c r="C41" s="0" t="s">
        <v>33</v>
      </c>
      <c r="D41" s="0" t="s">
        <v>87</v>
      </c>
      <c r="E41" s="0" t="s">
        <v>88</v>
      </c>
      <c r="F41" s="1" t="s">
        <v>162</v>
      </c>
      <c r="H41" s="0" t="n">
        <v>0.024713</v>
      </c>
      <c r="I41" s="0" t="n">
        <v>0.041503</v>
      </c>
      <c r="J41" s="0" t="n">
        <v>0.066509</v>
      </c>
      <c r="K41" s="0" t="n">
        <v>0.0442416666666667</v>
      </c>
      <c r="L41" s="0" t="n">
        <v>0.013545</v>
      </c>
      <c r="N41" s="0" t="n">
        <v>0.013545</v>
      </c>
      <c r="O41" s="0" t="n">
        <f aca="false">K41/N41</f>
        <v>3.26627291743571</v>
      </c>
      <c r="P41" s="0" t="n">
        <f aca="false">LOG(O41,2)</f>
        <v>1.70764534208792</v>
      </c>
      <c r="R41" s="0" t="n">
        <v>3</v>
      </c>
      <c r="S41" s="0" t="n">
        <v>1</v>
      </c>
    </row>
    <row r="42" customFormat="false" ht="15" hidden="false" customHeight="false" outlineLevel="0" collapsed="false">
      <c r="A42" s="0" t="s">
        <v>163</v>
      </c>
      <c r="B42" s="0" t="s">
        <v>164</v>
      </c>
      <c r="C42" s="0" t="s">
        <v>33</v>
      </c>
      <c r="D42" s="0" t="s">
        <v>96</v>
      </c>
      <c r="E42" s="0" t="s">
        <v>165</v>
      </c>
      <c r="F42" s="1" t="s">
        <v>166</v>
      </c>
      <c r="H42" s="0" t="n">
        <v>0.075953</v>
      </c>
      <c r="I42" s="0" t="n">
        <v>0.08058</v>
      </c>
      <c r="J42" s="0" t="n">
        <v>0.10464</v>
      </c>
      <c r="K42" s="0" t="n">
        <v>0.0870576666666667</v>
      </c>
      <c r="L42" s="0" t="n">
        <v>0.026019</v>
      </c>
      <c r="N42" s="0" t="n">
        <v>0.026019</v>
      </c>
      <c r="O42" s="0" t="n">
        <f aca="false">K42/N42</f>
        <v>3.34592669459498</v>
      </c>
      <c r="P42" s="0" t="n">
        <f aca="false">LOG(O42,2)</f>
        <v>1.74240583793371</v>
      </c>
      <c r="R42" s="0" t="n">
        <v>3</v>
      </c>
      <c r="S42" s="0" t="n">
        <v>1</v>
      </c>
    </row>
    <row r="43" customFormat="false" ht="15" hidden="false" customHeight="false" outlineLevel="0" collapsed="false">
      <c r="A43" s="0" t="s">
        <v>167</v>
      </c>
      <c r="B43" s="0" t="s">
        <v>168</v>
      </c>
      <c r="C43" s="0" t="s">
        <v>24</v>
      </c>
      <c r="D43" s="0" t="s">
        <v>25</v>
      </c>
      <c r="E43" s="0" t="s">
        <v>26</v>
      </c>
      <c r="F43" s="1" t="s">
        <v>26</v>
      </c>
      <c r="H43" s="0" t="n">
        <v>0.15109</v>
      </c>
      <c r="I43" s="0" t="n">
        <v>0.16752</v>
      </c>
      <c r="J43" s="0" t="n">
        <v>0.18313</v>
      </c>
      <c r="K43" s="0" t="n">
        <v>0.167246666666667</v>
      </c>
      <c r="L43" s="0" t="n">
        <v>0.0579</v>
      </c>
      <c r="M43" s="0" t="n">
        <v>0.039786</v>
      </c>
      <c r="N43" s="0" t="n">
        <v>0.048843</v>
      </c>
      <c r="O43" s="0" t="n">
        <f aca="false">K43/N43</f>
        <v>3.42416859461267</v>
      </c>
      <c r="P43" s="0" t="n">
        <f aca="false">LOG(O43,2)</f>
        <v>1.77575373696791</v>
      </c>
      <c r="R43" s="0" t="n">
        <v>3</v>
      </c>
      <c r="S43" s="0" t="n">
        <v>2</v>
      </c>
    </row>
    <row r="44" customFormat="false" ht="15" hidden="false" customHeight="false" outlineLevel="0" collapsed="false">
      <c r="A44" s="0" t="s">
        <v>169</v>
      </c>
      <c r="B44" s="0" t="s">
        <v>170</v>
      </c>
      <c r="C44" s="0" t="s">
        <v>24</v>
      </c>
      <c r="D44" s="0" t="s">
        <v>25</v>
      </c>
      <c r="E44" s="0" t="s">
        <v>26</v>
      </c>
      <c r="F44" s="1" t="s">
        <v>26</v>
      </c>
      <c r="H44" s="0" t="n">
        <v>0.15187</v>
      </c>
      <c r="I44" s="0" t="n">
        <v>0.16613</v>
      </c>
      <c r="J44" s="0" t="n">
        <v>0.19538</v>
      </c>
      <c r="K44" s="0" t="n">
        <v>0.171126666666667</v>
      </c>
      <c r="L44" s="0" t="n">
        <v>0.048025</v>
      </c>
      <c r="N44" s="0" t="n">
        <v>0.048025</v>
      </c>
      <c r="O44" s="0" t="n">
        <f aca="false">K44/N44</f>
        <v>3.56328301231997</v>
      </c>
      <c r="P44" s="0" t="n">
        <f aca="false">LOG(O44,2)</f>
        <v>1.83320707349522</v>
      </c>
      <c r="R44" s="0" t="n">
        <v>3</v>
      </c>
      <c r="S44" s="0" t="n">
        <v>1</v>
      </c>
    </row>
    <row r="45" customFormat="false" ht="15" hidden="false" customHeight="false" outlineLevel="0" collapsed="false">
      <c r="A45" s="0" t="s">
        <v>171</v>
      </c>
      <c r="B45" s="0" t="s">
        <v>172</v>
      </c>
      <c r="C45" s="0" t="s">
        <v>55</v>
      </c>
      <c r="D45" s="0" t="s">
        <v>82</v>
      </c>
      <c r="E45" s="0" t="s">
        <v>83</v>
      </c>
      <c r="F45" s="1" t="s">
        <v>173</v>
      </c>
      <c r="H45" s="0" t="n">
        <v>0.12057</v>
      </c>
      <c r="I45" s="0" t="n">
        <v>0.16555</v>
      </c>
      <c r="J45" s="0" t="n">
        <v>0.11509</v>
      </c>
      <c r="K45" s="0" t="n">
        <v>0.133736666666667</v>
      </c>
      <c r="L45" s="0" t="n">
        <v>0.034182</v>
      </c>
      <c r="N45" s="0" t="n">
        <v>0.034182</v>
      </c>
      <c r="O45" s="0" t="n">
        <f aca="false">K45/N45</f>
        <v>3.91248805414156</v>
      </c>
      <c r="P45" s="0" t="n">
        <f aca="false">LOG(O45,2)</f>
        <v>1.96808634712333</v>
      </c>
      <c r="R45" s="0" t="n">
        <v>3</v>
      </c>
      <c r="S45" s="0" t="n">
        <v>1</v>
      </c>
    </row>
    <row r="46" customFormat="false" ht="15" hidden="false" customHeight="false" outlineLevel="0" collapsed="false">
      <c r="A46" s="0" t="s">
        <v>174</v>
      </c>
      <c r="B46" s="0" t="s">
        <v>175</v>
      </c>
      <c r="C46" s="0" t="s">
        <v>33</v>
      </c>
      <c r="D46" s="0" t="s">
        <v>87</v>
      </c>
      <c r="E46" s="0" t="s">
        <v>92</v>
      </c>
      <c r="F46" s="1" t="s">
        <v>176</v>
      </c>
      <c r="H46" s="0" t="n">
        <v>0.097116</v>
      </c>
      <c r="I46" s="0" t="n">
        <v>0.10742</v>
      </c>
      <c r="J46" s="0" t="n">
        <v>0.12135</v>
      </c>
      <c r="K46" s="0" t="n">
        <v>0.108628666666667</v>
      </c>
      <c r="L46" s="0" t="n">
        <v>0.027724</v>
      </c>
      <c r="N46" s="0" t="n">
        <v>0.027724</v>
      </c>
      <c r="O46" s="0" t="n">
        <f aca="false">K46/N46</f>
        <v>3.91821766940797</v>
      </c>
      <c r="P46" s="0" t="n">
        <f aca="false">LOG(O46,2)</f>
        <v>1.97019754611305</v>
      </c>
      <c r="R46" s="0" t="n">
        <v>3</v>
      </c>
      <c r="S46" s="0" t="n">
        <v>1</v>
      </c>
    </row>
    <row r="47" customFormat="false" ht="15" hidden="false" customHeight="false" outlineLevel="0" collapsed="false">
      <c r="A47" s="0" t="s">
        <v>177</v>
      </c>
      <c r="B47" s="0" t="s">
        <v>178</v>
      </c>
      <c r="C47" s="0" t="s">
        <v>33</v>
      </c>
      <c r="D47" s="0" t="s">
        <v>77</v>
      </c>
      <c r="E47" s="0" t="s">
        <v>78</v>
      </c>
      <c r="F47" s="1" t="s">
        <v>179</v>
      </c>
      <c r="H47" s="0" t="n">
        <v>0.072605</v>
      </c>
      <c r="I47" s="0" t="n">
        <v>0.084286</v>
      </c>
      <c r="J47" s="0" t="n">
        <v>0.082034</v>
      </c>
      <c r="K47" s="0" t="n">
        <v>0.0796416666666667</v>
      </c>
      <c r="L47" s="0" t="n">
        <v>0.024365</v>
      </c>
      <c r="M47" s="0" t="n">
        <v>0.015347</v>
      </c>
      <c r="N47" s="0" t="n">
        <v>0.019856</v>
      </c>
      <c r="O47" s="0" t="n">
        <f aca="false">K47/N47</f>
        <v>4.01096226161698</v>
      </c>
      <c r="P47" s="0" t="n">
        <f aca="false">LOG(O47,2)</f>
        <v>2.00394839217232</v>
      </c>
      <c r="R47" s="0" t="n">
        <v>3</v>
      </c>
      <c r="S47" s="0" t="n">
        <v>2</v>
      </c>
    </row>
    <row r="48" customFormat="false" ht="15" hidden="false" customHeight="false" outlineLevel="0" collapsed="false">
      <c r="A48" s="0" t="s">
        <v>180</v>
      </c>
      <c r="B48" s="0" t="s">
        <v>181</v>
      </c>
      <c r="C48" s="0" t="s">
        <v>24</v>
      </c>
      <c r="D48" s="0" t="s">
        <v>25</v>
      </c>
      <c r="E48" s="0" t="s">
        <v>29</v>
      </c>
      <c r="F48" s="1" t="s">
        <v>29</v>
      </c>
      <c r="H48" s="0" t="n">
        <v>0.25701</v>
      </c>
      <c r="I48" s="0" t="n">
        <v>0.16643</v>
      </c>
      <c r="J48" s="0" t="n">
        <v>0.2038</v>
      </c>
      <c r="K48" s="0" t="n">
        <v>0.20908</v>
      </c>
      <c r="L48" s="0" t="n">
        <v>0.049526</v>
      </c>
      <c r="N48" s="0" t="n">
        <v>0.049526</v>
      </c>
      <c r="O48" s="0" t="n">
        <f aca="false">K48/N48</f>
        <v>4.22162096676493</v>
      </c>
      <c r="P48" s="0" t="n">
        <f aca="false">LOG(O48,2)</f>
        <v>2.07779705383522</v>
      </c>
      <c r="R48" s="0" t="n">
        <v>3</v>
      </c>
      <c r="S48" s="0" t="n">
        <v>1</v>
      </c>
    </row>
    <row r="49" customFormat="false" ht="15" hidden="false" customHeight="false" outlineLevel="0" collapsed="false">
      <c r="A49" s="0" t="s">
        <v>182</v>
      </c>
      <c r="B49" s="0" t="s">
        <v>183</v>
      </c>
      <c r="C49" s="0" t="s">
        <v>24</v>
      </c>
      <c r="D49" s="0" t="s">
        <v>25</v>
      </c>
      <c r="E49" s="0" t="s">
        <v>26</v>
      </c>
      <c r="F49" s="1" t="s">
        <v>26</v>
      </c>
      <c r="H49" s="0" t="n">
        <v>0.078276</v>
      </c>
      <c r="I49" s="0" t="n">
        <v>0.072963</v>
      </c>
      <c r="J49" s="0" t="n">
        <v>0.10091</v>
      </c>
      <c r="K49" s="0" t="n">
        <v>0.0840496666666667</v>
      </c>
      <c r="L49" s="0" t="n">
        <v>0.018928</v>
      </c>
      <c r="N49" s="0" t="n">
        <v>0.018928</v>
      </c>
      <c r="O49" s="0" t="n">
        <f aca="false">K49/N49</f>
        <v>4.44049380107072</v>
      </c>
      <c r="P49" s="0" t="n">
        <f aca="false">LOG(O49,2)</f>
        <v>2.15072011908514</v>
      </c>
      <c r="R49" s="0" t="n">
        <v>3</v>
      </c>
      <c r="S49" s="0" t="n">
        <v>1</v>
      </c>
    </row>
    <row r="50" customFormat="false" ht="15" hidden="false" customHeight="false" outlineLevel="0" collapsed="false">
      <c r="A50" s="0" t="s">
        <v>184</v>
      </c>
      <c r="B50" s="0" t="s">
        <v>185</v>
      </c>
      <c r="C50" s="0" t="s">
        <v>49</v>
      </c>
      <c r="D50" s="0" t="s">
        <v>50</v>
      </c>
      <c r="E50" s="0" t="s">
        <v>113</v>
      </c>
      <c r="F50" s="1" t="s">
        <v>186</v>
      </c>
      <c r="H50" s="0" t="n">
        <v>0.16483</v>
      </c>
      <c r="I50" s="0" t="n">
        <v>0.19889</v>
      </c>
      <c r="J50" s="0" t="n">
        <v>0.18724</v>
      </c>
      <c r="K50" s="0" t="n">
        <v>0.183653333333333</v>
      </c>
      <c r="L50" s="0" t="n">
        <v>0.041067</v>
      </c>
      <c r="N50" s="0" t="n">
        <v>0.041067</v>
      </c>
      <c r="O50" s="0" t="n">
        <f aca="false">K50/N50</f>
        <v>4.47204162303877</v>
      </c>
      <c r="P50" s="0" t="n">
        <f aca="false">LOG(O50,2)</f>
        <v>2.16093361597005</v>
      </c>
      <c r="R50" s="0" t="n">
        <v>3</v>
      </c>
      <c r="S50" s="0" t="n">
        <v>1</v>
      </c>
    </row>
    <row r="51" customFormat="false" ht="15" hidden="false" customHeight="false" outlineLevel="0" collapsed="false">
      <c r="A51" s="0" t="s">
        <v>187</v>
      </c>
      <c r="B51" s="0" t="s">
        <v>188</v>
      </c>
      <c r="C51" s="0" t="s">
        <v>33</v>
      </c>
      <c r="D51" s="0" t="s">
        <v>77</v>
      </c>
      <c r="E51" s="0" t="s">
        <v>142</v>
      </c>
      <c r="F51" s="1" t="s">
        <v>189</v>
      </c>
      <c r="H51" s="0" t="n">
        <v>0.18815</v>
      </c>
      <c r="I51" s="0" t="n">
        <v>0.20873</v>
      </c>
      <c r="J51" s="0" t="n">
        <v>0.26796</v>
      </c>
      <c r="K51" s="0" t="n">
        <v>0.221613333333333</v>
      </c>
      <c r="L51" s="0" t="n">
        <v>0.04708</v>
      </c>
      <c r="N51" s="0" t="n">
        <v>0.04708</v>
      </c>
      <c r="O51" s="0" t="n">
        <f aca="false">K51/N51</f>
        <v>4.70716510903427</v>
      </c>
      <c r="P51" s="0" t="n">
        <f aca="false">LOG(O51,2)</f>
        <v>2.23485845804253</v>
      </c>
      <c r="R51" s="0" t="n">
        <v>3</v>
      </c>
      <c r="S51" s="0" t="n">
        <v>1</v>
      </c>
    </row>
    <row r="52" customFormat="false" ht="15" hidden="false" customHeight="false" outlineLevel="0" collapsed="false">
      <c r="A52" s="0" t="s">
        <v>190</v>
      </c>
      <c r="B52" s="0" t="s">
        <v>191</v>
      </c>
      <c r="C52" s="0" t="s">
        <v>33</v>
      </c>
      <c r="D52" s="0" t="s">
        <v>87</v>
      </c>
      <c r="E52" s="0" t="s">
        <v>88</v>
      </c>
      <c r="F52" s="1" t="s">
        <v>192</v>
      </c>
      <c r="H52" s="0" t="n">
        <v>0.079278</v>
      </c>
      <c r="I52" s="0" t="n">
        <v>0.078618</v>
      </c>
      <c r="J52" s="0" t="n">
        <v>0.08524</v>
      </c>
      <c r="K52" s="0" t="n">
        <v>0.0810453333333333</v>
      </c>
      <c r="L52" s="0" t="n">
        <v>0.016571</v>
      </c>
      <c r="N52" s="0" t="n">
        <v>0.016571</v>
      </c>
      <c r="O52" s="0" t="n">
        <f aca="false">K52/N52</f>
        <v>4.89079315269648</v>
      </c>
      <c r="P52" s="0" t="n">
        <f aca="false">LOG(O52,2)</f>
        <v>2.29006844977293</v>
      </c>
      <c r="R52" s="0" t="n">
        <v>3</v>
      </c>
      <c r="S52" s="0" t="n">
        <v>1</v>
      </c>
    </row>
    <row r="53" customFormat="false" ht="15" hidden="false" customHeight="false" outlineLevel="0" collapsed="false">
      <c r="A53" s="0" t="s">
        <v>193</v>
      </c>
      <c r="B53" s="0" t="s">
        <v>194</v>
      </c>
      <c r="C53" s="0" t="s">
        <v>49</v>
      </c>
      <c r="D53" s="0" t="s">
        <v>195</v>
      </c>
      <c r="E53" s="0" t="s">
        <v>196</v>
      </c>
      <c r="F53" s="1" t="s">
        <v>197</v>
      </c>
      <c r="H53" s="0" t="n">
        <v>0.11604</v>
      </c>
      <c r="I53" s="0" t="n">
        <v>0.14059</v>
      </c>
      <c r="J53" s="0" t="n">
        <v>0.13871</v>
      </c>
      <c r="K53" s="0" t="n">
        <v>0.13178</v>
      </c>
      <c r="L53" s="0" t="n">
        <v>0.026019</v>
      </c>
      <c r="N53" s="0" t="n">
        <v>0.026019</v>
      </c>
      <c r="O53" s="0" t="n">
        <f aca="false">K53/N53</f>
        <v>5.06476036742381</v>
      </c>
      <c r="P53" s="0" t="n">
        <f aca="false">LOG(O53,2)</f>
        <v>2.34049401139408</v>
      </c>
      <c r="R53" s="0" t="n">
        <v>3</v>
      </c>
      <c r="S53" s="0" t="n">
        <v>1</v>
      </c>
    </row>
    <row r="54" customFormat="false" ht="15" hidden="false" customHeight="false" outlineLevel="0" collapsed="false">
      <c r="A54" s="0" t="s">
        <v>198</v>
      </c>
      <c r="B54" s="0" t="s">
        <v>199</v>
      </c>
      <c r="C54" s="0" t="s">
        <v>49</v>
      </c>
      <c r="D54" s="0" t="s">
        <v>50</v>
      </c>
      <c r="E54" s="0" t="s">
        <v>51</v>
      </c>
      <c r="F54" s="1" t="s">
        <v>200</v>
      </c>
      <c r="H54" s="0" t="n">
        <v>0.25979</v>
      </c>
      <c r="I54" s="0" t="n">
        <v>0.12729</v>
      </c>
      <c r="J54" s="0" t="n">
        <v>0.1322</v>
      </c>
      <c r="K54" s="0" t="n">
        <v>0.173093333333333</v>
      </c>
      <c r="L54" s="0" t="n">
        <v>0.031411</v>
      </c>
      <c r="N54" s="0" t="n">
        <v>0.031411</v>
      </c>
      <c r="O54" s="0" t="n">
        <f aca="false">K54/N54</f>
        <v>5.51059607568474</v>
      </c>
      <c r="P54" s="0" t="n">
        <f aca="false">LOG(O54,2)</f>
        <v>2.46220838212174</v>
      </c>
      <c r="R54" s="0" t="n">
        <v>3</v>
      </c>
      <c r="S54" s="0" t="n">
        <v>1</v>
      </c>
    </row>
    <row r="55" customFormat="false" ht="15" hidden="false" customHeight="false" outlineLevel="0" collapsed="false">
      <c r="A55" s="0" t="s">
        <v>201</v>
      </c>
      <c r="B55" s="0" t="s">
        <v>202</v>
      </c>
      <c r="C55" s="0" t="s">
        <v>24</v>
      </c>
      <c r="D55" s="0" t="s">
        <v>25</v>
      </c>
      <c r="E55" s="0" t="s">
        <v>29</v>
      </c>
      <c r="F55" s="1" t="s">
        <v>29</v>
      </c>
      <c r="H55" s="0" t="n">
        <v>0.16911</v>
      </c>
      <c r="I55" s="0" t="n">
        <v>0.20437</v>
      </c>
      <c r="J55" s="0" t="n">
        <v>0.23006</v>
      </c>
      <c r="K55" s="0" t="n">
        <v>0.20118</v>
      </c>
      <c r="L55" s="0" t="n">
        <v>0.03565</v>
      </c>
      <c r="N55" s="0" t="n">
        <v>0.03565</v>
      </c>
      <c r="O55" s="0" t="n">
        <f aca="false">K55/N55</f>
        <v>5.64319775596073</v>
      </c>
      <c r="P55" s="0" t="n">
        <f aca="false">LOG(O55,2)</f>
        <v>2.49651290718369</v>
      </c>
      <c r="R55" s="0" t="n">
        <v>3</v>
      </c>
      <c r="S55" s="0" t="n">
        <v>1</v>
      </c>
    </row>
    <row r="56" customFormat="false" ht="15" hidden="false" customHeight="false" outlineLevel="0" collapsed="false">
      <c r="A56" s="0" t="s">
        <v>203</v>
      </c>
      <c r="B56" s="0" t="s">
        <v>204</v>
      </c>
      <c r="C56" s="0" t="s">
        <v>55</v>
      </c>
      <c r="D56" s="0" t="s">
        <v>56</v>
      </c>
      <c r="E56" s="0" t="s">
        <v>57</v>
      </c>
      <c r="F56" s="1" t="s">
        <v>205</v>
      </c>
      <c r="H56" s="0" t="n">
        <v>0.14247</v>
      </c>
      <c r="I56" s="0" t="n">
        <v>0.16462</v>
      </c>
      <c r="J56" s="0" t="n">
        <v>0.17973</v>
      </c>
      <c r="K56" s="0" t="n">
        <v>0.162273333333333</v>
      </c>
      <c r="L56" s="0" t="n">
        <v>0.027454</v>
      </c>
      <c r="N56" s="0" t="n">
        <v>0.027454</v>
      </c>
      <c r="O56" s="0" t="n">
        <f aca="false">K56/N56</f>
        <v>5.91073553337704</v>
      </c>
      <c r="P56" s="0" t="n">
        <f aca="false">LOG(O56,2)</f>
        <v>2.56333767089821</v>
      </c>
      <c r="R56" s="0" t="n">
        <v>3</v>
      </c>
      <c r="S56" s="0" t="n">
        <v>1</v>
      </c>
    </row>
    <row r="57" customFormat="false" ht="15" hidden="false" customHeight="false" outlineLevel="0" collapsed="false">
      <c r="A57" s="0" t="s">
        <v>206</v>
      </c>
      <c r="B57" s="0" t="s">
        <v>207</v>
      </c>
      <c r="C57" s="0" t="s">
        <v>33</v>
      </c>
      <c r="D57" s="0" t="s">
        <v>104</v>
      </c>
      <c r="E57" s="0" t="s">
        <v>208</v>
      </c>
      <c r="F57" s="1" t="s">
        <v>209</v>
      </c>
      <c r="H57" s="0" t="n">
        <v>0.083856</v>
      </c>
      <c r="I57" s="0" t="n">
        <v>0.1087</v>
      </c>
      <c r="J57" s="0" t="n">
        <v>0.10133</v>
      </c>
      <c r="K57" s="0" t="n">
        <v>0.097962</v>
      </c>
      <c r="L57" s="0" t="n">
        <v>0.016415</v>
      </c>
      <c r="N57" s="0" t="n">
        <v>0.016415</v>
      </c>
      <c r="O57" s="0" t="n">
        <f aca="false">K57/N57</f>
        <v>5.96783429789826</v>
      </c>
      <c r="P57" s="0" t="n">
        <f aca="false">LOG(O57,2)</f>
        <v>2.57720747846862</v>
      </c>
      <c r="R57" s="0" t="n">
        <v>3</v>
      </c>
      <c r="S57" s="0" t="n">
        <v>1</v>
      </c>
    </row>
    <row r="58" customFormat="false" ht="15" hidden="false" customHeight="false" outlineLevel="0" collapsed="false">
      <c r="A58" s="0" t="s">
        <v>210</v>
      </c>
      <c r="B58" s="0" t="s">
        <v>211</v>
      </c>
      <c r="C58" s="0" t="s">
        <v>55</v>
      </c>
      <c r="D58" s="0" t="s">
        <v>56</v>
      </c>
      <c r="E58" s="0" t="s">
        <v>57</v>
      </c>
      <c r="F58" s="1" t="s">
        <v>212</v>
      </c>
      <c r="H58" s="0" t="n">
        <v>0.36898</v>
      </c>
      <c r="I58" s="0" t="n">
        <v>0.52895</v>
      </c>
      <c r="J58" s="0" t="n">
        <v>0.58144</v>
      </c>
      <c r="K58" s="0" t="n">
        <v>0.493123333333333</v>
      </c>
      <c r="L58" s="0" t="n">
        <v>0.11216</v>
      </c>
      <c r="M58" s="0" t="n">
        <v>0.040372</v>
      </c>
      <c r="N58" s="0" t="n">
        <v>0.076266</v>
      </c>
      <c r="O58" s="0" t="n">
        <f aca="false">K58/N58</f>
        <v>6.46583449156024</v>
      </c>
      <c r="P58" s="0" t="n">
        <f aca="false">LOG(O58,2)</f>
        <v>2.6928365787196</v>
      </c>
      <c r="R58" s="0" t="n">
        <v>3</v>
      </c>
      <c r="S58" s="0" t="n">
        <v>2</v>
      </c>
    </row>
    <row r="59" customFormat="false" ht="15" hidden="false" customHeight="false" outlineLevel="0" collapsed="false">
      <c r="A59" s="0" t="s">
        <v>213</v>
      </c>
      <c r="B59" s="0" t="s">
        <v>214</v>
      </c>
      <c r="C59" s="0" t="s">
        <v>24</v>
      </c>
      <c r="D59" s="0" t="s">
        <v>25</v>
      </c>
      <c r="E59" s="0" t="s">
        <v>26</v>
      </c>
      <c r="F59" s="1" t="s">
        <v>26</v>
      </c>
      <c r="H59" s="0" t="n">
        <v>0.21962</v>
      </c>
      <c r="I59" s="0" t="n">
        <v>0.21092</v>
      </c>
      <c r="J59" s="0" t="n">
        <v>0.23489</v>
      </c>
      <c r="K59" s="0" t="n">
        <v>0.22181</v>
      </c>
      <c r="L59" s="0" t="n">
        <v>0.032831</v>
      </c>
      <c r="N59" s="0" t="n">
        <v>0.032831</v>
      </c>
      <c r="O59" s="0" t="n">
        <f aca="false">K59/N59</f>
        <v>6.75611464774146</v>
      </c>
      <c r="P59" s="0" t="n">
        <f aca="false">LOG(O59,2)</f>
        <v>2.75619381012933</v>
      </c>
      <c r="R59" s="0" t="n">
        <v>3</v>
      </c>
      <c r="S59" s="0" t="n">
        <v>1</v>
      </c>
    </row>
    <row r="60" customFormat="false" ht="15" hidden="false" customHeight="false" outlineLevel="0" collapsed="false">
      <c r="A60" s="0" t="s">
        <v>215</v>
      </c>
      <c r="B60" s="0" t="s">
        <v>216</v>
      </c>
      <c r="C60" s="0" t="s">
        <v>24</v>
      </c>
      <c r="D60" s="0" t="s">
        <v>25</v>
      </c>
      <c r="E60" s="0" t="s">
        <v>26</v>
      </c>
      <c r="F60" s="1" t="s">
        <v>26</v>
      </c>
      <c r="H60" s="0" t="n">
        <v>0.070403</v>
      </c>
      <c r="I60" s="0" t="n">
        <v>0.063941</v>
      </c>
      <c r="J60" s="0" t="n">
        <v>0.10349</v>
      </c>
      <c r="K60" s="0" t="n">
        <v>0.079278</v>
      </c>
      <c r="L60" s="0" t="n">
        <v>0.01135</v>
      </c>
      <c r="N60" s="0" t="n">
        <v>0.01135</v>
      </c>
      <c r="O60" s="0" t="n">
        <f aca="false">K60/N60</f>
        <v>6.98484581497797</v>
      </c>
      <c r="P60" s="0" t="n">
        <f aca="false">LOG(O60,2)</f>
        <v>2.80422826961874</v>
      </c>
      <c r="R60" s="0" t="n">
        <v>3</v>
      </c>
      <c r="S60" s="0" t="n">
        <v>1</v>
      </c>
    </row>
    <row r="61" customFormat="false" ht="15" hidden="false" customHeight="false" outlineLevel="0" collapsed="false">
      <c r="A61" s="0" t="s">
        <v>217</v>
      </c>
      <c r="B61" s="0" t="s">
        <v>218</v>
      </c>
      <c r="C61" s="0" t="s">
        <v>49</v>
      </c>
      <c r="D61" s="0" t="s">
        <v>50</v>
      </c>
      <c r="E61" s="0" t="s">
        <v>51</v>
      </c>
      <c r="F61" s="1" t="s">
        <v>219</v>
      </c>
      <c r="H61" s="0" t="n">
        <v>0.048598</v>
      </c>
      <c r="I61" s="0" t="n">
        <v>0.065248</v>
      </c>
      <c r="J61" s="0" t="n">
        <v>0.071894</v>
      </c>
      <c r="K61" s="0" t="n">
        <v>0.0619133333333333</v>
      </c>
      <c r="L61" s="0" t="n">
        <v>0.0086861</v>
      </c>
      <c r="N61" s="0" t="n">
        <v>0.0086861</v>
      </c>
      <c r="O61" s="0" t="n">
        <f aca="false">K61/N61</f>
        <v>7.12786329115867</v>
      </c>
      <c r="P61" s="0" t="n">
        <f aca="false">LOG(O61,2)</f>
        <v>2.83346966695821</v>
      </c>
      <c r="R61" s="0" t="n">
        <v>3</v>
      </c>
      <c r="S61" s="0" t="n">
        <v>1</v>
      </c>
    </row>
    <row r="62" customFormat="false" ht="15" hidden="false" customHeight="false" outlineLevel="0" collapsed="false">
      <c r="A62" s="0" t="s">
        <v>220</v>
      </c>
      <c r="B62" s="0" t="s">
        <v>221</v>
      </c>
      <c r="C62" s="0" t="s">
        <v>24</v>
      </c>
      <c r="D62" s="0" t="s">
        <v>25</v>
      </c>
      <c r="E62" s="0" t="s">
        <v>26</v>
      </c>
      <c r="F62" s="1" t="s">
        <v>26</v>
      </c>
      <c r="H62" s="0" t="n">
        <v>0.52598</v>
      </c>
      <c r="I62" s="0" t="n">
        <v>0.53428</v>
      </c>
      <c r="J62" s="0" t="n">
        <v>0.47017</v>
      </c>
      <c r="K62" s="0" t="n">
        <v>0.510143333333333</v>
      </c>
      <c r="L62" s="0" t="n">
        <v>0.081084</v>
      </c>
      <c r="M62" s="0" t="n">
        <v>0.051075</v>
      </c>
      <c r="N62" s="0" t="n">
        <v>0.0660795</v>
      </c>
      <c r="O62" s="0" t="n">
        <f aca="false">K62/N62</f>
        <v>7.72014517866106</v>
      </c>
      <c r="P62" s="0" t="n">
        <f aca="false">LOG(O62,2)</f>
        <v>2.94862797787742</v>
      </c>
      <c r="R62" s="0" t="n">
        <v>3</v>
      </c>
      <c r="S62" s="0" t="n">
        <v>2</v>
      </c>
    </row>
    <row r="63" customFormat="false" ht="15" hidden="false" customHeight="false" outlineLevel="0" collapsed="false">
      <c r="A63" s="0" t="s">
        <v>222</v>
      </c>
      <c r="B63" s="0" t="s">
        <v>223</v>
      </c>
      <c r="C63" s="0" t="s">
        <v>55</v>
      </c>
      <c r="D63" s="0" t="s">
        <v>224</v>
      </c>
      <c r="E63" s="0" t="s">
        <v>225</v>
      </c>
      <c r="F63" s="1" t="s">
        <v>226</v>
      </c>
      <c r="H63" s="0" t="n">
        <v>0.24398</v>
      </c>
      <c r="I63" s="0" t="n">
        <v>0.46806</v>
      </c>
      <c r="J63" s="0" t="n">
        <v>0.44822</v>
      </c>
      <c r="K63" s="0" t="n">
        <v>0.386753333333333</v>
      </c>
      <c r="L63" s="0" t="n">
        <v>0.046529</v>
      </c>
      <c r="N63" s="0" t="n">
        <v>0.046529</v>
      </c>
      <c r="O63" s="0" t="n">
        <f aca="false">K63/N63</f>
        <v>8.31209210026722</v>
      </c>
      <c r="P63" s="0" t="n">
        <f aca="false">LOG(O63,2)</f>
        <v>3.05521163978864</v>
      </c>
      <c r="R63" s="0" t="n">
        <v>3</v>
      </c>
      <c r="S63" s="0" t="n">
        <v>1</v>
      </c>
    </row>
    <row r="64" customFormat="false" ht="15" hidden="false" customHeight="false" outlineLevel="0" collapsed="false">
      <c r="A64" s="0" t="s">
        <v>227</v>
      </c>
      <c r="B64" s="0" t="s">
        <v>228</v>
      </c>
      <c r="C64" s="0" t="s">
        <v>49</v>
      </c>
      <c r="D64" s="0" t="s">
        <v>229</v>
      </c>
      <c r="E64" s="0" t="s">
        <v>230</v>
      </c>
      <c r="F64" s="1" t="s">
        <v>231</v>
      </c>
      <c r="H64" s="0" t="n">
        <v>0.14564</v>
      </c>
      <c r="I64" s="0" t="n">
        <v>0.16012</v>
      </c>
      <c r="J64" s="0" t="n">
        <v>0.15316</v>
      </c>
      <c r="K64" s="0" t="n">
        <v>0.152973333333333</v>
      </c>
      <c r="L64" s="0" t="n">
        <v>0.017609</v>
      </c>
      <c r="N64" s="0" t="n">
        <v>0.017609</v>
      </c>
      <c r="O64" s="0" t="n">
        <f aca="false">K64/N64</f>
        <v>8.68722433604028</v>
      </c>
      <c r="P64" s="0" t="n">
        <f aca="false">LOG(O64,2)</f>
        <v>3.11889529369186</v>
      </c>
      <c r="R64" s="0" t="n">
        <v>3</v>
      </c>
      <c r="S64" s="0" t="n">
        <v>1</v>
      </c>
    </row>
    <row r="65" customFormat="false" ht="15" hidden="false" customHeight="false" outlineLevel="0" collapsed="false">
      <c r="A65" s="0" t="s">
        <v>232</v>
      </c>
      <c r="B65" s="0" t="s">
        <v>233</v>
      </c>
      <c r="C65" s="0" t="s">
        <v>33</v>
      </c>
      <c r="D65" s="0" t="s">
        <v>34</v>
      </c>
      <c r="E65" s="0" t="s">
        <v>35</v>
      </c>
      <c r="F65" s="1" t="s">
        <v>36</v>
      </c>
      <c r="H65" s="0" t="n">
        <v>0.12109</v>
      </c>
      <c r="I65" s="0" t="n">
        <v>0.15036</v>
      </c>
      <c r="J65" s="0" t="n">
        <v>0.14358</v>
      </c>
      <c r="K65" s="0" t="n">
        <v>0.138343333333333</v>
      </c>
      <c r="L65" s="0" t="n">
        <v>0.013982</v>
      </c>
      <c r="N65" s="0" t="n">
        <v>0.013982</v>
      </c>
      <c r="O65" s="0" t="n">
        <f aca="false">K65/N65</f>
        <v>9.89438802269585</v>
      </c>
      <c r="P65" s="0" t="n">
        <f aca="false">LOG(O65,2)</f>
        <v>3.30661047797261</v>
      </c>
      <c r="R65" s="0" t="n">
        <v>3</v>
      </c>
      <c r="S65" s="0" t="n">
        <v>1</v>
      </c>
    </row>
    <row r="66" customFormat="false" ht="15" hidden="false" customHeight="false" outlineLevel="0" collapsed="false">
      <c r="A66" s="0" t="s">
        <v>234</v>
      </c>
      <c r="B66" s="0" t="s">
        <v>235</v>
      </c>
      <c r="C66" s="0" t="s">
        <v>55</v>
      </c>
      <c r="D66" s="0" t="s">
        <v>82</v>
      </c>
      <c r="E66" s="0" t="s">
        <v>83</v>
      </c>
      <c r="F66" s="1" t="s">
        <v>84</v>
      </c>
      <c r="H66" s="0" t="n">
        <v>17541</v>
      </c>
      <c r="I66" s="0" t="n">
        <v>29149</v>
      </c>
      <c r="J66" s="0" t="n">
        <v>28424</v>
      </c>
      <c r="K66" s="0" t="n">
        <v>25038</v>
      </c>
      <c r="L66" s="0" t="n">
        <v>0.31658</v>
      </c>
      <c r="M66" s="0" t="n">
        <v>0.14181</v>
      </c>
      <c r="N66" s="0" t="n">
        <v>0.229195</v>
      </c>
      <c r="O66" s="0" t="n">
        <f aca="false">K66/N66</f>
        <v>109243.220838151</v>
      </c>
      <c r="P66" s="0" t="n">
        <f aca="false">LOG(O66,2)</f>
        <v>16.7371842295253</v>
      </c>
      <c r="R66" s="0" t="n">
        <v>3</v>
      </c>
      <c r="S66" s="0" t="n">
        <v>2</v>
      </c>
    </row>
    <row r="67" customFormat="false" ht="15" hidden="false" customHeight="false" outlineLevel="0" collapsed="false">
      <c r="A67" s="0" t="s">
        <v>236</v>
      </c>
      <c r="B67" s="0" t="s">
        <v>237</v>
      </c>
      <c r="C67" s="0" t="s">
        <v>24</v>
      </c>
      <c r="D67" s="0" t="s">
        <v>25</v>
      </c>
      <c r="E67" s="0" t="s">
        <v>26</v>
      </c>
      <c r="F67" s="1" t="s">
        <v>26</v>
      </c>
      <c r="L67" s="0" t="n">
        <v>0.010489</v>
      </c>
      <c r="N67" s="0" t="n">
        <v>0.010489</v>
      </c>
      <c r="O67" s="10" t="s">
        <v>238</v>
      </c>
      <c r="P67" s="10" t="s">
        <v>238</v>
      </c>
      <c r="R67" s="10" t="s">
        <v>239</v>
      </c>
      <c r="S67" s="0" t="n">
        <v>1</v>
      </c>
    </row>
    <row r="68" customFormat="false" ht="15" hidden="false" customHeight="false" outlineLevel="0" collapsed="false">
      <c r="A68" s="0" t="s">
        <v>240</v>
      </c>
      <c r="B68" s="0" t="s">
        <v>241</v>
      </c>
      <c r="C68" s="0" t="s">
        <v>24</v>
      </c>
      <c r="D68" s="0" t="s">
        <v>25</v>
      </c>
      <c r="E68" s="0" t="s">
        <v>26</v>
      </c>
      <c r="F68" s="1" t="s">
        <v>26</v>
      </c>
      <c r="L68" s="0" t="n">
        <v>0.56184</v>
      </c>
      <c r="N68" s="0" t="n">
        <v>0.56184</v>
      </c>
      <c r="O68" s="10" t="s">
        <v>238</v>
      </c>
      <c r="P68" s="10" t="s">
        <v>238</v>
      </c>
      <c r="R68" s="10" t="s">
        <v>239</v>
      </c>
      <c r="S68" s="0" t="n">
        <v>1</v>
      </c>
    </row>
    <row r="69" customFormat="false" ht="15" hidden="false" customHeight="false" outlineLevel="0" collapsed="false">
      <c r="A69" s="0" t="s">
        <v>242</v>
      </c>
      <c r="B69" s="0" t="s">
        <v>243</v>
      </c>
      <c r="C69" s="0" t="s">
        <v>33</v>
      </c>
      <c r="D69" s="0" t="s">
        <v>104</v>
      </c>
      <c r="E69" s="0" t="s">
        <v>124</v>
      </c>
      <c r="F69" s="1" t="s">
        <v>244</v>
      </c>
      <c r="H69" s="0" t="n">
        <v>0.017818</v>
      </c>
      <c r="I69" s="0" t="n">
        <v>0.0096529</v>
      </c>
      <c r="J69" s="0" t="n">
        <v>0.013701</v>
      </c>
      <c r="K69" s="0" t="n">
        <v>0.0137239666666667</v>
      </c>
      <c r="O69" s="10" t="s">
        <v>245</v>
      </c>
      <c r="P69" s="10" t="s">
        <v>245</v>
      </c>
      <c r="R69" s="0" t="n">
        <v>3</v>
      </c>
      <c r="S69" s="10" t="s">
        <v>239</v>
      </c>
    </row>
    <row r="70" customFormat="false" ht="15" hidden="false" customHeight="false" outlineLevel="0" collapsed="false">
      <c r="A70" s="0" t="s">
        <v>246</v>
      </c>
      <c r="B70" s="0" t="s">
        <v>247</v>
      </c>
      <c r="C70" s="0" t="s">
        <v>33</v>
      </c>
      <c r="D70" s="0" t="s">
        <v>69</v>
      </c>
      <c r="E70" s="0" t="s">
        <v>70</v>
      </c>
      <c r="F70" s="1" t="s">
        <v>248</v>
      </c>
      <c r="H70" s="0" t="n">
        <v>0.01202</v>
      </c>
      <c r="I70" s="0" t="n">
        <v>0.033211</v>
      </c>
      <c r="J70" s="0" t="n">
        <v>0.013864</v>
      </c>
      <c r="K70" s="0" t="n">
        <v>0.0196983333333333</v>
      </c>
      <c r="O70" s="10" t="s">
        <v>245</v>
      </c>
      <c r="P70" s="10" t="s">
        <v>245</v>
      </c>
      <c r="R70" s="0" t="n">
        <v>3</v>
      </c>
      <c r="S70" s="10" t="s">
        <v>239</v>
      </c>
    </row>
    <row r="71" customFormat="false" ht="15" hidden="false" customHeight="false" outlineLevel="0" collapsed="false">
      <c r="A71" s="0" t="s">
        <v>249</v>
      </c>
      <c r="B71" s="0" t="s">
        <v>250</v>
      </c>
      <c r="C71" s="0" t="s">
        <v>33</v>
      </c>
      <c r="D71" s="0" t="s">
        <v>77</v>
      </c>
      <c r="E71" s="0" t="s">
        <v>251</v>
      </c>
      <c r="F71" s="1" t="s">
        <v>252</v>
      </c>
      <c r="G71" s="1" t="s">
        <v>253</v>
      </c>
      <c r="H71" s="0" t="n">
        <v>0.0039049</v>
      </c>
      <c r="I71" s="0" t="n">
        <v>0.011106</v>
      </c>
      <c r="J71" s="0" t="n">
        <v>0.0090078</v>
      </c>
      <c r="K71" s="0" t="n">
        <v>0.00800623333333333</v>
      </c>
      <c r="O71" s="10" t="s">
        <v>245</v>
      </c>
      <c r="P71" s="10" t="s">
        <v>245</v>
      </c>
      <c r="R71" s="0" t="n">
        <v>3</v>
      </c>
      <c r="S71" s="10" t="s">
        <v>239</v>
      </c>
    </row>
    <row r="72" customFormat="false" ht="15" hidden="false" customHeight="false" outlineLevel="0" collapsed="false">
      <c r="A72" s="0" t="s">
        <v>254</v>
      </c>
      <c r="B72" s="0" t="s">
        <v>255</v>
      </c>
      <c r="C72" s="0" t="s">
        <v>33</v>
      </c>
      <c r="D72" s="0" t="s">
        <v>77</v>
      </c>
      <c r="E72" s="0" t="s">
        <v>256</v>
      </c>
      <c r="F72" s="1" t="s">
        <v>257</v>
      </c>
      <c r="H72" s="0" t="n">
        <v>0.012909</v>
      </c>
      <c r="I72" s="0" t="n">
        <v>0.01049</v>
      </c>
      <c r="J72" s="0" t="n">
        <v>0.01489</v>
      </c>
      <c r="K72" s="0" t="n">
        <v>0.012763</v>
      </c>
      <c r="O72" s="10" t="s">
        <v>245</v>
      </c>
      <c r="P72" s="10" t="s">
        <v>245</v>
      </c>
      <c r="R72" s="0" t="n">
        <v>3</v>
      </c>
      <c r="S72" s="10" t="s">
        <v>239</v>
      </c>
    </row>
    <row r="73" customFormat="false" ht="15" hidden="false" customHeight="false" outlineLevel="0" collapsed="false">
      <c r="A73" s="0" t="s">
        <v>258</v>
      </c>
      <c r="B73" s="0" t="s">
        <v>259</v>
      </c>
      <c r="C73" s="0" t="s">
        <v>33</v>
      </c>
      <c r="D73" s="0" t="s">
        <v>260</v>
      </c>
      <c r="E73" s="0" t="s">
        <v>261</v>
      </c>
      <c r="F73" s="1" t="s">
        <v>262</v>
      </c>
      <c r="H73" s="0" t="n">
        <v>0.010677</v>
      </c>
      <c r="I73" s="0" t="n">
        <v>0.012146</v>
      </c>
      <c r="J73" s="0" t="n">
        <v>0.0098515</v>
      </c>
      <c r="K73" s="0" t="n">
        <v>0.0108915</v>
      </c>
      <c r="O73" s="10" t="s">
        <v>245</v>
      </c>
      <c r="P73" s="10" t="s">
        <v>245</v>
      </c>
      <c r="R73" s="0" t="n">
        <v>3</v>
      </c>
      <c r="S73" s="10" t="s">
        <v>239</v>
      </c>
    </row>
    <row r="74" customFormat="false" ht="15" hidden="false" customHeight="false" outlineLevel="0" collapsed="false">
      <c r="A74" s="0" t="s">
        <v>263</v>
      </c>
      <c r="B74" s="0" t="s">
        <v>264</v>
      </c>
      <c r="C74" s="0" t="s">
        <v>33</v>
      </c>
      <c r="D74" s="0" t="s">
        <v>260</v>
      </c>
      <c r="E74" s="0" t="s">
        <v>261</v>
      </c>
      <c r="F74" s="1" t="s">
        <v>262</v>
      </c>
      <c r="H74" s="0" t="n">
        <v>0.01488</v>
      </c>
      <c r="I74" s="0" t="n">
        <v>0.010076</v>
      </c>
      <c r="J74" s="0" t="n">
        <v>0.011442</v>
      </c>
      <c r="K74" s="0" t="n">
        <v>0.0121326666666667</v>
      </c>
      <c r="O74" s="10" t="s">
        <v>245</v>
      </c>
      <c r="P74" s="10" t="s">
        <v>245</v>
      </c>
      <c r="R74" s="0" t="n">
        <v>3</v>
      </c>
      <c r="S74" s="10" t="s">
        <v>239</v>
      </c>
    </row>
    <row r="75" customFormat="false" ht="15" hidden="false" customHeight="false" outlineLevel="0" collapsed="false">
      <c r="A75" s="0" t="s">
        <v>265</v>
      </c>
      <c r="B75" s="0" t="s">
        <v>266</v>
      </c>
      <c r="C75" s="0" t="s">
        <v>33</v>
      </c>
      <c r="D75" s="0" t="s">
        <v>260</v>
      </c>
      <c r="E75" s="0" t="s">
        <v>261</v>
      </c>
      <c r="F75" s="1" t="s">
        <v>262</v>
      </c>
      <c r="H75" s="0" t="n">
        <v>0.013927</v>
      </c>
      <c r="I75" s="0" t="n">
        <v>0.011317</v>
      </c>
      <c r="J75" s="0" t="n">
        <v>0.012047</v>
      </c>
      <c r="K75" s="0" t="n">
        <v>0.0124303333333333</v>
      </c>
      <c r="O75" s="10" t="s">
        <v>245</v>
      </c>
      <c r="P75" s="10" t="s">
        <v>245</v>
      </c>
      <c r="R75" s="0" t="n">
        <v>3</v>
      </c>
      <c r="S75" s="10" t="s">
        <v>239</v>
      </c>
    </row>
    <row r="76" customFormat="false" ht="15" hidden="false" customHeight="false" outlineLevel="0" collapsed="false">
      <c r="A76" s="0" t="s">
        <v>267</v>
      </c>
      <c r="B76" s="0" t="s">
        <v>268</v>
      </c>
      <c r="C76" s="0" t="s">
        <v>33</v>
      </c>
      <c r="D76" s="0" t="s">
        <v>87</v>
      </c>
      <c r="E76" s="0" t="s">
        <v>88</v>
      </c>
      <c r="F76" s="1" t="s">
        <v>269</v>
      </c>
      <c r="H76" s="0" t="n">
        <v>0.0030237</v>
      </c>
      <c r="I76" s="0" t="n">
        <v>0.0036857</v>
      </c>
      <c r="J76" s="0" t="n">
        <v>0.0034875</v>
      </c>
      <c r="K76" s="0" t="n">
        <v>0.00339896666666667</v>
      </c>
      <c r="O76" s="10" t="s">
        <v>245</v>
      </c>
      <c r="P76" s="10" t="s">
        <v>245</v>
      </c>
      <c r="R76" s="0" t="n">
        <v>3</v>
      </c>
      <c r="S76" s="10" t="s">
        <v>239</v>
      </c>
    </row>
    <row r="77" customFormat="false" ht="15" hidden="false" customHeight="false" outlineLevel="0" collapsed="false">
      <c r="A77" s="0" t="s">
        <v>270</v>
      </c>
      <c r="B77" s="0" t="s">
        <v>271</v>
      </c>
      <c r="C77" s="0" t="s">
        <v>33</v>
      </c>
      <c r="D77" s="0" t="s">
        <v>77</v>
      </c>
      <c r="E77" s="0" t="s">
        <v>251</v>
      </c>
      <c r="F77" s="1" t="s">
        <v>272</v>
      </c>
      <c r="H77" s="0" t="n">
        <v>0.0074991</v>
      </c>
      <c r="K77" s="0" t="n">
        <v>0.0074991</v>
      </c>
      <c r="O77" s="10" t="s">
        <v>245</v>
      </c>
      <c r="P77" s="10" t="s">
        <v>245</v>
      </c>
      <c r="R77" s="0" t="n">
        <v>1</v>
      </c>
      <c r="S77" s="10" t="s">
        <v>239</v>
      </c>
    </row>
    <row r="78" customFormat="false" ht="15" hidden="false" customHeight="false" outlineLevel="0" collapsed="false">
      <c r="A78" s="0" t="s">
        <v>273</v>
      </c>
      <c r="B78" s="0" t="s">
        <v>274</v>
      </c>
      <c r="C78" s="0" t="s">
        <v>33</v>
      </c>
      <c r="D78" s="0" t="s">
        <v>96</v>
      </c>
      <c r="E78" s="0" t="s">
        <v>275</v>
      </c>
      <c r="F78" s="1" t="s">
        <v>276</v>
      </c>
      <c r="H78" s="0" t="n">
        <v>0.052633</v>
      </c>
      <c r="I78" s="0" t="n">
        <v>0.045826</v>
      </c>
      <c r="J78" s="0" t="n">
        <v>0.065043</v>
      </c>
      <c r="K78" s="0" t="n">
        <v>0.0545006666666667</v>
      </c>
      <c r="O78" s="10" t="s">
        <v>245</v>
      </c>
      <c r="P78" s="10" t="s">
        <v>245</v>
      </c>
      <c r="R78" s="0" t="n">
        <v>3</v>
      </c>
      <c r="S78" s="10" t="s">
        <v>239</v>
      </c>
    </row>
    <row r="79" customFormat="false" ht="15" hidden="false" customHeight="false" outlineLevel="0" collapsed="false">
      <c r="A79" s="0" t="s">
        <v>277</v>
      </c>
      <c r="B79" s="0" t="s">
        <v>278</v>
      </c>
      <c r="C79" s="0" t="s">
        <v>55</v>
      </c>
      <c r="D79" s="0" t="s">
        <v>82</v>
      </c>
      <c r="E79" s="0" t="s">
        <v>279</v>
      </c>
      <c r="F79" s="1" t="s">
        <v>280</v>
      </c>
      <c r="H79" s="0" t="n">
        <v>0.016373</v>
      </c>
      <c r="I79" s="0" t="n">
        <v>0.015523</v>
      </c>
      <c r="J79" s="0" t="n">
        <v>0.01259</v>
      </c>
      <c r="K79" s="0" t="n">
        <v>0.0148286666666667</v>
      </c>
      <c r="O79" s="10" t="s">
        <v>245</v>
      </c>
      <c r="P79" s="10" t="s">
        <v>245</v>
      </c>
      <c r="R79" s="0" t="n">
        <v>3</v>
      </c>
      <c r="S79" s="10" t="s">
        <v>239</v>
      </c>
    </row>
    <row r="80" customFormat="false" ht="15" hidden="false" customHeight="false" outlineLevel="0" collapsed="false">
      <c r="A80" s="0" t="s">
        <v>281</v>
      </c>
      <c r="B80" s="0" t="s">
        <v>282</v>
      </c>
      <c r="C80" s="0" t="s">
        <v>33</v>
      </c>
      <c r="D80" s="0" t="s">
        <v>69</v>
      </c>
      <c r="E80" s="0" t="s">
        <v>70</v>
      </c>
      <c r="F80" s="1" t="s">
        <v>283</v>
      </c>
      <c r="H80" s="0" t="n">
        <v>0.0068179</v>
      </c>
      <c r="I80" s="0" t="n">
        <v>0.0073871</v>
      </c>
      <c r="J80" s="0" t="n">
        <v>0.010485</v>
      </c>
      <c r="K80" s="0" t="n">
        <v>0.00823</v>
      </c>
      <c r="O80" s="10" t="s">
        <v>245</v>
      </c>
      <c r="P80" s="10" t="s">
        <v>245</v>
      </c>
      <c r="R80" s="0" t="n">
        <v>3</v>
      </c>
      <c r="S80" s="10" t="s">
        <v>239</v>
      </c>
    </row>
    <row r="81" customFormat="false" ht="15" hidden="false" customHeight="false" outlineLevel="0" collapsed="false">
      <c r="A81" s="0" t="s">
        <v>284</v>
      </c>
      <c r="B81" s="0" t="s">
        <v>285</v>
      </c>
      <c r="C81" s="0" t="s">
        <v>33</v>
      </c>
      <c r="D81" s="0" t="s">
        <v>69</v>
      </c>
      <c r="E81" s="0" t="s">
        <v>70</v>
      </c>
      <c r="F81" s="1" t="s">
        <v>286</v>
      </c>
      <c r="H81" s="0" t="n">
        <v>0.022164</v>
      </c>
      <c r="I81" s="0" t="n">
        <v>0.018011</v>
      </c>
      <c r="J81" s="0" t="n">
        <v>0.019883</v>
      </c>
      <c r="K81" s="0" t="n">
        <v>0.0200193333333333</v>
      </c>
      <c r="O81" s="10" t="s">
        <v>245</v>
      </c>
      <c r="P81" s="10" t="s">
        <v>245</v>
      </c>
      <c r="R81" s="0" t="n">
        <v>3</v>
      </c>
      <c r="S81" s="10" t="s">
        <v>239</v>
      </c>
    </row>
    <row r="82" customFormat="false" ht="15" hidden="false" customHeight="false" outlineLevel="0" collapsed="false">
      <c r="A82" s="0" t="s">
        <v>287</v>
      </c>
      <c r="B82" s="0" t="s">
        <v>288</v>
      </c>
      <c r="C82" s="0" t="s">
        <v>33</v>
      </c>
      <c r="D82" s="0" t="s">
        <v>96</v>
      </c>
      <c r="E82" s="0" t="s">
        <v>97</v>
      </c>
      <c r="F82" s="1" t="s">
        <v>289</v>
      </c>
      <c r="H82" s="0" t="n">
        <v>0.021747</v>
      </c>
      <c r="I82" s="0" t="n">
        <v>0.014727</v>
      </c>
      <c r="J82" s="0" t="n">
        <v>0.016722</v>
      </c>
      <c r="K82" s="0" t="n">
        <v>0.017732</v>
      </c>
      <c r="O82" s="10" t="s">
        <v>245</v>
      </c>
      <c r="P82" s="10" t="s">
        <v>245</v>
      </c>
      <c r="R82" s="0" t="n">
        <v>3</v>
      </c>
      <c r="S82" s="10" t="s">
        <v>239</v>
      </c>
    </row>
    <row r="83" customFormat="false" ht="15" hidden="false" customHeight="false" outlineLevel="0" collapsed="false">
      <c r="A83" s="0" t="s">
        <v>290</v>
      </c>
      <c r="B83" s="0" t="s">
        <v>291</v>
      </c>
      <c r="C83" s="0" t="s">
        <v>49</v>
      </c>
      <c r="D83" s="0" t="s">
        <v>195</v>
      </c>
      <c r="E83" s="0" t="s">
        <v>196</v>
      </c>
      <c r="F83" s="1" t="s">
        <v>292</v>
      </c>
      <c r="H83" s="0" t="n">
        <v>0.014136</v>
      </c>
      <c r="I83" s="0" t="n">
        <v>0.0086153</v>
      </c>
      <c r="K83" s="0" t="n">
        <v>0.01137565</v>
      </c>
      <c r="O83" s="10" t="s">
        <v>245</v>
      </c>
      <c r="P83" s="10" t="s">
        <v>245</v>
      </c>
      <c r="R83" s="0" t="n">
        <v>2</v>
      </c>
      <c r="S83" s="10" t="s">
        <v>239</v>
      </c>
    </row>
    <row r="84" customFormat="false" ht="15" hidden="false" customHeight="false" outlineLevel="0" collapsed="false">
      <c r="A84" s="0" t="s">
        <v>293</v>
      </c>
      <c r="B84" s="0" t="s">
        <v>294</v>
      </c>
      <c r="C84" s="0" t="s">
        <v>33</v>
      </c>
      <c r="D84" s="0" t="s">
        <v>69</v>
      </c>
      <c r="E84" s="0" t="s">
        <v>70</v>
      </c>
      <c r="F84" s="1" t="s">
        <v>131</v>
      </c>
      <c r="H84" s="0" t="n">
        <v>0.006862</v>
      </c>
      <c r="I84" s="0" t="n">
        <v>0.0027881</v>
      </c>
      <c r="J84" s="0" t="n">
        <v>0.0039573</v>
      </c>
      <c r="K84" s="0" t="n">
        <v>0.0045358</v>
      </c>
      <c r="O84" s="10" t="s">
        <v>245</v>
      </c>
      <c r="P84" s="10" t="s">
        <v>245</v>
      </c>
      <c r="R84" s="0" t="n">
        <v>3</v>
      </c>
      <c r="S84" s="10" t="s">
        <v>239</v>
      </c>
    </row>
    <row r="85" customFormat="false" ht="15" hidden="false" customHeight="false" outlineLevel="0" collapsed="false">
      <c r="A85" s="0" t="s">
        <v>295</v>
      </c>
      <c r="B85" s="0" t="s">
        <v>296</v>
      </c>
      <c r="C85" s="0" t="s">
        <v>33</v>
      </c>
      <c r="D85" s="0" t="s">
        <v>69</v>
      </c>
      <c r="E85" s="0" t="s">
        <v>70</v>
      </c>
      <c r="F85" s="1" t="s">
        <v>297</v>
      </c>
      <c r="H85" s="0" t="n">
        <v>0.027928</v>
      </c>
      <c r="I85" s="0" t="n">
        <v>0.022695</v>
      </c>
      <c r="J85" s="0" t="n">
        <v>0.027256</v>
      </c>
      <c r="K85" s="0" t="n">
        <v>0.0259596666666667</v>
      </c>
      <c r="O85" s="10" t="s">
        <v>245</v>
      </c>
      <c r="P85" s="10" t="s">
        <v>245</v>
      </c>
      <c r="R85" s="0" t="n">
        <v>3</v>
      </c>
      <c r="S85" s="10" t="s">
        <v>239</v>
      </c>
    </row>
    <row r="86" customFormat="false" ht="15" hidden="false" customHeight="false" outlineLevel="0" collapsed="false">
      <c r="A86" s="0" t="s">
        <v>298</v>
      </c>
      <c r="B86" s="0" t="s">
        <v>299</v>
      </c>
      <c r="C86" s="0" t="s">
        <v>33</v>
      </c>
      <c r="D86" s="0" t="s">
        <v>104</v>
      </c>
      <c r="E86" s="0" t="s">
        <v>300</v>
      </c>
      <c r="F86" s="1" t="s">
        <v>301</v>
      </c>
      <c r="H86" s="0" t="n">
        <v>0.011339</v>
      </c>
      <c r="I86" s="0" t="n">
        <v>0.015357</v>
      </c>
      <c r="J86" s="0" t="n">
        <v>0.013078</v>
      </c>
      <c r="K86" s="0" t="n">
        <v>0.013258</v>
      </c>
      <c r="O86" s="10" t="s">
        <v>245</v>
      </c>
      <c r="P86" s="10" t="s">
        <v>245</v>
      </c>
      <c r="R86" s="0" t="n">
        <v>3</v>
      </c>
      <c r="S86" s="10" t="s">
        <v>239</v>
      </c>
    </row>
    <row r="87" customFormat="false" ht="15" hidden="false" customHeight="false" outlineLevel="0" collapsed="false">
      <c r="A87" s="0" t="s">
        <v>302</v>
      </c>
      <c r="B87" s="0" t="s">
        <v>303</v>
      </c>
      <c r="C87" s="0" t="s">
        <v>33</v>
      </c>
      <c r="D87" s="0" t="s">
        <v>96</v>
      </c>
      <c r="E87" s="0" t="s">
        <v>244</v>
      </c>
      <c r="F87" s="1" t="s">
        <v>304</v>
      </c>
      <c r="I87" s="0" t="n">
        <v>0.0064825</v>
      </c>
      <c r="J87" s="0" t="n">
        <v>0.011041</v>
      </c>
      <c r="K87" s="0" t="n">
        <v>0.00876175</v>
      </c>
      <c r="O87" s="10" t="s">
        <v>245</v>
      </c>
      <c r="P87" s="10" t="s">
        <v>245</v>
      </c>
      <c r="R87" s="0" t="n">
        <v>2</v>
      </c>
      <c r="S87" s="10" t="s">
        <v>239</v>
      </c>
    </row>
    <row r="88" customFormat="false" ht="15" hidden="false" customHeight="false" outlineLevel="0" collapsed="false">
      <c r="A88" s="0" t="s">
        <v>305</v>
      </c>
      <c r="B88" s="0" t="s">
        <v>306</v>
      </c>
      <c r="C88" s="0" t="s">
        <v>33</v>
      </c>
      <c r="D88" s="0" t="s">
        <v>96</v>
      </c>
      <c r="E88" s="0" t="s">
        <v>307</v>
      </c>
      <c r="F88" s="1" t="s">
        <v>308</v>
      </c>
      <c r="H88" s="0" t="n">
        <v>0.011339</v>
      </c>
      <c r="I88" s="0" t="n">
        <v>0.01075</v>
      </c>
      <c r="J88" s="0" t="n">
        <v>0.017438</v>
      </c>
      <c r="K88" s="0" t="n">
        <v>0.0131756666666667</v>
      </c>
      <c r="O88" s="10" t="s">
        <v>245</v>
      </c>
      <c r="P88" s="10" t="s">
        <v>245</v>
      </c>
      <c r="R88" s="0" t="n">
        <v>3</v>
      </c>
      <c r="S88" s="10" t="s">
        <v>239</v>
      </c>
    </row>
    <row r="89" customFormat="false" ht="15" hidden="false" customHeight="false" outlineLevel="0" collapsed="false">
      <c r="A89" s="0" t="s">
        <v>309</v>
      </c>
      <c r="B89" s="0" t="s">
        <v>310</v>
      </c>
      <c r="C89" s="0" t="s">
        <v>33</v>
      </c>
      <c r="D89" s="0" t="s">
        <v>96</v>
      </c>
      <c r="E89" s="0" t="s">
        <v>275</v>
      </c>
      <c r="F89" s="1" t="s">
        <v>311</v>
      </c>
      <c r="H89" s="0" t="n">
        <v>0.02415</v>
      </c>
      <c r="I89" s="0" t="n">
        <v>0.028783</v>
      </c>
      <c r="J89" s="0" t="n">
        <v>0.024141</v>
      </c>
      <c r="K89" s="0" t="n">
        <v>0.0256913333333333</v>
      </c>
      <c r="O89" s="10" t="s">
        <v>245</v>
      </c>
      <c r="P89" s="10" t="s">
        <v>245</v>
      </c>
      <c r="R89" s="0" t="n">
        <v>3</v>
      </c>
      <c r="S89" s="10" t="s">
        <v>239</v>
      </c>
    </row>
    <row r="90" customFormat="false" ht="15" hidden="false" customHeight="false" outlineLevel="0" collapsed="false">
      <c r="A90" s="0" t="s">
        <v>312</v>
      </c>
      <c r="B90" s="0" t="s">
        <v>313</v>
      </c>
      <c r="C90" s="0" t="s">
        <v>33</v>
      </c>
      <c r="D90" s="0" t="s">
        <v>77</v>
      </c>
      <c r="E90" s="0" t="s">
        <v>142</v>
      </c>
      <c r="F90" s="1" t="s">
        <v>314</v>
      </c>
      <c r="I90" s="0" t="n">
        <v>0.0088362</v>
      </c>
      <c r="J90" s="0" t="n">
        <v>0.007525</v>
      </c>
      <c r="K90" s="0" t="n">
        <v>0.0081806</v>
      </c>
      <c r="O90" s="10" t="s">
        <v>245</v>
      </c>
      <c r="P90" s="10" t="s">
        <v>245</v>
      </c>
      <c r="R90" s="0" t="n">
        <v>2</v>
      </c>
      <c r="S90" s="10" t="s">
        <v>239</v>
      </c>
    </row>
    <row r="91" customFormat="false" ht="15" hidden="false" customHeight="false" outlineLevel="0" collapsed="false">
      <c r="A91" s="0" t="s">
        <v>315</v>
      </c>
      <c r="B91" s="0" t="s">
        <v>316</v>
      </c>
      <c r="C91" s="0" t="s">
        <v>33</v>
      </c>
      <c r="D91" s="0" t="s">
        <v>77</v>
      </c>
      <c r="E91" s="0" t="s">
        <v>142</v>
      </c>
      <c r="F91" s="1" t="s">
        <v>314</v>
      </c>
      <c r="H91" s="0" t="n">
        <v>0.012929</v>
      </c>
      <c r="I91" s="0" t="n">
        <v>0.019262</v>
      </c>
      <c r="J91" s="0" t="n">
        <v>0.027339</v>
      </c>
      <c r="K91" s="0" t="n">
        <v>0.0198433333333333</v>
      </c>
      <c r="O91" s="10" t="s">
        <v>245</v>
      </c>
      <c r="P91" s="10" t="s">
        <v>245</v>
      </c>
      <c r="R91" s="0" t="n">
        <v>3</v>
      </c>
      <c r="S91" s="10" t="s">
        <v>239</v>
      </c>
    </row>
    <row r="92" customFormat="false" ht="15" hidden="false" customHeight="false" outlineLevel="0" collapsed="false">
      <c r="A92" s="0" t="s">
        <v>317</v>
      </c>
      <c r="B92" s="0" t="s">
        <v>318</v>
      </c>
      <c r="C92" s="0" t="s">
        <v>33</v>
      </c>
      <c r="D92" s="0" t="s">
        <v>77</v>
      </c>
      <c r="E92" s="0" t="s">
        <v>109</v>
      </c>
      <c r="F92" s="1" t="s">
        <v>319</v>
      </c>
      <c r="G92" s="1" t="s">
        <v>320</v>
      </c>
      <c r="I92" s="0" t="n">
        <v>0.0042798</v>
      </c>
      <c r="K92" s="0" t="n">
        <v>0.0042798</v>
      </c>
      <c r="O92" s="10" t="s">
        <v>245</v>
      </c>
      <c r="P92" s="10" t="s">
        <v>245</v>
      </c>
      <c r="R92" s="0" t="n">
        <v>1</v>
      </c>
      <c r="S92" s="10" t="s">
        <v>239</v>
      </c>
    </row>
    <row r="93" customFormat="false" ht="15" hidden="false" customHeight="false" outlineLevel="0" collapsed="false">
      <c r="A93" s="0" t="s">
        <v>321</v>
      </c>
      <c r="B93" s="0" t="s">
        <v>322</v>
      </c>
      <c r="C93" s="0" t="s">
        <v>33</v>
      </c>
      <c r="D93" s="0" t="s">
        <v>77</v>
      </c>
      <c r="E93" s="0" t="s">
        <v>78</v>
      </c>
      <c r="F93" s="1" t="s">
        <v>319</v>
      </c>
      <c r="H93" s="0" t="n">
        <v>0.038125</v>
      </c>
      <c r="I93" s="0" t="n">
        <v>0.030982</v>
      </c>
      <c r="J93" s="0" t="n">
        <v>0.030443</v>
      </c>
      <c r="K93" s="0" t="n">
        <v>0.0331833333333333</v>
      </c>
      <c r="O93" s="10" t="s">
        <v>245</v>
      </c>
      <c r="P93" s="10" t="s">
        <v>245</v>
      </c>
      <c r="R93" s="0" t="n">
        <v>3</v>
      </c>
      <c r="S93" s="10" t="s">
        <v>239</v>
      </c>
    </row>
    <row r="94" customFormat="false" ht="15" hidden="false" customHeight="false" outlineLevel="0" collapsed="false">
      <c r="A94" s="0" t="s">
        <v>323</v>
      </c>
      <c r="B94" s="0" t="s">
        <v>324</v>
      </c>
      <c r="C94" s="0" t="s">
        <v>33</v>
      </c>
      <c r="D94" s="0" t="s">
        <v>104</v>
      </c>
      <c r="E94" s="0" t="s">
        <v>105</v>
      </c>
      <c r="F94" s="1" t="s">
        <v>325</v>
      </c>
      <c r="H94" s="0" t="n">
        <v>0.028731</v>
      </c>
      <c r="I94" s="0" t="n">
        <v>0.014009</v>
      </c>
      <c r="J94" s="0" t="n">
        <v>0.019883</v>
      </c>
      <c r="K94" s="0" t="n">
        <v>0.0208743333333333</v>
      </c>
      <c r="O94" s="10" t="s">
        <v>245</v>
      </c>
      <c r="P94" s="10" t="s">
        <v>245</v>
      </c>
      <c r="R94" s="0" t="n">
        <v>3</v>
      </c>
      <c r="S94" s="10" t="s">
        <v>239</v>
      </c>
    </row>
    <row r="95" customFormat="false" ht="15" hidden="false" customHeight="false" outlineLevel="0" collapsed="false">
      <c r="A95" s="0" t="s">
        <v>326</v>
      </c>
      <c r="B95" s="0" t="s">
        <v>327</v>
      </c>
      <c r="C95" s="0" t="s">
        <v>33</v>
      </c>
      <c r="D95" s="0" t="s">
        <v>96</v>
      </c>
      <c r="E95" s="0" t="s">
        <v>307</v>
      </c>
      <c r="F95" s="1" t="s">
        <v>328</v>
      </c>
      <c r="I95" s="0" t="n">
        <v>0.0028224</v>
      </c>
      <c r="J95" s="0" t="n">
        <v>0.0040059</v>
      </c>
      <c r="K95" s="0" t="n">
        <v>0.00341415</v>
      </c>
      <c r="O95" s="10" t="s">
        <v>245</v>
      </c>
      <c r="P95" s="10" t="s">
        <v>245</v>
      </c>
      <c r="R95" s="0" t="n">
        <v>2</v>
      </c>
      <c r="S95" s="10" t="s">
        <v>239</v>
      </c>
    </row>
    <row r="96" customFormat="false" ht="15" hidden="false" customHeight="false" outlineLevel="0" collapsed="false">
      <c r="A96" s="0" t="s">
        <v>329</v>
      </c>
      <c r="B96" s="0" t="s">
        <v>330</v>
      </c>
      <c r="C96" s="0" t="s">
        <v>33</v>
      </c>
      <c r="D96" s="0" t="s">
        <v>104</v>
      </c>
      <c r="E96" s="0" t="s">
        <v>105</v>
      </c>
      <c r="F96" s="1" t="s">
        <v>328</v>
      </c>
      <c r="H96" s="0" t="n">
        <v>0.052614</v>
      </c>
      <c r="I96" s="0" t="n">
        <v>0.04133</v>
      </c>
      <c r="J96" s="0" t="n">
        <v>0.062708</v>
      </c>
      <c r="K96" s="0" t="n">
        <v>0.0522173333333333</v>
      </c>
      <c r="O96" s="10" t="s">
        <v>245</v>
      </c>
      <c r="P96" s="10" t="s">
        <v>245</v>
      </c>
      <c r="R96" s="0" t="n">
        <v>3</v>
      </c>
      <c r="S96" s="10" t="s">
        <v>239</v>
      </c>
    </row>
    <row r="97" customFormat="false" ht="15" hidden="false" customHeight="false" outlineLevel="0" collapsed="false">
      <c r="A97" s="0" t="s">
        <v>331</v>
      </c>
      <c r="B97" s="0" t="s">
        <v>332</v>
      </c>
      <c r="C97" s="0" t="s">
        <v>24</v>
      </c>
      <c r="D97" s="0" t="s">
        <v>333</v>
      </c>
      <c r="E97" s="0" t="s">
        <v>333</v>
      </c>
      <c r="F97" s="1" t="s">
        <v>334</v>
      </c>
      <c r="I97" s="0" t="n">
        <v>0.0043844</v>
      </c>
      <c r="K97" s="0" t="n">
        <v>0.0043844</v>
      </c>
      <c r="O97" s="10" t="s">
        <v>245</v>
      </c>
      <c r="P97" s="10" t="s">
        <v>245</v>
      </c>
      <c r="R97" s="0" t="n">
        <v>1</v>
      </c>
      <c r="S97" s="10" t="s">
        <v>239</v>
      </c>
    </row>
    <row r="98" customFormat="false" ht="15" hidden="false" customHeight="false" outlineLevel="0" collapsed="false">
      <c r="A98" s="0" t="s">
        <v>335</v>
      </c>
      <c r="B98" s="0" t="s">
        <v>336</v>
      </c>
      <c r="C98" s="0" t="s">
        <v>24</v>
      </c>
      <c r="D98" s="0" t="s">
        <v>333</v>
      </c>
      <c r="E98" s="0" t="s">
        <v>333</v>
      </c>
      <c r="F98" s="1" t="s">
        <v>337</v>
      </c>
      <c r="H98" s="0" t="n">
        <v>0.025858</v>
      </c>
      <c r="I98" s="0" t="n">
        <v>0.023348</v>
      </c>
      <c r="J98" s="0" t="n">
        <v>0.019883</v>
      </c>
      <c r="K98" s="0" t="n">
        <v>0.0230296666666667</v>
      </c>
      <c r="O98" s="10" t="s">
        <v>245</v>
      </c>
      <c r="P98" s="10" t="s">
        <v>245</v>
      </c>
      <c r="R98" s="0" t="n">
        <v>3</v>
      </c>
      <c r="S98" s="10" t="s">
        <v>239</v>
      </c>
    </row>
    <row r="99" customFormat="false" ht="15" hidden="false" customHeight="false" outlineLevel="0" collapsed="false">
      <c r="A99" s="0" t="s">
        <v>338</v>
      </c>
      <c r="B99" s="0" t="s">
        <v>339</v>
      </c>
      <c r="C99" s="0" t="s">
        <v>55</v>
      </c>
      <c r="D99" s="0" t="s">
        <v>340</v>
      </c>
      <c r="E99" s="0" t="s">
        <v>341</v>
      </c>
      <c r="F99" s="1" t="s">
        <v>342</v>
      </c>
      <c r="H99" s="0" t="n">
        <v>0.012565</v>
      </c>
      <c r="I99" s="0" t="n">
        <v>0.015316</v>
      </c>
      <c r="J99" s="0" t="n">
        <v>0.018116</v>
      </c>
      <c r="K99" s="0" t="n">
        <v>0.0153323333333333</v>
      </c>
      <c r="O99" s="10" t="s">
        <v>245</v>
      </c>
      <c r="P99" s="10" t="s">
        <v>245</v>
      </c>
      <c r="R99" s="0" t="n">
        <v>3</v>
      </c>
      <c r="S99" s="10" t="s">
        <v>239</v>
      </c>
    </row>
    <row r="100" customFormat="false" ht="15" hidden="false" customHeight="false" outlineLevel="0" collapsed="false">
      <c r="A100" s="0" t="s">
        <v>343</v>
      </c>
      <c r="B100" s="0" t="s">
        <v>344</v>
      </c>
      <c r="C100" s="0" t="s">
        <v>33</v>
      </c>
      <c r="D100" s="0" t="s">
        <v>96</v>
      </c>
      <c r="E100" s="0" t="s">
        <v>345</v>
      </c>
      <c r="F100" s="1" t="s">
        <v>346</v>
      </c>
      <c r="H100" s="0" t="n">
        <v>0.0034562</v>
      </c>
      <c r="I100" s="0" t="n">
        <v>0.0042128</v>
      </c>
      <c r="J100" s="0" t="n">
        <v>0.0079727</v>
      </c>
      <c r="K100" s="0" t="n">
        <v>0.0052139</v>
      </c>
      <c r="O100" s="10" t="s">
        <v>245</v>
      </c>
      <c r="P100" s="10" t="s">
        <v>245</v>
      </c>
      <c r="R100" s="0" t="n">
        <v>3</v>
      </c>
      <c r="S100" s="10" t="s">
        <v>239</v>
      </c>
    </row>
    <row r="101" customFormat="false" ht="15" hidden="false" customHeight="false" outlineLevel="0" collapsed="false">
      <c r="A101" s="0" t="s">
        <v>347</v>
      </c>
      <c r="B101" s="0" t="s">
        <v>348</v>
      </c>
      <c r="C101" s="0" t="s">
        <v>33</v>
      </c>
      <c r="D101" s="0" t="s">
        <v>96</v>
      </c>
      <c r="E101" s="0" t="s">
        <v>345</v>
      </c>
      <c r="F101" s="1" t="s">
        <v>346</v>
      </c>
      <c r="H101" s="0" t="n">
        <v>0.008857</v>
      </c>
      <c r="I101" s="0" t="n">
        <v>0.010076</v>
      </c>
      <c r="J101" s="0" t="n">
        <v>0.0081725</v>
      </c>
      <c r="K101" s="0" t="n">
        <v>0.00903516666666667</v>
      </c>
      <c r="O101" s="10" t="s">
        <v>245</v>
      </c>
      <c r="P101" s="10" t="s">
        <v>245</v>
      </c>
      <c r="R101" s="0" t="n">
        <v>3</v>
      </c>
      <c r="S101" s="10" t="s">
        <v>239</v>
      </c>
    </row>
    <row r="102" customFormat="false" ht="15" hidden="false" customHeight="false" outlineLevel="0" collapsed="false">
      <c r="A102" s="0" t="s">
        <v>349</v>
      </c>
      <c r="B102" s="0" t="s">
        <v>350</v>
      </c>
      <c r="C102" s="0" t="s">
        <v>33</v>
      </c>
      <c r="D102" s="0" t="s">
        <v>34</v>
      </c>
      <c r="E102" s="0" t="s">
        <v>351</v>
      </c>
      <c r="F102" s="1" t="s">
        <v>352</v>
      </c>
      <c r="H102" s="0" t="n">
        <v>0.0056094</v>
      </c>
      <c r="I102" s="0" t="n">
        <v>0.0045583</v>
      </c>
      <c r="J102" s="0" t="n">
        <v>0.0064699</v>
      </c>
      <c r="K102" s="0" t="n">
        <v>0.00554586666666667</v>
      </c>
      <c r="O102" s="10" t="s">
        <v>245</v>
      </c>
      <c r="P102" s="10" t="s">
        <v>245</v>
      </c>
      <c r="R102" s="0" t="n">
        <v>3</v>
      </c>
      <c r="S102" s="10" t="s">
        <v>239</v>
      </c>
    </row>
    <row r="103" customFormat="false" ht="15" hidden="false" customHeight="false" outlineLevel="0" collapsed="false">
      <c r="A103" s="0" t="s">
        <v>353</v>
      </c>
      <c r="B103" s="0" t="s">
        <v>354</v>
      </c>
      <c r="C103" s="0" t="s">
        <v>55</v>
      </c>
      <c r="D103" s="0" t="s">
        <v>340</v>
      </c>
      <c r="E103" s="0" t="s">
        <v>341</v>
      </c>
      <c r="F103" s="1" t="s">
        <v>355</v>
      </c>
      <c r="H103" s="0" t="n">
        <v>0.0056999</v>
      </c>
      <c r="I103" s="0" t="n">
        <v>0.0092637</v>
      </c>
      <c r="K103" s="0" t="n">
        <v>0.0074818</v>
      </c>
      <c r="O103" s="10" t="s">
        <v>245</v>
      </c>
      <c r="P103" s="10" t="s">
        <v>245</v>
      </c>
      <c r="R103" s="0" t="n">
        <v>2</v>
      </c>
      <c r="S103" s="10" t="s">
        <v>239</v>
      </c>
    </row>
    <row r="104" customFormat="false" ht="15" hidden="false" customHeight="false" outlineLevel="0" collapsed="false">
      <c r="A104" s="0" t="s">
        <v>356</v>
      </c>
      <c r="B104" s="0" t="s">
        <v>357</v>
      </c>
      <c r="C104" s="0" t="s">
        <v>55</v>
      </c>
      <c r="D104" s="0" t="s">
        <v>340</v>
      </c>
      <c r="E104" s="0" t="s">
        <v>341</v>
      </c>
      <c r="F104" s="1" t="s">
        <v>355</v>
      </c>
      <c r="I104" s="0" t="n">
        <v>0.0090449</v>
      </c>
      <c r="J104" s="0" t="n">
        <v>0.0096285</v>
      </c>
      <c r="K104" s="0" t="n">
        <v>0.0093367</v>
      </c>
      <c r="O104" s="10" t="s">
        <v>245</v>
      </c>
      <c r="P104" s="10" t="s">
        <v>245</v>
      </c>
      <c r="R104" s="0" t="n">
        <v>2</v>
      </c>
      <c r="S104" s="10" t="s">
        <v>239</v>
      </c>
    </row>
    <row r="105" customFormat="false" ht="15" hidden="false" customHeight="false" outlineLevel="0" collapsed="false">
      <c r="A105" s="0" t="s">
        <v>358</v>
      </c>
      <c r="B105" s="0" t="s">
        <v>359</v>
      </c>
      <c r="C105" s="0" t="s">
        <v>33</v>
      </c>
      <c r="D105" s="0" t="s">
        <v>34</v>
      </c>
      <c r="E105" s="0" t="s">
        <v>351</v>
      </c>
      <c r="F105" s="1" t="s">
        <v>360</v>
      </c>
      <c r="H105" s="0" t="n">
        <v>0.025575</v>
      </c>
      <c r="I105" s="0" t="n">
        <v>0.011336</v>
      </c>
      <c r="J105" s="0" t="n">
        <v>0.024134</v>
      </c>
      <c r="K105" s="0" t="n">
        <v>0.0203483333333333</v>
      </c>
      <c r="O105" s="10" t="s">
        <v>245</v>
      </c>
      <c r="P105" s="10" t="s">
        <v>245</v>
      </c>
      <c r="R105" s="0" t="n">
        <v>3</v>
      </c>
      <c r="S105" s="10" t="s">
        <v>239</v>
      </c>
    </row>
    <row r="106" customFormat="false" ht="15" hidden="false" customHeight="false" outlineLevel="0" collapsed="false">
      <c r="A106" s="0" t="s">
        <v>361</v>
      </c>
      <c r="B106" s="0" t="s">
        <v>362</v>
      </c>
      <c r="C106" s="0" t="s">
        <v>33</v>
      </c>
      <c r="D106" s="0" t="s">
        <v>96</v>
      </c>
      <c r="E106" s="0" t="s">
        <v>345</v>
      </c>
      <c r="F106" s="1" t="s">
        <v>363</v>
      </c>
      <c r="H106" s="0" t="n">
        <v>0.013791</v>
      </c>
      <c r="I106" s="0" t="n">
        <v>0.0084051</v>
      </c>
      <c r="K106" s="0" t="n">
        <v>0.01109805</v>
      </c>
      <c r="O106" s="10" t="s">
        <v>245</v>
      </c>
      <c r="P106" s="10" t="s">
        <v>245</v>
      </c>
      <c r="R106" s="0" t="n">
        <v>2</v>
      </c>
      <c r="S106" s="10" t="s">
        <v>239</v>
      </c>
    </row>
    <row r="107" customFormat="false" ht="15" hidden="false" customHeight="false" outlineLevel="0" collapsed="false">
      <c r="A107" s="0" t="s">
        <v>364</v>
      </c>
      <c r="B107" s="0" t="s">
        <v>365</v>
      </c>
      <c r="C107" s="0" t="s">
        <v>33</v>
      </c>
      <c r="D107" s="0" t="s">
        <v>260</v>
      </c>
      <c r="E107" s="0" t="s">
        <v>366</v>
      </c>
      <c r="F107" s="1" t="s">
        <v>367</v>
      </c>
      <c r="H107" s="0" t="n">
        <v>0.0055003</v>
      </c>
      <c r="I107" s="0" t="n">
        <v>0.0044697</v>
      </c>
      <c r="K107" s="0" t="n">
        <v>0.004985</v>
      </c>
      <c r="O107" s="10" t="s">
        <v>245</v>
      </c>
      <c r="P107" s="10" t="s">
        <v>245</v>
      </c>
      <c r="R107" s="0" t="n">
        <v>2</v>
      </c>
      <c r="S107" s="10" t="s">
        <v>239</v>
      </c>
    </row>
    <row r="108" customFormat="false" ht="15" hidden="false" customHeight="false" outlineLevel="0" collapsed="false">
      <c r="A108" s="0" t="s">
        <v>368</v>
      </c>
      <c r="B108" s="0" t="s">
        <v>369</v>
      </c>
      <c r="C108" s="0" t="s">
        <v>33</v>
      </c>
      <c r="D108" s="0" t="s">
        <v>260</v>
      </c>
      <c r="E108" s="0" t="s">
        <v>366</v>
      </c>
      <c r="F108" s="1" t="s">
        <v>367</v>
      </c>
      <c r="H108" s="0" t="n">
        <v>0.014136</v>
      </c>
      <c r="I108" s="0" t="n">
        <v>0.0091896</v>
      </c>
      <c r="J108" s="0" t="n">
        <v>0.013043</v>
      </c>
      <c r="K108" s="0" t="n">
        <v>0.0121228666666667</v>
      </c>
      <c r="O108" s="10" t="s">
        <v>245</v>
      </c>
      <c r="P108" s="10" t="s">
        <v>245</v>
      </c>
      <c r="R108" s="0" t="n">
        <v>3</v>
      </c>
      <c r="S108" s="10" t="s">
        <v>239</v>
      </c>
    </row>
    <row r="109" customFormat="false" ht="15" hidden="false" customHeight="false" outlineLevel="0" collapsed="false">
      <c r="A109" s="0" t="s">
        <v>370</v>
      </c>
      <c r="B109" s="0" t="s">
        <v>371</v>
      </c>
      <c r="C109" s="0" t="s">
        <v>33</v>
      </c>
      <c r="D109" s="0" t="s">
        <v>260</v>
      </c>
      <c r="E109" s="0" t="s">
        <v>366</v>
      </c>
      <c r="F109" s="1" t="s">
        <v>367</v>
      </c>
      <c r="H109" s="0" t="n">
        <v>0.011309</v>
      </c>
      <c r="I109" s="0" t="n">
        <v>0.016082</v>
      </c>
      <c r="J109" s="0" t="n">
        <v>0.019565</v>
      </c>
      <c r="K109" s="0" t="n">
        <v>0.015652</v>
      </c>
      <c r="O109" s="10" t="s">
        <v>245</v>
      </c>
      <c r="P109" s="10" t="s">
        <v>245</v>
      </c>
      <c r="R109" s="0" t="n">
        <v>3</v>
      </c>
      <c r="S109" s="10" t="s">
        <v>239</v>
      </c>
    </row>
    <row r="110" customFormat="false" ht="15" hidden="false" customHeight="false" outlineLevel="0" collapsed="false">
      <c r="A110" s="0" t="s">
        <v>372</v>
      </c>
      <c r="B110" s="0" t="s">
        <v>373</v>
      </c>
      <c r="C110" s="0" t="s">
        <v>33</v>
      </c>
      <c r="D110" s="0" t="s">
        <v>260</v>
      </c>
      <c r="E110" s="0" t="s">
        <v>366</v>
      </c>
      <c r="F110" s="1" t="s">
        <v>374</v>
      </c>
      <c r="H110" s="0" t="n">
        <v>0.032224</v>
      </c>
      <c r="I110" s="0" t="n">
        <v>0.020949</v>
      </c>
      <c r="J110" s="0" t="n">
        <v>0.024778</v>
      </c>
      <c r="K110" s="0" t="n">
        <v>0.0259836666666667</v>
      </c>
      <c r="O110" s="10" t="s">
        <v>245</v>
      </c>
      <c r="P110" s="10" t="s">
        <v>245</v>
      </c>
      <c r="R110" s="0" t="n">
        <v>3</v>
      </c>
      <c r="S110" s="10" t="s">
        <v>239</v>
      </c>
    </row>
    <row r="111" customFormat="false" ht="15" hidden="false" customHeight="false" outlineLevel="0" collapsed="false">
      <c r="A111" s="0" t="s">
        <v>375</v>
      </c>
      <c r="B111" s="0" t="s">
        <v>376</v>
      </c>
      <c r="C111" s="0" t="s">
        <v>33</v>
      </c>
      <c r="D111" s="0" t="s">
        <v>260</v>
      </c>
      <c r="E111" s="0" t="s">
        <v>366</v>
      </c>
      <c r="F111" s="1" t="s">
        <v>374</v>
      </c>
      <c r="H111" s="0" t="n">
        <v>0.036015</v>
      </c>
      <c r="I111" s="0" t="n">
        <v>0.016462</v>
      </c>
      <c r="J111" s="0" t="n">
        <v>0.028558</v>
      </c>
      <c r="K111" s="0" t="n">
        <v>0.0270116666666667</v>
      </c>
      <c r="O111" s="10" t="s">
        <v>245</v>
      </c>
      <c r="P111" s="10" t="s">
        <v>245</v>
      </c>
      <c r="R111" s="0" t="n">
        <v>3</v>
      </c>
      <c r="S111" s="10" t="s">
        <v>239</v>
      </c>
    </row>
    <row r="112" customFormat="false" ht="15" hidden="false" customHeight="false" outlineLevel="0" collapsed="false">
      <c r="A112" s="0" t="s">
        <v>377</v>
      </c>
      <c r="B112" s="0" t="s">
        <v>378</v>
      </c>
      <c r="C112" s="0" t="s">
        <v>24</v>
      </c>
      <c r="D112" s="0" t="s">
        <v>333</v>
      </c>
      <c r="E112" s="0" t="s">
        <v>333</v>
      </c>
      <c r="F112" s="1" t="s">
        <v>379</v>
      </c>
      <c r="H112" s="0" t="n">
        <v>0.0065646</v>
      </c>
      <c r="K112" s="0" t="n">
        <v>0.0065646</v>
      </c>
      <c r="O112" s="10" t="s">
        <v>245</v>
      </c>
      <c r="P112" s="10" t="s">
        <v>245</v>
      </c>
      <c r="R112" s="0" t="n">
        <v>1</v>
      </c>
      <c r="S112" s="10" t="s">
        <v>239</v>
      </c>
    </row>
    <row r="113" customFormat="false" ht="15" hidden="false" customHeight="false" outlineLevel="0" collapsed="false">
      <c r="A113" s="0" t="s">
        <v>380</v>
      </c>
      <c r="B113" s="0" t="s">
        <v>381</v>
      </c>
      <c r="C113" s="0" t="s">
        <v>33</v>
      </c>
      <c r="D113" s="0" t="s">
        <v>96</v>
      </c>
      <c r="E113" s="0" t="s">
        <v>97</v>
      </c>
      <c r="F113" s="1" t="s">
        <v>382</v>
      </c>
      <c r="H113" s="0" t="n">
        <v>0.28834</v>
      </c>
      <c r="I113" s="0" t="n">
        <v>0.14002</v>
      </c>
      <c r="J113" s="0" t="n">
        <v>0.060837</v>
      </c>
      <c r="K113" s="0" t="n">
        <v>0.163065666666667</v>
      </c>
      <c r="O113" s="10" t="s">
        <v>245</v>
      </c>
      <c r="P113" s="10" t="s">
        <v>245</v>
      </c>
      <c r="R113" s="0" t="n">
        <v>3</v>
      </c>
      <c r="S113" s="10" t="s">
        <v>239</v>
      </c>
    </row>
    <row r="114" customFormat="false" ht="15" hidden="false" customHeight="false" outlineLevel="0" collapsed="false">
      <c r="A114" s="0" t="s">
        <v>383</v>
      </c>
      <c r="B114" s="0" t="s">
        <v>384</v>
      </c>
      <c r="C114" s="0" t="s">
        <v>33</v>
      </c>
      <c r="D114" s="0" t="s">
        <v>69</v>
      </c>
      <c r="E114" s="0" t="s">
        <v>70</v>
      </c>
      <c r="F114" s="1" t="s">
        <v>385</v>
      </c>
      <c r="I114" s="0" t="n">
        <v>0.0069618</v>
      </c>
      <c r="K114" s="0" t="n">
        <v>0.0069618</v>
      </c>
      <c r="O114" s="10" t="s">
        <v>245</v>
      </c>
      <c r="P114" s="10" t="s">
        <v>245</v>
      </c>
      <c r="R114" s="0" t="n">
        <v>1</v>
      </c>
      <c r="S114" s="10" t="s">
        <v>239</v>
      </c>
    </row>
    <row r="115" customFormat="false" ht="15" hidden="false" customHeight="false" outlineLevel="0" collapsed="false">
      <c r="A115" s="0" t="s">
        <v>386</v>
      </c>
      <c r="B115" s="0" t="s">
        <v>387</v>
      </c>
      <c r="C115" s="0" t="s">
        <v>33</v>
      </c>
      <c r="D115" s="0" t="s">
        <v>69</v>
      </c>
      <c r="E115" s="0" t="s">
        <v>70</v>
      </c>
      <c r="F115" s="1" t="s">
        <v>388</v>
      </c>
      <c r="H115" s="0" t="n">
        <v>0.010818</v>
      </c>
      <c r="I115" s="0" t="n">
        <v>0.0058607</v>
      </c>
      <c r="J115" s="0" t="n">
        <v>0.0083185</v>
      </c>
      <c r="K115" s="0" t="n">
        <v>0.0083324</v>
      </c>
      <c r="O115" s="10" t="s">
        <v>245</v>
      </c>
      <c r="P115" s="10" t="s">
        <v>245</v>
      </c>
      <c r="R115" s="0" t="n">
        <v>3</v>
      </c>
      <c r="S115" s="10" t="s">
        <v>239</v>
      </c>
    </row>
    <row r="116" customFormat="false" ht="15" hidden="false" customHeight="false" outlineLevel="0" collapsed="false">
      <c r="A116" s="0" t="s">
        <v>389</v>
      </c>
      <c r="B116" s="0" t="s">
        <v>390</v>
      </c>
      <c r="C116" s="0" t="s">
        <v>33</v>
      </c>
      <c r="D116" s="0" t="s">
        <v>69</v>
      </c>
      <c r="E116" s="0" t="s">
        <v>70</v>
      </c>
      <c r="F116" s="1" t="s">
        <v>391</v>
      </c>
      <c r="H116" s="0" t="n">
        <v>0.0044452</v>
      </c>
      <c r="I116" s="0" t="n">
        <v>0.010837</v>
      </c>
      <c r="J116" s="0" t="n">
        <v>0.010254</v>
      </c>
      <c r="K116" s="0" t="n">
        <v>0.00851206666666667</v>
      </c>
      <c r="O116" s="10" t="s">
        <v>245</v>
      </c>
      <c r="P116" s="10" t="s">
        <v>245</v>
      </c>
      <c r="R116" s="0" t="n">
        <v>3</v>
      </c>
      <c r="S116" s="10" t="s">
        <v>239</v>
      </c>
    </row>
    <row r="117" customFormat="false" ht="15" hidden="false" customHeight="false" outlineLevel="0" collapsed="false">
      <c r="A117" s="0" t="s">
        <v>392</v>
      </c>
      <c r="B117" s="0" t="s">
        <v>393</v>
      </c>
      <c r="C117" s="0" t="s">
        <v>33</v>
      </c>
      <c r="D117" s="0" t="s">
        <v>96</v>
      </c>
      <c r="E117" s="0" t="s">
        <v>394</v>
      </c>
      <c r="F117" s="1" t="s">
        <v>395</v>
      </c>
      <c r="I117" s="0" t="n">
        <v>0.012146</v>
      </c>
      <c r="K117" s="0" t="n">
        <v>0.012146</v>
      </c>
      <c r="O117" s="10" t="s">
        <v>245</v>
      </c>
      <c r="P117" s="10" t="s">
        <v>245</v>
      </c>
      <c r="R117" s="0" t="n">
        <v>1</v>
      </c>
      <c r="S117" s="10" t="s">
        <v>239</v>
      </c>
    </row>
    <row r="118" customFormat="false" ht="15" hidden="false" customHeight="false" outlineLevel="0" collapsed="false">
      <c r="A118" s="0" t="s">
        <v>396</v>
      </c>
      <c r="B118" s="0" t="s">
        <v>397</v>
      </c>
      <c r="C118" s="0" t="s">
        <v>33</v>
      </c>
      <c r="D118" s="0" t="s">
        <v>96</v>
      </c>
      <c r="E118" s="0" t="s">
        <v>149</v>
      </c>
      <c r="F118" s="1" t="s">
        <v>398</v>
      </c>
      <c r="H118" s="0" t="n">
        <v>0.0248</v>
      </c>
      <c r="I118" s="0" t="n">
        <v>0.031489</v>
      </c>
      <c r="J118" s="0" t="n">
        <v>0.025028</v>
      </c>
      <c r="K118" s="0" t="n">
        <v>0.0271056666666667</v>
      </c>
      <c r="O118" s="10" t="s">
        <v>245</v>
      </c>
      <c r="P118" s="10" t="s">
        <v>245</v>
      </c>
      <c r="R118" s="0" t="n">
        <v>3</v>
      </c>
      <c r="S118" s="10" t="s">
        <v>239</v>
      </c>
    </row>
    <row r="119" customFormat="false" ht="15" hidden="false" customHeight="false" outlineLevel="0" collapsed="false">
      <c r="A119" s="0" t="s">
        <v>399</v>
      </c>
      <c r="B119" s="0" t="s">
        <v>400</v>
      </c>
      <c r="C119" s="0" t="s">
        <v>24</v>
      </c>
      <c r="D119" s="0" t="s">
        <v>333</v>
      </c>
      <c r="E119" s="0" t="s">
        <v>333</v>
      </c>
      <c r="F119" s="1" t="s">
        <v>401</v>
      </c>
      <c r="H119" s="0" t="n">
        <v>0.016729</v>
      </c>
      <c r="I119" s="0" t="n">
        <v>0.013594</v>
      </c>
      <c r="J119" s="0" t="n">
        <v>0.0096474</v>
      </c>
      <c r="K119" s="0" t="n">
        <v>0.0133234666666667</v>
      </c>
      <c r="O119" s="10" t="s">
        <v>245</v>
      </c>
      <c r="P119" s="10" t="s">
        <v>245</v>
      </c>
      <c r="R119" s="0" t="n">
        <v>3</v>
      </c>
      <c r="S119" s="10" t="s">
        <v>239</v>
      </c>
    </row>
    <row r="120" customFormat="false" ht="15" hidden="false" customHeight="false" outlineLevel="0" collapsed="false">
      <c r="A120" s="0" t="s">
        <v>402</v>
      </c>
      <c r="B120" s="0" t="s">
        <v>403</v>
      </c>
      <c r="C120" s="0" t="s">
        <v>33</v>
      </c>
      <c r="D120" s="0" t="s">
        <v>87</v>
      </c>
      <c r="E120" s="0" t="s">
        <v>88</v>
      </c>
      <c r="F120" s="1" t="s">
        <v>404</v>
      </c>
      <c r="H120" s="0" t="n">
        <v>0.029957</v>
      </c>
      <c r="I120" s="0" t="n">
        <v>0.039558</v>
      </c>
      <c r="J120" s="0" t="n">
        <v>0.047509</v>
      </c>
      <c r="K120" s="0" t="n">
        <v>0.039008</v>
      </c>
      <c r="O120" s="10" t="s">
        <v>245</v>
      </c>
      <c r="P120" s="10" t="s">
        <v>245</v>
      </c>
      <c r="R120" s="0" t="n">
        <v>3</v>
      </c>
      <c r="S120" s="10" t="s">
        <v>239</v>
      </c>
    </row>
    <row r="121" customFormat="false" ht="15" hidden="false" customHeight="false" outlineLevel="0" collapsed="false">
      <c r="A121" s="0" t="s">
        <v>405</v>
      </c>
      <c r="B121" s="0" t="s">
        <v>406</v>
      </c>
      <c r="C121" s="0" t="s">
        <v>55</v>
      </c>
      <c r="D121" s="0" t="s">
        <v>407</v>
      </c>
      <c r="E121" s="0" t="s">
        <v>408</v>
      </c>
      <c r="F121" s="1" t="s">
        <v>409</v>
      </c>
      <c r="H121" s="0" t="n">
        <v>0.014552</v>
      </c>
      <c r="I121" s="0" t="n">
        <v>0.010136</v>
      </c>
      <c r="J121" s="0" t="n">
        <v>0.014386</v>
      </c>
      <c r="K121" s="0" t="n">
        <v>0.0130246666666667</v>
      </c>
      <c r="O121" s="10" t="s">
        <v>245</v>
      </c>
      <c r="P121" s="10" t="s">
        <v>245</v>
      </c>
      <c r="R121" s="0" t="n">
        <v>3</v>
      </c>
      <c r="S121" s="10" t="s">
        <v>239</v>
      </c>
    </row>
    <row r="122" customFormat="false" ht="15" hidden="false" customHeight="false" outlineLevel="0" collapsed="false">
      <c r="A122" s="0" t="s">
        <v>410</v>
      </c>
      <c r="B122" s="0" t="s">
        <v>411</v>
      </c>
      <c r="C122" s="0" t="s">
        <v>33</v>
      </c>
      <c r="D122" s="0" t="s">
        <v>69</v>
      </c>
      <c r="E122" s="0" t="s">
        <v>70</v>
      </c>
      <c r="F122" s="1" t="s">
        <v>412</v>
      </c>
      <c r="H122" s="0" t="n">
        <v>0.10736</v>
      </c>
      <c r="K122" s="0" t="n">
        <v>0.10736</v>
      </c>
      <c r="O122" s="10" t="s">
        <v>245</v>
      </c>
      <c r="P122" s="10" t="s">
        <v>245</v>
      </c>
      <c r="R122" s="0" t="n">
        <v>1</v>
      </c>
      <c r="S122" s="10" t="s">
        <v>239</v>
      </c>
    </row>
    <row r="123" customFormat="false" ht="15" hidden="false" customHeight="false" outlineLevel="0" collapsed="false">
      <c r="A123" s="0" t="s">
        <v>413</v>
      </c>
      <c r="B123" s="0" t="s">
        <v>414</v>
      </c>
      <c r="C123" s="0" t="s">
        <v>33</v>
      </c>
      <c r="D123" s="0" t="s">
        <v>69</v>
      </c>
      <c r="E123" s="0" t="s">
        <v>70</v>
      </c>
      <c r="F123" s="1" t="s">
        <v>415</v>
      </c>
      <c r="J123" s="0" t="n">
        <v>0.0070277</v>
      </c>
      <c r="K123" s="0" t="n">
        <v>0.0070277</v>
      </c>
      <c r="O123" s="10" t="s">
        <v>245</v>
      </c>
      <c r="P123" s="10" t="s">
        <v>245</v>
      </c>
      <c r="R123" s="0" t="n">
        <v>1</v>
      </c>
      <c r="S123" s="10" t="s">
        <v>239</v>
      </c>
    </row>
    <row r="124" customFormat="false" ht="15" hidden="false" customHeight="false" outlineLevel="0" collapsed="false">
      <c r="A124" s="0" t="s">
        <v>416</v>
      </c>
      <c r="B124" s="0" t="s">
        <v>417</v>
      </c>
      <c r="C124" s="0" t="s">
        <v>33</v>
      </c>
      <c r="D124" s="0" t="s">
        <v>69</v>
      </c>
      <c r="E124" s="0" t="s">
        <v>70</v>
      </c>
      <c r="F124" s="1" t="s">
        <v>418</v>
      </c>
      <c r="H124" s="0" t="n">
        <v>0.012969</v>
      </c>
      <c r="I124" s="0" t="n">
        <v>0.015808</v>
      </c>
      <c r="J124" s="0" t="n">
        <v>0.014958</v>
      </c>
      <c r="K124" s="0" t="n">
        <v>0.0145783333333333</v>
      </c>
      <c r="O124" s="10" t="s">
        <v>245</v>
      </c>
      <c r="P124" s="10" t="s">
        <v>245</v>
      </c>
      <c r="R124" s="0" t="n">
        <v>3</v>
      </c>
      <c r="S124" s="10" t="s">
        <v>239</v>
      </c>
    </row>
    <row r="125" customFormat="false" ht="15" hidden="false" customHeight="false" outlineLevel="0" collapsed="false">
      <c r="A125" s="0" t="s">
        <v>419</v>
      </c>
      <c r="B125" s="0" t="s">
        <v>420</v>
      </c>
      <c r="C125" s="0" t="s">
        <v>55</v>
      </c>
      <c r="D125" s="0" t="s">
        <v>82</v>
      </c>
      <c r="E125" s="0" t="s">
        <v>279</v>
      </c>
      <c r="F125" s="1" t="s">
        <v>421</v>
      </c>
      <c r="I125" s="0" t="n">
        <v>0.013203</v>
      </c>
      <c r="J125" s="0" t="n">
        <v>0.0093702</v>
      </c>
      <c r="K125" s="0" t="n">
        <v>0.0112866</v>
      </c>
      <c r="O125" s="10" t="s">
        <v>245</v>
      </c>
      <c r="P125" s="10" t="s">
        <v>245</v>
      </c>
      <c r="R125" s="0" t="n">
        <v>2</v>
      </c>
      <c r="S125" s="10" t="s">
        <v>239</v>
      </c>
    </row>
    <row r="126" customFormat="false" ht="15" hidden="false" customHeight="false" outlineLevel="0" collapsed="false">
      <c r="A126" s="0" t="s">
        <v>422</v>
      </c>
      <c r="B126" s="0" t="s">
        <v>423</v>
      </c>
      <c r="C126" s="0" t="s">
        <v>33</v>
      </c>
      <c r="D126" s="0" t="s">
        <v>69</v>
      </c>
      <c r="E126" s="0" t="s">
        <v>70</v>
      </c>
      <c r="F126" s="1" t="s">
        <v>424</v>
      </c>
      <c r="I126" s="0" t="n">
        <v>0.0043844</v>
      </c>
      <c r="K126" s="0" t="n">
        <v>0.0043844</v>
      </c>
      <c r="O126" s="10" t="s">
        <v>245</v>
      </c>
      <c r="P126" s="10" t="s">
        <v>245</v>
      </c>
      <c r="R126" s="0" t="n">
        <v>1</v>
      </c>
      <c r="S126" s="10" t="s">
        <v>239</v>
      </c>
    </row>
    <row r="127" customFormat="false" ht="15" hidden="false" customHeight="false" outlineLevel="0" collapsed="false">
      <c r="A127" s="0" t="s">
        <v>425</v>
      </c>
      <c r="B127" s="0" t="s">
        <v>426</v>
      </c>
      <c r="C127" s="0" t="s">
        <v>33</v>
      </c>
      <c r="D127" s="0" t="s">
        <v>69</v>
      </c>
      <c r="E127" s="0" t="s">
        <v>70</v>
      </c>
      <c r="F127" s="1" t="s">
        <v>424</v>
      </c>
      <c r="H127" s="0" t="n">
        <v>0.039162</v>
      </c>
      <c r="I127" s="0" t="n">
        <v>0.028793</v>
      </c>
      <c r="J127" s="0" t="n">
        <v>0.040868</v>
      </c>
      <c r="K127" s="0" t="n">
        <v>0.0362743333333333</v>
      </c>
      <c r="O127" s="10" t="s">
        <v>245</v>
      </c>
      <c r="P127" s="10" t="s">
        <v>245</v>
      </c>
      <c r="R127" s="0" t="n">
        <v>3</v>
      </c>
      <c r="S127" s="10" t="s">
        <v>239</v>
      </c>
    </row>
    <row r="128" customFormat="false" ht="15" hidden="false" customHeight="false" outlineLevel="0" collapsed="false">
      <c r="A128" s="0" t="s">
        <v>427</v>
      </c>
      <c r="B128" s="0" t="s">
        <v>428</v>
      </c>
      <c r="C128" s="0" t="s">
        <v>33</v>
      </c>
      <c r="D128" s="0" t="s">
        <v>69</v>
      </c>
      <c r="E128" s="0" t="s">
        <v>70</v>
      </c>
      <c r="F128" s="1" t="s">
        <v>429</v>
      </c>
      <c r="I128" s="0" t="n">
        <v>0.0017564</v>
      </c>
      <c r="K128" s="0" t="n">
        <v>0.0017564</v>
      </c>
      <c r="O128" s="10" t="s">
        <v>245</v>
      </c>
      <c r="P128" s="10" t="s">
        <v>245</v>
      </c>
      <c r="R128" s="0" t="n">
        <v>1</v>
      </c>
      <c r="S128" s="10" t="s">
        <v>239</v>
      </c>
    </row>
    <row r="129" customFormat="false" ht="15" hidden="false" customHeight="false" outlineLevel="0" collapsed="false">
      <c r="A129" s="0" t="s">
        <v>430</v>
      </c>
      <c r="B129" s="0" t="s">
        <v>431</v>
      </c>
      <c r="C129" s="0" t="s">
        <v>55</v>
      </c>
      <c r="D129" s="0" t="s">
        <v>432</v>
      </c>
      <c r="E129" s="0" t="s">
        <v>244</v>
      </c>
      <c r="F129" s="1" t="s">
        <v>433</v>
      </c>
      <c r="H129" s="0" t="n">
        <v>0.006093</v>
      </c>
      <c r="I129" s="0" t="n">
        <v>0.0082522</v>
      </c>
      <c r="K129" s="0" t="n">
        <v>0.0071726</v>
      </c>
      <c r="O129" s="10" t="s">
        <v>245</v>
      </c>
      <c r="P129" s="10" t="s">
        <v>245</v>
      </c>
      <c r="R129" s="0" t="n">
        <v>2</v>
      </c>
      <c r="S129" s="10" t="s">
        <v>239</v>
      </c>
    </row>
    <row r="130" customFormat="false" ht="15" hidden="false" customHeight="false" outlineLevel="0" collapsed="false">
      <c r="A130" s="0" t="s">
        <v>434</v>
      </c>
      <c r="B130" s="0" t="s">
        <v>435</v>
      </c>
      <c r="C130" s="0" t="s">
        <v>33</v>
      </c>
      <c r="D130" s="0" t="s">
        <v>436</v>
      </c>
      <c r="E130" s="0" t="s">
        <v>437</v>
      </c>
      <c r="F130" s="1" t="s">
        <v>438</v>
      </c>
      <c r="H130" s="0" t="n">
        <v>0.040919</v>
      </c>
      <c r="I130" s="0" t="n">
        <v>0.042321</v>
      </c>
      <c r="J130" s="0" t="n">
        <v>0.034325</v>
      </c>
      <c r="K130" s="0" t="n">
        <v>0.0391883333333333</v>
      </c>
      <c r="O130" s="10" t="s">
        <v>245</v>
      </c>
      <c r="P130" s="10" t="s">
        <v>245</v>
      </c>
      <c r="R130" s="0" t="n">
        <v>3</v>
      </c>
      <c r="S130" s="10" t="s">
        <v>239</v>
      </c>
    </row>
    <row r="131" customFormat="false" ht="15" hidden="false" customHeight="false" outlineLevel="0" collapsed="false">
      <c r="A131" s="0" t="s">
        <v>439</v>
      </c>
      <c r="B131" s="0" t="s">
        <v>440</v>
      </c>
      <c r="C131" s="0" t="s">
        <v>33</v>
      </c>
      <c r="D131" s="0" t="s">
        <v>436</v>
      </c>
      <c r="E131" s="0" t="s">
        <v>441</v>
      </c>
      <c r="F131" s="1" t="s">
        <v>442</v>
      </c>
      <c r="H131" s="0" t="n">
        <v>0.020418</v>
      </c>
      <c r="I131" s="0" t="n">
        <v>0.02425</v>
      </c>
      <c r="J131" s="0" t="n">
        <v>0.021739</v>
      </c>
      <c r="K131" s="0" t="n">
        <v>0.0221356666666667</v>
      </c>
      <c r="O131" s="10" t="s">
        <v>245</v>
      </c>
      <c r="P131" s="10" t="s">
        <v>245</v>
      </c>
      <c r="R131" s="0" t="n">
        <v>3</v>
      </c>
      <c r="S131" s="10" t="s">
        <v>239</v>
      </c>
    </row>
    <row r="132" customFormat="false" ht="15" hidden="false" customHeight="false" outlineLevel="0" collapsed="false">
      <c r="A132" s="0" t="s">
        <v>443</v>
      </c>
      <c r="B132" s="0" t="s">
        <v>444</v>
      </c>
      <c r="C132" s="0" t="s">
        <v>33</v>
      </c>
      <c r="D132" s="0" t="s">
        <v>77</v>
      </c>
      <c r="E132" s="0" t="s">
        <v>251</v>
      </c>
      <c r="F132" s="1" t="s">
        <v>445</v>
      </c>
      <c r="H132" s="0" t="n">
        <v>0.033657</v>
      </c>
      <c r="I132" s="0" t="n">
        <v>0.045128</v>
      </c>
      <c r="J132" s="0" t="n">
        <v>0.044642</v>
      </c>
      <c r="K132" s="0" t="n">
        <v>0.0411423333333333</v>
      </c>
      <c r="O132" s="10" t="s">
        <v>245</v>
      </c>
      <c r="P132" s="10" t="s">
        <v>245</v>
      </c>
      <c r="R132" s="0" t="n">
        <v>3</v>
      </c>
      <c r="S132" s="10" t="s">
        <v>239</v>
      </c>
    </row>
    <row r="133" customFormat="false" ht="15" hidden="false" customHeight="false" outlineLevel="0" collapsed="false">
      <c r="A133" s="0" t="s">
        <v>446</v>
      </c>
      <c r="B133" s="0" t="s">
        <v>447</v>
      </c>
      <c r="C133" s="0" t="s">
        <v>55</v>
      </c>
      <c r="D133" s="0" t="s">
        <v>82</v>
      </c>
      <c r="E133" s="0" t="s">
        <v>279</v>
      </c>
      <c r="F133" s="1" t="s">
        <v>448</v>
      </c>
      <c r="H133" s="0" t="n">
        <v>0.021681</v>
      </c>
      <c r="I133" s="0" t="n">
        <v>0.014094</v>
      </c>
      <c r="J133" s="0" t="n">
        <v>0.017504</v>
      </c>
      <c r="K133" s="0" t="n">
        <v>0.0177596666666667</v>
      </c>
      <c r="O133" s="10" t="s">
        <v>245</v>
      </c>
      <c r="P133" s="10" t="s">
        <v>245</v>
      </c>
      <c r="R133" s="0" t="n">
        <v>3</v>
      </c>
      <c r="S133" s="10" t="s">
        <v>239</v>
      </c>
    </row>
    <row r="134" customFormat="false" ht="15" hidden="false" customHeight="false" outlineLevel="0" collapsed="false">
      <c r="A134" s="0" t="s">
        <v>449</v>
      </c>
      <c r="B134" s="0" t="s">
        <v>450</v>
      </c>
      <c r="C134" s="0" t="s">
        <v>33</v>
      </c>
      <c r="D134" s="0" t="s">
        <v>436</v>
      </c>
      <c r="E134" s="0" t="s">
        <v>451</v>
      </c>
      <c r="F134" s="1" t="s">
        <v>452</v>
      </c>
      <c r="I134" s="0" t="n">
        <v>0.004909</v>
      </c>
      <c r="K134" s="0" t="n">
        <v>0.004909</v>
      </c>
      <c r="O134" s="10" t="s">
        <v>245</v>
      </c>
      <c r="P134" s="10" t="s">
        <v>245</v>
      </c>
      <c r="R134" s="0" t="n">
        <v>1</v>
      </c>
      <c r="S134" s="10" t="s">
        <v>239</v>
      </c>
    </row>
    <row r="135" customFormat="false" ht="15" hidden="false" customHeight="false" outlineLevel="0" collapsed="false">
      <c r="A135" s="0" t="s">
        <v>453</v>
      </c>
      <c r="B135" s="0" t="s">
        <v>454</v>
      </c>
      <c r="C135" s="0" t="s">
        <v>33</v>
      </c>
      <c r="D135" s="0" t="s">
        <v>436</v>
      </c>
      <c r="E135" s="0" t="s">
        <v>451</v>
      </c>
      <c r="F135" s="1" t="s">
        <v>452</v>
      </c>
      <c r="H135" s="0" t="n">
        <v>0.0091791</v>
      </c>
      <c r="J135" s="0" t="n">
        <v>0.010587</v>
      </c>
      <c r="K135" s="0" t="n">
        <v>0.00988305</v>
      </c>
      <c r="O135" s="10" t="s">
        <v>245</v>
      </c>
      <c r="P135" s="10" t="s">
        <v>245</v>
      </c>
      <c r="R135" s="0" t="n">
        <v>2</v>
      </c>
      <c r="S135" s="10" t="s">
        <v>239</v>
      </c>
    </row>
    <row r="136" customFormat="false" ht="15" hidden="false" customHeight="false" outlineLevel="0" collapsed="false">
      <c r="A136" s="0" t="s">
        <v>455</v>
      </c>
      <c r="B136" s="0" t="s">
        <v>456</v>
      </c>
      <c r="C136" s="0" t="s">
        <v>33</v>
      </c>
      <c r="D136" s="0" t="s">
        <v>436</v>
      </c>
      <c r="E136" s="0" t="s">
        <v>441</v>
      </c>
      <c r="F136" s="1" t="s">
        <v>457</v>
      </c>
      <c r="H136" s="0" t="n">
        <v>0.0097392</v>
      </c>
      <c r="I136" s="0" t="n">
        <v>0.015829</v>
      </c>
      <c r="J136" s="0" t="n">
        <v>0.011233</v>
      </c>
      <c r="K136" s="0" t="n">
        <v>0.0122670666666667</v>
      </c>
      <c r="O136" s="10" t="s">
        <v>245</v>
      </c>
      <c r="P136" s="10" t="s">
        <v>245</v>
      </c>
      <c r="R136" s="0" t="n">
        <v>3</v>
      </c>
      <c r="S136" s="10" t="s">
        <v>239</v>
      </c>
    </row>
    <row r="137" customFormat="false" ht="15" hidden="false" customHeight="false" outlineLevel="0" collapsed="false">
      <c r="A137" s="0" t="s">
        <v>458</v>
      </c>
      <c r="B137" s="0" t="s">
        <v>459</v>
      </c>
      <c r="C137" s="0" t="s">
        <v>33</v>
      </c>
      <c r="D137" s="0" t="s">
        <v>96</v>
      </c>
      <c r="E137" s="0" t="s">
        <v>97</v>
      </c>
      <c r="F137" s="1" t="s">
        <v>460</v>
      </c>
      <c r="I137" s="0" t="n">
        <v>0.0042232</v>
      </c>
      <c r="K137" s="0" t="n">
        <v>0.0042232</v>
      </c>
      <c r="O137" s="10" t="s">
        <v>245</v>
      </c>
      <c r="P137" s="10" t="s">
        <v>245</v>
      </c>
      <c r="R137" s="0" t="n">
        <v>1</v>
      </c>
      <c r="S137" s="10" t="s">
        <v>239</v>
      </c>
    </row>
    <row r="138" customFormat="false" ht="15" hidden="false" customHeight="false" outlineLevel="0" collapsed="false">
      <c r="A138" s="0" t="s">
        <v>461</v>
      </c>
      <c r="B138" s="0" t="s">
        <v>462</v>
      </c>
      <c r="C138" s="0" t="s">
        <v>49</v>
      </c>
      <c r="D138" s="0" t="s">
        <v>50</v>
      </c>
      <c r="E138" s="0" t="s">
        <v>463</v>
      </c>
      <c r="F138" s="1" t="s">
        <v>464</v>
      </c>
      <c r="H138" s="0" t="n">
        <v>0.007511</v>
      </c>
      <c r="I138" s="0" t="n">
        <v>0.0048829</v>
      </c>
      <c r="J138" s="0" t="n">
        <v>0.002599</v>
      </c>
      <c r="K138" s="0" t="n">
        <v>0.00499763333333333</v>
      </c>
      <c r="O138" s="10" t="s">
        <v>245</v>
      </c>
      <c r="P138" s="10" t="s">
        <v>245</v>
      </c>
      <c r="R138" s="0" t="n">
        <v>3</v>
      </c>
      <c r="S138" s="10" t="s">
        <v>239</v>
      </c>
    </row>
    <row r="139" customFormat="false" ht="15" hidden="false" customHeight="false" outlineLevel="0" collapsed="false">
      <c r="A139" s="0" t="s">
        <v>465</v>
      </c>
      <c r="B139" s="0" t="s">
        <v>466</v>
      </c>
      <c r="C139" s="0" t="s">
        <v>33</v>
      </c>
      <c r="D139" s="0" t="s">
        <v>260</v>
      </c>
      <c r="E139" s="0" t="s">
        <v>467</v>
      </c>
      <c r="F139" s="1" t="s">
        <v>468</v>
      </c>
      <c r="H139" s="0" t="n">
        <v>0.0080317</v>
      </c>
      <c r="K139" s="0" t="n">
        <v>0.0080317</v>
      </c>
      <c r="O139" s="10" t="s">
        <v>245</v>
      </c>
      <c r="P139" s="10" t="s">
        <v>245</v>
      </c>
      <c r="R139" s="0" t="n">
        <v>1</v>
      </c>
      <c r="S139" s="10" t="s">
        <v>239</v>
      </c>
    </row>
    <row r="140" customFormat="false" ht="15" hidden="false" customHeight="false" outlineLevel="0" collapsed="false">
      <c r="A140" s="0" t="s">
        <v>469</v>
      </c>
      <c r="B140" s="0" t="s">
        <v>470</v>
      </c>
      <c r="C140" s="0" t="s">
        <v>33</v>
      </c>
      <c r="D140" s="0" t="s">
        <v>77</v>
      </c>
      <c r="E140" s="0" t="s">
        <v>471</v>
      </c>
      <c r="F140" s="1" t="s">
        <v>472</v>
      </c>
      <c r="G140" s="1" t="s">
        <v>473</v>
      </c>
      <c r="I140" s="0" t="n">
        <v>0.0015481</v>
      </c>
      <c r="K140" s="0" t="n">
        <v>0.0015481</v>
      </c>
      <c r="O140" s="10" t="s">
        <v>245</v>
      </c>
      <c r="P140" s="10" t="s">
        <v>245</v>
      </c>
      <c r="R140" s="0" t="n">
        <v>1</v>
      </c>
      <c r="S140" s="10" t="s">
        <v>239</v>
      </c>
    </row>
    <row r="141" customFormat="false" ht="15" hidden="false" customHeight="false" outlineLevel="0" collapsed="false">
      <c r="A141" s="0" t="s">
        <v>474</v>
      </c>
      <c r="B141" s="0" t="s">
        <v>475</v>
      </c>
      <c r="C141" s="0" t="s">
        <v>33</v>
      </c>
      <c r="D141" s="0" t="s">
        <v>77</v>
      </c>
      <c r="E141" s="0" t="s">
        <v>471</v>
      </c>
      <c r="F141" s="1" t="s">
        <v>472</v>
      </c>
      <c r="G141" s="1" t="s">
        <v>473</v>
      </c>
      <c r="H141" s="0" t="n">
        <v>0.0080469</v>
      </c>
      <c r="I141" s="0" t="n">
        <v>0.0065391</v>
      </c>
      <c r="J141" s="0" t="n">
        <v>0.017016</v>
      </c>
      <c r="K141" s="0" t="n">
        <v>0.010534</v>
      </c>
      <c r="O141" s="10" t="s">
        <v>245</v>
      </c>
      <c r="P141" s="10" t="s">
        <v>245</v>
      </c>
      <c r="R141" s="0" t="n">
        <v>3</v>
      </c>
      <c r="S141" s="10" t="s">
        <v>239</v>
      </c>
    </row>
    <row r="142" customFormat="false" ht="15" hidden="false" customHeight="false" outlineLevel="0" collapsed="false">
      <c r="A142" s="0" t="s">
        <v>476</v>
      </c>
      <c r="B142" s="0" t="s">
        <v>477</v>
      </c>
      <c r="C142" s="0" t="s">
        <v>33</v>
      </c>
      <c r="D142" s="0" t="s">
        <v>77</v>
      </c>
      <c r="E142" s="0" t="s">
        <v>471</v>
      </c>
      <c r="F142" s="1" t="s">
        <v>478</v>
      </c>
      <c r="G142" s="1" t="s">
        <v>479</v>
      </c>
      <c r="J142" s="0" t="n">
        <v>0.0012659</v>
      </c>
      <c r="K142" s="0" t="n">
        <v>0.0012659</v>
      </c>
      <c r="O142" s="10" t="s">
        <v>245</v>
      </c>
      <c r="P142" s="10" t="s">
        <v>245</v>
      </c>
      <c r="R142" s="0" t="n">
        <v>1</v>
      </c>
      <c r="S142" s="10" t="s">
        <v>239</v>
      </c>
    </row>
    <row r="143" customFormat="false" ht="15" hidden="false" customHeight="false" outlineLevel="0" collapsed="false">
      <c r="A143" s="0" t="s">
        <v>480</v>
      </c>
      <c r="B143" s="0" t="s">
        <v>481</v>
      </c>
      <c r="C143" s="0" t="s">
        <v>33</v>
      </c>
      <c r="D143" s="0" t="s">
        <v>77</v>
      </c>
      <c r="E143" s="0" t="s">
        <v>471</v>
      </c>
      <c r="F143" s="1" t="s">
        <v>478</v>
      </c>
      <c r="G143" s="1" t="s">
        <v>482</v>
      </c>
      <c r="H143" s="0" t="n">
        <v>0.027616</v>
      </c>
      <c r="I143" s="0" t="n">
        <v>0.039973</v>
      </c>
      <c r="J143" s="0" t="n">
        <v>0.04081</v>
      </c>
      <c r="K143" s="0" t="n">
        <v>0.036133</v>
      </c>
      <c r="O143" s="10" t="s">
        <v>245</v>
      </c>
      <c r="P143" s="10" t="s">
        <v>245</v>
      </c>
      <c r="R143" s="0" t="n">
        <v>3</v>
      </c>
      <c r="S143" s="10" t="s">
        <v>239</v>
      </c>
    </row>
    <row r="144" customFormat="false" ht="15" hidden="false" customHeight="false" outlineLevel="0" collapsed="false">
      <c r="A144" s="0" t="s">
        <v>483</v>
      </c>
      <c r="B144" s="0" t="s">
        <v>484</v>
      </c>
      <c r="C144" s="0" t="s">
        <v>33</v>
      </c>
      <c r="D144" s="0" t="s">
        <v>77</v>
      </c>
      <c r="E144" s="0" t="s">
        <v>471</v>
      </c>
      <c r="F144" s="1" t="s">
        <v>485</v>
      </c>
      <c r="G144" s="1" t="s">
        <v>486</v>
      </c>
      <c r="H144" s="0" t="n">
        <v>0.0027936</v>
      </c>
      <c r="I144" s="0" t="n">
        <v>0.0022702</v>
      </c>
      <c r="K144" s="0" t="n">
        <v>0.0025319</v>
      </c>
      <c r="O144" s="10" t="s">
        <v>245</v>
      </c>
      <c r="P144" s="10" t="s">
        <v>245</v>
      </c>
      <c r="R144" s="0" t="n">
        <v>2</v>
      </c>
      <c r="S144" s="10" t="s">
        <v>239</v>
      </c>
    </row>
    <row r="145" customFormat="false" ht="15" hidden="false" customHeight="false" outlineLevel="0" collapsed="false">
      <c r="A145" s="0" t="s">
        <v>487</v>
      </c>
      <c r="B145" s="0" t="s">
        <v>488</v>
      </c>
      <c r="C145" s="0" t="s">
        <v>33</v>
      </c>
      <c r="D145" s="0" t="s">
        <v>77</v>
      </c>
      <c r="E145" s="0" t="s">
        <v>471</v>
      </c>
      <c r="F145" s="1" t="s">
        <v>485</v>
      </c>
      <c r="G145" s="1" t="s">
        <v>486</v>
      </c>
      <c r="H145" s="0" t="n">
        <v>0.0045501</v>
      </c>
      <c r="I145" s="0" t="n">
        <v>0.0036975</v>
      </c>
      <c r="J145" s="0" t="n">
        <v>0.010496</v>
      </c>
      <c r="K145" s="0" t="n">
        <v>0.00624786666666667</v>
      </c>
      <c r="O145" s="10" t="s">
        <v>245</v>
      </c>
      <c r="P145" s="10" t="s">
        <v>245</v>
      </c>
      <c r="R145" s="0" t="n">
        <v>3</v>
      </c>
      <c r="S145" s="10" t="s">
        <v>239</v>
      </c>
    </row>
    <row r="146" customFormat="false" ht="15" hidden="false" customHeight="false" outlineLevel="0" collapsed="false">
      <c r="A146" s="0" t="s">
        <v>489</v>
      </c>
      <c r="B146" s="0" t="s">
        <v>490</v>
      </c>
      <c r="C146" s="0" t="s">
        <v>33</v>
      </c>
      <c r="D146" s="0" t="s">
        <v>77</v>
      </c>
      <c r="E146" s="0" t="s">
        <v>471</v>
      </c>
      <c r="F146" s="1" t="s">
        <v>485</v>
      </c>
      <c r="G146" s="1" t="s">
        <v>491</v>
      </c>
      <c r="H146" s="0" t="n">
        <v>0.0065443</v>
      </c>
      <c r="I146" s="0" t="n">
        <v>0.0093066</v>
      </c>
      <c r="J146" s="0" t="n">
        <v>0.0075482</v>
      </c>
      <c r="K146" s="0" t="n">
        <v>0.0077997</v>
      </c>
      <c r="O146" s="10" t="s">
        <v>245</v>
      </c>
      <c r="P146" s="10" t="s">
        <v>245</v>
      </c>
      <c r="R146" s="0" t="n">
        <v>3</v>
      </c>
      <c r="S146" s="10" t="s">
        <v>239</v>
      </c>
    </row>
    <row r="147" customFormat="false" ht="15" hidden="false" customHeight="false" outlineLevel="0" collapsed="false">
      <c r="A147" s="0" t="s">
        <v>492</v>
      </c>
      <c r="B147" s="0" t="s">
        <v>493</v>
      </c>
      <c r="C147" s="0" t="s">
        <v>33</v>
      </c>
      <c r="D147" s="0" t="s">
        <v>96</v>
      </c>
      <c r="E147" s="0" t="s">
        <v>494</v>
      </c>
      <c r="F147" s="1" t="s">
        <v>495</v>
      </c>
      <c r="I147" s="0" t="n">
        <v>0.003429</v>
      </c>
      <c r="J147" s="0" t="n">
        <v>0.0048669</v>
      </c>
      <c r="K147" s="0" t="n">
        <v>0.00414795</v>
      </c>
      <c r="O147" s="10" t="s">
        <v>245</v>
      </c>
      <c r="P147" s="10" t="s">
        <v>245</v>
      </c>
      <c r="R147" s="0" t="n">
        <v>2</v>
      </c>
      <c r="S147" s="10" t="s">
        <v>239</v>
      </c>
    </row>
    <row r="148" customFormat="false" ht="15" hidden="false" customHeight="false" outlineLevel="0" collapsed="false">
      <c r="A148" s="0" t="s">
        <v>496</v>
      </c>
      <c r="B148" s="0" t="s">
        <v>497</v>
      </c>
      <c r="C148" s="0" t="s">
        <v>33</v>
      </c>
      <c r="D148" s="0" t="s">
        <v>96</v>
      </c>
      <c r="E148" s="0" t="s">
        <v>494</v>
      </c>
      <c r="F148" s="1" t="s">
        <v>495</v>
      </c>
      <c r="H148" s="0" t="n">
        <v>0.0066427</v>
      </c>
      <c r="I148" s="0" t="n">
        <v>0.0075572</v>
      </c>
      <c r="J148" s="0" t="n">
        <v>0.0061294</v>
      </c>
      <c r="K148" s="0" t="n">
        <v>0.00677643333333333</v>
      </c>
      <c r="O148" s="10" t="s">
        <v>245</v>
      </c>
      <c r="P148" s="10" t="s">
        <v>245</v>
      </c>
      <c r="R148" s="0" t="n">
        <v>3</v>
      </c>
      <c r="S148" s="10" t="s">
        <v>239</v>
      </c>
    </row>
    <row r="149" customFormat="false" ht="15" hidden="false" customHeight="false" outlineLevel="0" collapsed="false">
      <c r="A149" s="0" t="s">
        <v>498</v>
      </c>
      <c r="B149" s="0" t="s">
        <v>499</v>
      </c>
      <c r="C149" s="0" t="s">
        <v>33</v>
      </c>
      <c r="D149" s="0" t="s">
        <v>96</v>
      </c>
      <c r="E149" s="0" t="s">
        <v>494</v>
      </c>
      <c r="F149" s="1" t="s">
        <v>495</v>
      </c>
      <c r="H149" s="0" t="n">
        <v>0.0078657</v>
      </c>
      <c r="I149" s="0" t="n">
        <v>0.01461</v>
      </c>
      <c r="J149" s="0" t="n">
        <v>0.0051842</v>
      </c>
      <c r="K149" s="0" t="n">
        <v>0.00921996666666667</v>
      </c>
      <c r="O149" s="10" t="s">
        <v>245</v>
      </c>
      <c r="P149" s="10" t="s">
        <v>245</v>
      </c>
      <c r="R149" s="0" t="n">
        <v>3</v>
      </c>
      <c r="S149" s="10" t="s">
        <v>239</v>
      </c>
    </row>
    <row r="150" customFormat="false" ht="15" hidden="false" customHeight="false" outlineLevel="0" collapsed="false">
      <c r="A150" s="0" t="s">
        <v>500</v>
      </c>
      <c r="B150" s="0" t="s">
        <v>501</v>
      </c>
      <c r="C150" s="0" t="s">
        <v>33</v>
      </c>
      <c r="D150" s="0" t="s">
        <v>96</v>
      </c>
      <c r="E150" s="0" t="s">
        <v>494</v>
      </c>
      <c r="F150" s="1" t="s">
        <v>495</v>
      </c>
      <c r="H150" s="0" t="n">
        <v>0.010243</v>
      </c>
      <c r="I150" s="0" t="n">
        <v>0.022891</v>
      </c>
      <c r="J150" s="0" t="n">
        <v>0.023629</v>
      </c>
      <c r="K150" s="0" t="n">
        <v>0.018921</v>
      </c>
      <c r="O150" s="10" t="s">
        <v>245</v>
      </c>
      <c r="P150" s="10" t="s">
        <v>245</v>
      </c>
      <c r="R150" s="0" t="n">
        <v>3</v>
      </c>
      <c r="S150" s="10" t="s">
        <v>239</v>
      </c>
    </row>
    <row r="151" customFormat="false" ht="15" hidden="false" customHeight="false" outlineLevel="0" collapsed="false">
      <c r="A151" s="0" t="s">
        <v>502</v>
      </c>
      <c r="B151" s="0" t="s">
        <v>503</v>
      </c>
      <c r="C151" s="0" t="s">
        <v>33</v>
      </c>
      <c r="D151" s="0" t="s">
        <v>96</v>
      </c>
      <c r="E151" s="0" t="s">
        <v>494</v>
      </c>
      <c r="F151" s="1" t="s">
        <v>495</v>
      </c>
      <c r="H151" s="0" t="n">
        <v>0.02044</v>
      </c>
      <c r="I151" s="0" t="n">
        <v>0.024478</v>
      </c>
      <c r="J151" s="0" t="n">
        <v>0.024816</v>
      </c>
      <c r="K151" s="0" t="n">
        <v>0.0232446666666667</v>
      </c>
      <c r="O151" s="10" t="s">
        <v>245</v>
      </c>
      <c r="P151" s="10" t="s">
        <v>245</v>
      </c>
      <c r="R151" s="0" t="n">
        <v>3</v>
      </c>
      <c r="S151" s="10" t="s">
        <v>239</v>
      </c>
    </row>
    <row r="152" customFormat="false" ht="15" hidden="false" customHeight="false" outlineLevel="0" collapsed="false">
      <c r="A152" s="0" t="s">
        <v>504</v>
      </c>
      <c r="B152" s="0" t="s">
        <v>505</v>
      </c>
      <c r="C152" s="0" t="s">
        <v>33</v>
      </c>
      <c r="D152" s="0" t="s">
        <v>96</v>
      </c>
      <c r="E152" s="0" t="s">
        <v>149</v>
      </c>
      <c r="F152" s="1" t="s">
        <v>506</v>
      </c>
      <c r="H152" s="0" t="n">
        <v>0.0069634</v>
      </c>
      <c r="K152" s="0" t="n">
        <v>0.0069634</v>
      </c>
      <c r="O152" s="10" t="s">
        <v>245</v>
      </c>
      <c r="P152" s="10" t="s">
        <v>245</v>
      </c>
      <c r="R152" s="0" t="n">
        <v>1</v>
      </c>
      <c r="S152" s="10" t="s">
        <v>239</v>
      </c>
    </row>
    <row r="153" customFormat="false" ht="15" hidden="false" customHeight="false" outlineLevel="0" collapsed="false">
      <c r="A153" s="0" t="s">
        <v>507</v>
      </c>
      <c r="B153" s="0" t="s">
        <v>508</v>
      </c>
      <c r="C153" s="0" t="s">
        <v>55</v>
      </c>
      <c r="D153" s="0" t="s">
        <v>432</v>
      </c>
      <c r="E153" s="0" t="s">
        <v>509</v>
      </c>
      <c r="F153" s="1" t="s">
        <v>510</v>
      </c>
      <c r="H153" s="0" t="n">
        <v>0.018932</v>
      </c>
      <c r="K153" s="0" t="n">
        <v>0.018932</v>
      </c>
      <c r="O153" s="10" t="s">
        <v>245</v>
      </c>
      <c r="P153" s="10" t="s">
        <v>245</v>
      </c>
      <c r="R153" s="0" t="n">
        <v>1</v>
      </c>
      <c r="S153" s="10" t="s">
        <v>239</v>
      </c>
    </row>
    <row r="154" customFormat="false" ht="15" hidden="false" customHeight="false" outlineLevel="0" collapsed="false">
      <c r="A154" s="0" t="s">
        <v>511</v>
      </c>
      <c r="B154" s="0" t="s">
        <v>512</v>
      </c>
      <c r="C154" s="0" t="s">
        <v>55</v>
      </c>
      <c r="D154" s="0" t="s">
        <v>432</v>
      </c>
      <c r="E154" s="0" t="s">
        <v>513</v>
      </c>
      <c r="F154" s="1" t="s">
        <v>510</v>
      </c>
      <c r="H154" s="0" t="n">
        <v>0.028272</v>
      </c>
      <c r="I154" s="0" t="n">
        <v>0.018379</v>
      </c>
      <c r="J154" s="0" t="n">
        <v>0.013043</v>
      </c>
      <c r="K154" s="0" t="n">
        <v>0.019898</v>
      </c>
      <c r="O154" s="10" t="s">
        <v>245</v>
      </c>
      <c r="P154" s="10" t="s">
        <v>245</v>
      </c>
      <c r="R154" s="0" t="n">
        <v>3</v>
      </c>
      <c r="S154" s="10" t="s">
        <v>239</v>
      </c>
    </row>
    <row r="155" customFormat="false" ht="15" hidden="false" customHeight="false" outlineLevel="0" collapsed="false">
      <c r="A155" s="0" t="s">
        <v>514</v>
      </c>
      <c r="B155" s="0" t="s">
        <v>515</v>
      </c>
      <c r="C155" s="0" t="s">
        <v>33</v>
      </c>
      <c r="D155" s="0" t="s">
        <v>77</v>
      </c>
      <c r="E155" s="0" t="s">
        <v>251</v>
      </c>
      <c r="F155" s="1" t="s">
        <v>516</v>
      </c>
      <c r="H155" s="0" t="n">
        <v>0.0052745</v>
      </c>
      <c r="I155" s="0" t="n">
        <v>0.0085724</v>
      </c>
      <c r="J155" s="0" t="n">
        <v>0.0060837</v>
      </c>
      <c r="K155" s="0" t="n">
        <v>0.00664353333333333</v>
      </c>
      <c r="O155" s="10" t="s">
        <v>245</v>
      </c>
      <c r="P155" s="10" t="s">
        <v>245</v>
      </c>
      <c r="R155" s="0" t="n">
        <v>3</v>
      </c>
      <c r="S155" s="10" t="s">
        <v>239</v>
      </c>
    </row>
    <row r="156" customFormat="false" ht="15" hidden="false" customHeight="false" outlineLevel="0" collapsed="false">
      <c r="A156" s="0" t="s">
        <v>517</v>
      </c>
      <c r="B156" s="0" t="s">
        <v>518</v>
      </c>
      <c r="C156" s="0" t="s">
        <v>33</v>
      </c>
      <c r="D156" s="0" t="s">
        <v>96</v>
      </c>
      <c r="E156" s="0" t="s">
        <v>394</v>
      </c>
      <c r="F156" s="1" t="s">
        <v>519</v>
      </c>
      <c r="I156" s="0" t="n">
        <v>0.0071645</v>
      </c>
      <c r="J156" s="0" t="n">
        <v>0.0033896</v>
      </c>
      <c r="K156" s="0" t="n">
        <v>0.00527705</v>
      </c>
      <c r="O156" s="10" t="s">
        <v>245</v>
      </c>
      <c r="P156" s="10" t="s">
        <v>245</v>
      </c>
      <c r="R156" s="0" t="n">
        <v>2</v>
      </c>
      <c r="S156" s="10" t="s">
        <v>239</v>
      </c>
    </row>
    <row r="157" customFormat="false" ht="15" hidden="false" customHeight="false" outlineLevel="0" collapsed="false">
      <c r="A157" s="0" t="s">
        <v>520</v>
      </c>
      <c r="B157" s="0" t="s">
        <v>521</v>
      </c>
      <c r="C157" s="0" t="s">
        <v>33</v>
      </c>
      <c r="D157" s="0" t="s">
        <v>96</v>
      </c>
      <c r="E157" s="0" t="s">
        <v>394</v>
      </c>
      <c r="F157" s="1" t="s">
        <v>522</v>
      </c>
      <c r="H157" s="0" t="n">
        <v>0.046172</v>
      </c>
      <c r="I157" s="0" t="n">
        <v>0.044736</v>
      </c>
      <c r="J157" s="0" t="n">
        <v>0.04711</v>
      </c>
      <c r="K157" s="0" t="n">
        <v>0.046006</v>
      </c>
      <c r="O157" s="10" t="s">
        <v>245</v>
      </c>
      <c r="P157" s="10" t="s">
        <v>245</v>
      </c>
      <c r="R157" s="0" t="n">
        <v>3</v>
      </c>
      <c r="S157" s="10" t="s">
        <v>239</v>
      </c>
    </row>
    <row r="158" customFormat="false" ht="15" hidden="false" customHeight="false" outlineLevel="0" collapsed="false">
      <c r="A158" s="0" t="s">
        <v>523</v>
      </c>
      <c r="B158" s="0" t="s">
        <v>524</v>
      </c>
      <c r="C158" s="0" t="s">
        <v>49</v>
      </c>
      <c r="D158" s="0" t="s">
        <v>50</v>
      </c>
      <c r="E158" s="0" t="s">
        <v>463</v>
      </c>
      <c r="F158" s="1" t="s">
        <v>525</v>
      </c>
      <c r="H158" s="0" t="n">
        <v>0.0035999</v>
      </c>
      <c r="I158" s="0" t="n">
        <v>0.007801</v>
      </c>
      <c r="J158" s="0" t="n">
        <v>0.0069203</v>
      </c>
      <c r="K158" s="0" t="n">
        <v>0.00610706666666667</v>
      </c>
      <c r="O158" s="10" t="s">
        <v>245</v>
      </c>
      <c r="P158" s="10" t="s">
        <v>245</v>
      </c>
      <c r="R158" s="0" t="n">
        <v>3</v>
      </c>
      <c r="S158" s="10" t="s">
        <v>239</v>
      </c>
    </row>
    <row r="159" customFormat="false" ht="15" hidden="false" customHeight="false" outlineLevel="0" collapsed="false">
      <c r="A159" s="0" t="s">
        <v>526</v>
      </c>
      <c r="B159" s="0" t="s">
        <v>527</v>
      </c>
      <c r="C159" s="0" t="s">
        <v>33</v>
      </c>
      <c r="D159" s="0" t="s">
        <v>34</v>
      </c>
      <c r="E159" s="0" t="s">
        <v>149</v>
      </c>
      <c r="F159" s="1" t="s">
        <v>528</v>
      </c>
      <c r="H159" s="0" t="n">
        <v>0.004062</v>
      </c>
      <c r="I159" s="0" t="n">
        <v>0.0044012</v>
      </c>
      <c r="J159" s="0" t="n">
        <v>0.0046851</v>
      </c>
      <c r="K159" s="0" t="n">
        <v>0.00438276666666667</v>
      </c>
      <c r="O159" s="10" t="s">
        <v>245</v>
      </c>
      <c r="P159" s="10" t="s">
        <v>245</v>
      </c>
      <c r="R159" s="0" t="n">
        <v>3</v>
      </c>
      <c r="S159" s="10" t="s">
        <v>239</v>
      </c>
    </row>
    <row r="160" customFormat="false" ht="15" hidden="false" customHeight="false" outlineLevel="0" collapsed="false">
      <c r="A160" s="0" t="s">
        <v>529</v>
      </c>
      <c r="B160" s="0" t="s">
        <v>530</v>
      </c>
      <c r="C160" s="0" t="s">
        <v>33</v>
      </c>
      <c r="D160" s="0" t="s">
        <v>436</v>
      </c>
      <c r="E160" s="0" t="s">
        <v>531</v>
      </c>
      <c r="F160" s="1" t="s">
        <v>532</v>
      </c>
      <c r="H160" s="0" t="n">
        <v>0.0046045</v>
      </c>
      <c r="K160" s="0" t="n">
        <v>0.0046045</v>
      </c>
      <c r="O160" s="10" t="s">
        <v>245</v>
      </c>
      <c r="P160" s="10" t="s">
        <v>245</v>
      </c>
      <c r="R160" s="0" t="n">
        <v>1</v>
      </c>
      <c r="S160" s="10" t="s">
        <v>239</v>
      </c>
    </row>
    <row r="161" customFormat="false" ht="15" hidden="false" customHeight="false" outlineLevel="0" collapsed="false">
      <c r="A161" s="0" t="s">
        <v>533</v>
      </c>
      <c r="B161" s="0" t="s">
        <v>534</v>
      </c>
      <c r="C161" s="0" t="s">
        <v>55</v>
      </c>
      <c r="D161" s="0" t="s">
        <v>82</v>
      </c>
      <c r="E161" s="0" t="s">
        <v>535</v>
      </c>
      <c r="F161" s="1" t="s">
        <v>536</v>
      </c>
      <c r="H161" s="0" t="n">
        <v>0.012346</v>
      </c>
      <c r="I161" s="0" t="n">
        <v>0.0075242</v>
      </c>
      <c r="J161" s="0" t="n">
        <v>0.0071197</v>
      </c>
      <c r="K161" s="0" t="n">
        <v>0.00899663333333333</v>
      </c>
      <c r="O161" s="10" t="s">
        <v>245</v>
      </c>
      <c r="P161" s="10" t="s">
        <v>245</v>
      </c>
      <c r="R161" s="0" t="n">
        <v>3</v>
      </c>
      <c r="S161" s="10" t="s">
        <v>239</v>
      </c>
    </row>
    <row r="162" customFormat="false" ht="15" hidden="false" customHeight="false" outlineLevel="0" collapsed="false">
      <c r="A162" s="0" t="s">
        <v>537</v>
      </c>
      <c r="B162" s="0" t="s">
        <v>538</v>
      </c>
      <c r="C162" s="0" t="s">
        <v>33</v>
      </c>
      <c r="D162" s="0" t="s">
        <v>96</v>
      </c>
      <c r="E162" s="0" t="s">
        <v>165</v>
      </c>
      <c r="F162" s="1" t="s">
        <v>539</v>
      </c>
      <c r="H162" s="0" t="n">
        <v>0.015553</v>
      </c>
      <c r="I162" s="0" t="n">
        <v>0.014043</v>
      </c>
      <c r="J162" s="0" t="n">
        <v>0.013952</v>
      </c>
      <c r="K162" s="0" t="n">
        <v>0.014516</v>
      </c>
      <c r="O162" s="10" t="s">
        <v>245</v>
      </c>
      <c r="P162" s="10" t="s">
        <v>245</v>
      </c>
      <c r="R162" s="0" t="n">
        <v>3</v>
      </c>
      <c r="S162" s="10" t="s">
        <v>239</v>
      </c>
    </row>
    <row r="163" customFormat="false" ht="15" hidden="false" customHeight="false" outlineLevel="0" collapsed="false">
      <c r="A163" s="0" t="s">
        <v>540</v>
      </c>
      <c r="B163" s="0" t="s">
        <v>541</v>
      </c>
      <c r="C163" s="0" t="s">
        <v>33</v>
      </c>
      <c r="D163" s="0" t="s">
        <v>96</v>
      </c>
      <c r="E163" s="0" t="s">
        <v>165</v>
      </c>
      <c r="F163" s="1" t="s">
        <v>539</v>
      </c>
      <c r="H163" s="0" t="n">
        <v>0.010121</v>
      </c>
      <c r="I163" s="0" t="n">
        <v>0.020561</v>
      </c>
      <c r="J163" s="0" t="n">
        <v>0.021402</v>
      </c>
      <c r="K163" s="0" t="n">
        <v>0.0173613333333333</v>
      </c>
      <c r="O163" s="10" t="s">
        <v>245</v>
      </c>
      <c r="P163" s="10" t="s">
        <v>245</v>
      </c>
      <c r="R163" s="0" t="n">
        <v>3</v>
      </c>
      <c r="S163" s="10" t="s">
        <v>239</v>
      </c>
    </row>
    <row r="164" customFormat="false" ht="15" hidden="false" customHeight="false" outlineLevel="0" collapsed="false">
      <c r="A164" s="0" t="s">
        <v>542</v>
      </c>
      <c r="B164" s="0" t="s">
        <v>543</v>
      </c>
      <c r="C164" s="0" t="s">
        <v>33</v>
      </c>
      <c r="D164" s="0" t="s">
        <v>96</v>
      </c>
      <c r="E164" s="0" t="s">
        <v>165</v>
      </c>
      <c r="F164" s="1" t="s">
        <v>544</v>
      </c>
      <c r="G164" s="1" t="s">
        <v>545</v>
      </c>
      <c r="H164" s="0" t="n">
        <v>0.0025455</v>
      </c>
      <c r="I164" s="0" t="n">
        <v>0.002758</v>
      </c>
      <c r="K164" s="0" t="n">
        <v>0.00265175</v>
      </c>
      <c r="O164" s="10" t="s">
        <v>245</v>
      </c>
      <c r="P164" s="10" t="s">
        <v>245</v>
      </c>
      <c r="R164" s="0" t="n">
        <v>2</v>
      </c>
      <c r="S164" s="10" t="s">
        <v>239</v>
      </c>
    </row>
    <row r="165" customFormat="false" ht="15" hidden="false" customHeight="false" outlineLevel="0" collapsed="false">
      <c r="A165" s="0" t="s">
        <v>546</v>
      </c>
      <c r="B165" s="0" t="s">
        <v>547</v>
      </c>
      <c r="C165" s="0" t="s">
        <v>33</v>
      </c>
      <c r="D165" s="0" t="s">
        <v>96</v>
      </c>
      <c r="E165" s="0" t="s">
        <v>165</v>
      </c>
      <c r="F165" s="1" t="s">
        <v>544</v>
      </c>
      <c r="I165" s="0" t="n">
        <v>0.0079039</v>
      </c>
      <c r="J165" s="0" t="n">
        <v>0.0037395</v>
      </c>
      <c r="K165" s="0" t="n">
        <v>0.0058217</v>
      </c>
      <c r="O165" s="10" t="s">
        <v>245</v>
      </c>
      <c r="P165" s="10" t="s">
        <v>245</v>
      </c>
      <c r="R165" s="0" t="n">
        <v>2</v>
      </c>
      <c r="S165" s="10" t="s">
        <v>239</v>
      </c>
    </row>
    <row r="166" customFormat="false" ht="15" hidden="false" customHeight="false" outlineLevel="0" collapsed="false">
      <c r="A166" s="0" t="s">
        <v>548</v>
      </c>
      <c r="B166" s="0" t="s">
        <v>549</v>
      </c>
      <c r="C166" s="0" t="s">
        <v>49</v>
      </c>
      <c r="D166" s="0" t="s">
        <v>50</v>
      </c>
      <c r="E166" s="0" t="s">
        <v>463</v>
      </c>
      <c r="F166" s="1" t="s">
        <v>550</v>
      </c>
      <c r="H166" s="0" t="n">
        <v>0.016265</v>
      </c>
      <c r="I166" s="0" t="n">
        <v>0.025233</v>
      </c>
      <c r="J166" s="0" t="n">
        <v>0.013644</v>
      </c>
      <c r="K166" s="0" t="n">
        <v>0.0183806666666667</v>
      </c>
      <c r="O166" s="10" t="s">
        <v>245</v>
      </c>
      <c r="P166" s="10" t="s">
        <v>245</v>
      </c>
      <c r="R166" s="0" t="n">
        <v>3</v>
      </c>
      <c r="S166" s="10" t="s">
        <v>239</v>
      </c>
    </row>
    <row r="167" customFormat="false" ht="15" hidden="false" customHeight="false" outlineLevel="0" collapsed="false">
      <c r="A167" s="0" t="s">
        <v>551</v>
      </c>
      <c r="B167" s="0" t="s">
        <v>552</v>
      </c>
      <c r="C167" s="0" t="s">
        <v>49</v>
      </c>
      <c r="D167" s="0" t="s">
        <v>50</v>
      </c>
      <c r="E167" s="0" t="s">
        <v>463</v>
      </c>
      <c r="F167" s="1" t="s">
        <v>553</v>
      </c>
      <c r="H167" s="0" t="n">
        <v>0.010892</v>
      </c>
      <c r="I167" s="0" t="n">
        <v>0.018686</v>
      </c>
      <c r="J167" s="0" t="n">
        <v>0.015355</v>
      </c>
      <c r="K167" s="0" t="n">
        <v>0.0149776666666667</v>
      </c>
      <c r="O167" s="10" t="s">
        <v>245</v>
      </c>
      <c r="P167" s="10" t="s">
        <v>245</v>
      </c>
      <c r="R167" s="0" t="n">
        <v>3</v>
      </c>
      <c r="S167" s="10" t="s">
        <v>239</v>
      </c>
    </row>
    <row r="168" customFormat="false" ht="15" hidden="false" customHeight="false" outlineLevel="0" collapsed="false">
      <c r="A168" s="0" t="s">
        <v>554</v>
      </c>
      <c r="B168" s="0" t="s">
        <v>555</v>
      </c>
      <c r="C168" s="0" t="s">
        <v>49</v>
      </c>
      <c r="D168" s="0" t="s">
        <v>50</v>
      </c>
      <c r="E168" s="0" t="s">
        <v>463</v>
      </c>
      <c r="F168" s="1" t="s">
        <v>556</v>
      </c>
      <c r="I168" s="0" t="n">
        <v>0.0048468</v>
      </c>
      <c r="J168" s="0" t="n">
        <v>0.0051596</v>
      </c>
      <c r="K168" s="0" t="n">
        <v>0.0050032</v>
      </c>
      <c r="O168" s="10" t="s">
        <v>245</v>
      </c>
      <c r="P168" s="10" t="s">
        <v>245</v>
      </c>
      <c r="R168" s="0" t="n">
        <v>2</v>
      </c>
      <c r="S168" s="10" t="s">
        <v>239</v>
      </c>
    </row>
    <row r="169" customFormat="false" ht="15" hidden="false" customHeight="false" outlineLevel="0" collapsed="false">
      <c r="A169" s="0" t="s">
        <v>557</v>
      </c>
      <c r="B169" s="0" t="s">
        <v>558</v>
      </c>
      <c r="C169" s="0" t="s">
        <v>49</v>
      </c>
      <c r="D169" s="0" t="s">
        <v>50</v>
      </c>
      <c r="E169" s="0" t="s">
        <v>463</v>
      </c>
      <c r="F169" s="1" t="s">
        <v>559</v>
      </c>
      <c r="I169" s="0" t="n">
        <v>0.0035236</v>
      </c>
      <c r="K169" s="0" t="n">
        <v>0.0035236</v>
      </c>
      <c r="O169" s="10" t="s">
        <v>245</v>
      </c>
      <c r="P169" s="10" t="s">
        <v>245</v>
      </c>
      <c r="R169" s="0" t="n">
        <v>1</v>
      </c>
      <c r="S169" s="10" t="s">
        <v>239</v>
      </c>
    </row>
    <row r="170" customFormat="false" ht="15" hidden="false" customHeight="false" outlineLevel="0" collapsed="false">
      <c r="A170" s="0" t="s">
        <v>560</v>
      </c>
      <c r="B170" s="0" t="s">
        <v>561</v>
      </c>
      <c r="C170" s="0" t="s">
        <v>33</v>
      </c>
      <c r="D170" s="0" t="s">
        <v>96</v>
      </c>
      <c r="E170" s="0" t="s">
        <v>562</v>
      </c>
      <c r="F170" s="1" t="s">
        <v>563</v>
      </c>
      <c r="H170" s="0" t="n">
        <v>0.0099899</v>
      </c>
      <c r="I170" s="0" t="n">
        <v>0.028413</v>
      </c>
      <c r="J170" s="0" t="n">
        <v>0.023045</v>
      </c>
      <c r="K170" s="0" t="n">
        <v>0.0204826333333333</v>
      </c>
      <c r="O170" s="10" t="s">
        <v>245</v>
      </c>
      <c r="P170" s="10" t="s">
        <v>245</v>
      </c>
      <c r="R170" s="0" t="n">
        <v>3</v>
      </c>
      <c r="S170" s="10" t="s">
        <v>239</v>
      </c>
    </row>
    <row r="171" customFormat="false" ht="15" hidden="false" customHeight="false" outlineLevel="0" collapsed="false">
      <c r="A171" s="0" t="s">
        <v>564</v>
      </c>
      <c r="B171" s="0" t="s">
        <v>565</v>
      </c>
      <c r="C171" s="0" t="s">
        <v>24</v>
      </c>
      <c r="D171" s="0" t="s">
        <v>333</v>
      </c>
      <c r="E171" s="0" t="s">
        <v>333</v>
      </c>
      <c r="F171" s="1" t="s">
        <v>566</v>
      </c>
      <c r="H171" s="0" t="n">
        <v>0.0052161</v>
      </c>
      <c r="I171" s="0" t="n">
        <v>0.0074178</v>
      </c>
      <c r="J171" s="0" t="n">
        <v>0.0075204</v>
      </c>
      <c r="K171" s="0" t="n">
        <v>0.0067181</v>
      </c>
      <c r="O171" s="10" t="s">
        <v>245</v>
      </c>
      <c r="P171" s="10" t="s">
        <v>245</v>
      </c>
      <c r="R171" s="0" t="n">
        <v>3</v>
      </c>
      <c r="S171" s="10" t="s">
        <v>239</v>
      </c>
    </row>
    <row r="172" customFormat="false" ht="15" hidden="false" customHeight="false" outlineLevel="0" collapsed="false">
      <c r="A172" s="0" t="s">
        <v>567</v>
      </c>
      <c r="B172" s="0" t="s">
        <v>568</v>
      </c>
      <c r="C172" s="0" t="s">
        <v>24</v>
      </c>
      <c r="D172" s="0" t="s">
        <v>333</v>
      </c>
      <c r="E172" s="0" t="s">
        <v>333</v>
      </c>
      <c r="F172" s="1" t="s">
        <v>566</v>
      </c>
      <c r="H172" s="0" t="n">
        <v>0.015145</v>
      </c>
      <c r="I172" s="0" t="n">
        <v>0.024615</v>
      </c>
      <c r="J172" s="0" t="n">
        <v>0.023292</v>
      </c>
      <c r="K172" s="0" t="n">
        <v>0.0210173333333333</v>
      </c>
      <c r="O172" s="10" t="s">
        <v>245</v>
      </c>
      <c r="P172" s="10" t="s">
        <v>245</v>
      </c>
      <c r="R172" s="0" t="n">
        <v>3</v>
      </c>
      <c r="S172" s="10" t="s">
        <v>239</v>
      </c>
    </row>
    <row r="173" customFormat="false" ht="15" hidden="false" customHeight="false" outlineLevel="0" collapsed="false">
      <c r="A173" s="0" t="s">
        <v>569</v>
      </c>
      <c r="B173" s="0" t="s">
        <v>570</v>
      </c>
      <c r="C173" s="0" t="s">
        <v>49</v>
      </c>
      <c r="D173" s="0" t="s">
        <v>195</v>
      </c>
      <c r="E173" s="0" t="s">
        <v>196</v>
      </c>
      <c r="F173" s="1" t="s">
        <v>571</v>
      </c>
      <c r="H173" s="0" t="n">
        <v>0.011545</v>
      </c>
      <c r="I173" s="0" t="n">
        <v>0.01772</v>
      </c>
      <c r="J173" s="0" t="n">
        <v>0.016275</v>
      </c>
      <c r="K173" s="0" t="n">
        <v>0.01518</v>
      </c>
      <c r="O173" s="10" t="s">
        <v>245</v>
      </c>
      <c r="P173" s="10" t="s">
        <v>245</v>
      </c>
      <c r="R173" s="0" t="n">
        <v>3</v>
      </c>
      <c r="S173" s="10" t="s">
        <v>239</v>
      </c>
    </row>
    <row r="174" customFormat="false" ht="15" hidden="false" customHeight="false" outlineLevel="0" collapsed="false">
      <c r="A174" s="0" t="s">
        <v>572</v>
      </c>
      <c r="B174" s="0" t="s">
        <v>573</v>
      </c>
      <c r="C174" s="0" t="s">
        <v>55</v>
      </c>
      <c r="D174" s="0" t="s">
        <v>407</v>
      </c>
      <c r="E174" s="0" t="s">
        <v>574</v>
      </c>
      <c r="F174" s="1" t="s">
        <v>575</v>
      </c>
      <c r="H174" s="0" t="n">
        <v>0.0058574</v>
      </c>
      <c r="K174" s="0" t="n">
        <v>0.0058574</v>
      </c>
      <c r="O174" s="10" t="s">
        <v>245</v>
      </c>
      <c r="P174" s="10" t="s">
        <v>245</v>
      </c>
      <c r="R174" s="0" t="n">
        <v>1</v>
      </c>
      <c r="S174" s="10" t="s">
        <v>239</v>
      </c>
    </row>
    <row r="175" customFormat="false" ht="15" hidden="false" customHeight="false" outlineLevel="0" collapsed="false">
      <c r="A175" s="0" t="s">
        <v>576</v>
      </c>
      <c r="B175" s="0" t="s">
        <v>577</v>
      </c>
      <c r="C175" s="0" t="s">
        <v>55</v>
      </c>
      <c r="D175" s="0" t="s">
        <v>407</v>
      </c>
      <c r="E175" s="0" t="s">
        <v>574</v>
      </c>
      <c r="F175" s="1" t="s">
        <v>575</v>
      </c>
      <c r="H175" s="0" t="n">
        <v>0.013236</v>
      </c>
      <c r="I175" s="0" t="n">
        <v>0.015058</v>
      </c>
      <c r="J175" s="0" t="n">
        <v>0.012213</v>
      </c>
      <c r="K175" s="0" t="n">
        <v>0.0135023333333333</v>
      </c>
      <c r="O175" s="10" t="s">
        <v>245</v>
      </c>
      <c r="P175" s="10" t="s">
        <v>245</v>
      </c>
      <c r="R175" s="0" t="n">
        <v>3</v>
      </c>
      <c r="S175" s="10" t="s">
        <v>239</v>
      </c>
    </row>
    <row r="176" customFormat="false" ht="15" hidden="false" customHeight="false" outlineLevel="0" collapsed="false">
      <c r="A176" s="0" t="s">
        <v>578</v>
      </c>
      <c r="B176" s="0" t="s">
        <v>579</v>
      </c>
      <c r="C176" s="0" t="s">
        <v>55</v>
      </c>
      <c r="D176" s="0" t="s">
        <v>56</v>
      </c>
      <c r="E176" s="0" t="s">
        <v>57</v>
      </c>
      <c r="F176" s="1" t="s">
        <v>101</v>
      </c>
      <c r="H176" s="0" t="n">
        <v>0.0065217</v>
      </c>
      <c r="I176" s="0" t="n">
        <v>0.023848</v>
      </c>
      <c r="J176" s="0" t="n">
        <v>0.024447</v>
      </c>
      <c r="K176" s="0" t="n">
        <v>0.0182722333333333</v>
      </c>
      <c r="O176" s="10" t="s">
        <v>245</v>
      </c>
      <c r="P176" s="10" t="s">
        <v>245</v>
      </c>
      <c r="R176" s="0" t="n">
        <v>3</v>
      </c>
      <c r="S176" s="10" t="s">
        <v>239</v>
      </c>
    </row>
    <row r="177" customFormat="false" ht="15" hidden="false" customHeight="false" outlineLevel="0" collapsed="false">
      <c r="A177" s="0" t="s">
        <v>580</v>
      </c>
      <c r="B177" s="0" t="s">
        <v>581</v>
      </c>
      <c r="C177" s="0" t="s">
        <v>55</v>
      </c>
      <c r="D177" s="0" t="s">
        <v>56</v>
      </c>
      <c r="E177" s="0" t="s">
        <v>57</v>
      </c>
      <c r="F177" s="1" t="s">
        <v>101</v>
      </c>
      <c r="H177" s="0" t="n">
        <v>0.018802</v>
      </c>
      <c r="I177" s="0" t="n">
        <v>0.031252</v>
      </c>
      <c r="J177" s="0" t="n">
        <v>0.029572</v>
      </c>
      <c r="K177" s="0" t="n">
        <v>0.026542</v>
      </c>
      <c r="O177" s="10" t="s">
        <v>245</v>
      </c>
      <c r="P177" s="10" t="s">
        <v>245</v>
      </c>
      <c r="R177" s="0" t="n">
        <v>3</v>
      </c>
      <c r="S177" s="10" t="s">
        <v>239</v>
      </c>
    </row>
    <row r="178" customFormat="false" ht="15" hidden="false" customHeight="false" outlineLevel="0" collapsed="false">
      <c r="A178" s="0" t="s">
        <v>582</v>
      </c>
      <c r="B178" s="0" t="s">
        <v>583</v>
      </c>
      <c r="C178" s="0" t="s">
        <v>55</v>
      </c>
      <c r="D178" s="0" t="s">
        <v>56</v>
      </c>
      <c r="E178" s="0" t="s">
        <v>57</v>
      </c>
      <c r="F178" s="1" t="s">
        <v>584</v>
      </c>
      <c r="H178" s="0" t="n">
        <v>0.0050485</v>
      </c>
      <c r="I178" s="0" t="n">
        <v>0.001641</v>
      </c>
      <c r="J178" s="0" t="n">
        <v>0.0023292</v>
      </c>
      <c r="K178" s="0" t="n">
        <v>0.00300623333333333</v>
      </c>
      <c r="O178" s="10" t="s">
        <v>245</v>
      </c>
      <c r="P178" s="10" t="s">
        <v>245</v>
      </c>
      <c r="R178" s="0" t="n">
        <v>3</v>
      </c>
      <c r="S178" s="10" t="s">
        <v>239</v>
      </c>
    </row>
    <row r="179" customFormat="false" ht="15" hidden="false" customHeight="false" outlineLevel="0" collapsed="false">
      <c r="A179" s="0" t="s">
        <v>585</v>
      </c>
      <c r="B179" s="0" t="s">
        <v>586</v>
      </c>
      <c r="C179" s="0" t="s">
        <v>49</v>
      </c>
      <c r="D179" s="0" t="s">
        <v>195</v>
      </c>
      <c r="E179" s="0" t="s">
        <v>196</v>
      </c>
      <c r="F179" s="1" t="s">
        <v>587</v>
      </c>
      <c r="H179" s="0" t="n">
        <v>0.23324</v>
      </c>
      <c r="I179" s="0" t="n">
        <v>0.36184</v>
      </c>
      <c r="J179" s="0" t="n">
        <v>0.23641</v>
      </c>
      <c r="K179" s="0" t="n">
        <v>0.277163333333333</v>
      </c>
      <c r="O179" s="10" t="s">
        <v>245</v>
      </c>
      <c r="P179" s="10" t="s">
        <v>245</v>
      </c>
      <c r="R179" s="0" t="n">
        <v>3</v>
      </c>
      <c r="S179" s="10" t="s">
        <v>239</v>
      </c>
    </row>
    <row r="180" customFormat="false" ht="15" hidden="false" customHeight="false" outlineLevel="0" collapsed="false">
      <c r="A180" s="0" t="s">
        <v>588</v>
      </c>
      <c r="B180" s="0" t="s">
        <v>589</v>
      </c>
      <c r="C180" s="0" t="s">
        <v>33</v>
      </c>
      <c r="D180" s="0" t="s">
        <v>77</v>
      </c>
      <c r="E180" s="0" t="s">
        <v>590</v>
      </c>
      <c r="F180" s="1" t="s">
        <v>591</v>
      </c>
      <c r="G180" s="1" t="s">
        <v>592</v>
      </c>
      <c r="I180" s="0" t="n">
        <v>0.0026427</v>
      </c>
      <c r="K180" s="0" t="n">
        <v>0.0026427</v>
      </c>
      <c r="O180" s="10" t="s">
        <v>245</v>
      </c>
      <c r="P180" s="10" t="s">
        <v>245</v>
      </c>
      <c r="R180" s="0" t="n">
        <v>1</v>
      </c>
      <c r="S180" s="10" t="s">
        <v>239</v>
      </c>
    </row>
    <row r="181" customFormat="false" ht="15" hidden="false" customHeight="false" outlineLevel="0" collapsed="false">
      <c r="A181" s="0" t="s">
        <v>593</v>
      </c>
      <c r="B181" s="0" t="s">
        <v>594</v>
      </c>
      <c r="C181" s="0" t="s">
        <v>33</v>
      </c>
      <c r="D181" s="0" t="s">
        <v>77</v>
      </c>
      <c r="E181" s="0" t="s">
        <v>471</v>
      </c>
      <c r="F181" s="1" t="s">
        <v>595</v>
      </c>
      <c r="G181" s="1" t="s">
        <v>596</v>
      </c>
      <c r="H181" s="0" t="n">
        <v>0.010145</v>
      </c>
      <c r="I181" s="0" t="n">
        <v>0.0073282</v>
      </c>
      <c r="J181" s="0" t="n">
        <v>0.0091012</v>
      </c>
      <c r="K181" s="0" t="n">
        <v>0.00885813333333333</v>
      </c>
      <c r="O181" s="10" t="s">
        <v>245</v>
      </c>
      <c r="P181" s="10" t="s">
        <v>245</v>
      </c>
      <c r="R181" s="0" t="n">
        <v>3</v>
      </c>
      <c r="S181" s="10" t="s">
        <v>239</v>
      </c>
    </row>
    <row r="182" customFormat="false" ht="15" hidden="false" customHeight="false" outlineLevel="0" collapsed="false">
      <c r="A182" s="0" t="s">
        <v>597</v>
      </c>
      <c r="B182" s="0" t="s">
        <v>598</v>
      </c>
      <c r="C182" s="0" t="s">
        <v>33</v>
      </c>
      <c r="D182" s="0" t="s">
        <v>77</v>
      </c>
      <c r="E182" s="0" t="s">
        <v>471</v>
      </c>
      <c r="F182" s="1" t="s">
        <v>599</v>
      </c>
      <c r="H182" s="0" t="n">
        <v>0.0068289</v>
      </c>
      <c r="K182" s="0" t="n">
        <v>0.0068289</v>
      </c>
      <c r="O182" s="10" t="s">
        <v>245</v>
      </c>
      <c r="P182" s="10" t="s">
        <v>245</v>
      </c>
      <c r="R182" s="0" t="n">
        <v>1</v>
      </c>
      <c r="S182" s="10" t="s">
        <v>239</v>
      </c>
    </row>
    <row r="183" customFormat="false" ht="15" hidden="false" customHeight="false" outlineLevel="0" collapsed="false">
      <c r="A183" s="0" t="s">
        <v>600</v>
      </c>
      <c r="B183" s="0" t="s">
        <v>601</v>
      </c>
      <c r="C183" s="0" t="s">
        <v>33</v>
      </c>
      <c r="D183" s="0" t="s">
        <v>77</v>
      </c>
      <c r="E183" s="0" t="s">
        <v>471</v>
      </c>
      <c r="F183" s="1" t="s">
        <v>602</v>
      </c>
      <c r="G183" s="1" t="s">
        <v>603</v>
      </c>
      <c r="I183" s="0" t="n">
        <v>0.0024065</v>
      </c>
      <c r="J183" s="0" t="n">
        <v>0.0034157</v>
      </c>
      <c r="K183" s="0" t="n">
        <v>0.0029111</v>
      </c>
      <c r="O183" s="10" t="s">
        <v>245</v>
      </c>
      <c r="P183" s="10" t="s">
        <v>245</v>
      </c>
      <c r="R183" s="0" t="n">
        <v>2</v>
      </c>
      <c r="S183" s="10" t="s">
        <v>239</v>
      </c>
    </row>
    <row r="184" customFormat="false" ht="15" hidden="false" customHeight="false" outlineLevel="0" collapsed="false">
      <c r="A184" s="0" t="s">
        <v>604</v>
      </c>
      <c r="B184" s="0" t="s">
        <v>605</v>
      </c>
      <c r="C184" s="0" t="s">
        <v>33</v>
      </c>
      <c r="D184" s="0" t="s">
        <v>77</v>
      </c>
      <c r="E184" s="0" t="s">
        <v>471</v>
      </c>
      <c r="F184" s="1" t="s">
        <v>602</v>
      </c>
      <c r="G184" s="1" t="s">
        <v>603</v>
      </c>
      <c r="H184" s="0" t="n">
        <v>0.0037005</v>
      </c>
      <c r="I184" s="0" t="n">
        <v>0.0030071</v>
      </c>
      <c r="J184" s="0" t="n">
        <v>0.0042681</v>
      </c>
      <c r="K184" s="0" t="n">
        <v>0.00365856666666667</v>
      </c>
      <c r="O184" s="10" t="s">
        <v>245</v>
      </c>
      <c r="P184" s="10" t="s">
        <v>245</v>
      </c>
      <c r="R184" s="0" t="n">
        <v>3</v>
      </c>
      <c r="S184" s="10" t="s">
        <v>239</v>
      </c>
    </row>
    <row r="185" customFormat="false" ht="15" hidden="false" customHeight="false" outlineLevel="0" collapsed="false">
      <c r="A185" s="0" t="s">
        <v>606</v>
      </c>
      <c r="B185" s="0" t="s">
        <v>607</v>
      </c>
      <c r="C185" s="0" t="s">
        <v>33</v>
      </c>
      <c r="D185" s="0" t="s">
        <v>77</v>
      </c>
      <c r="E185" s="0" t="s">
        <v>471</v>
      </c>
      <c r="F185" s="1" t="s">
        <v>602</v>
      </c>
      <c r="G185" s="1" t="s">
        <v>603</v>
      </c>
      <c r="H185" s="0" t="n">
        <v>0.0035428</v>
      </c>
      <c r="I185" s="0" t="n">
        <v>0.0057579</v>
      </c>
      <c r="J185" s="0" t="n">
        <v>0.0030647</v>
      </c>
      <c r="K185" s="0" t="n">
        <v>0.0041218</v>
      </c>
      <c r="O185" s="10" t="s">
        <v>245</v>
      </c>
      <c r="P185" s="10" t="s">
        <v>245</v>
      </c>
      <c r="R185" s="0" t="n">
        <v>3</v>
      </c>
      <c r="S185" s="10" t="s">
        <v>239</v>
      </c>
    </row>
    <row r="186" customFormat="false" ht="15" hidden="false" customHeight="false" outlineLevel="0" collapsed="false">
      <c r="A186" s="0" t="s">
        <v>608</v>
      </c>
      <c r="B186" s="0" t="s">
        <v>609</v>
      </c>
      <c r="C186" s="0" t="s">
        <v>33</v>
      </c>
      <c r="D186" s="0" t="s">
        <v>77</v>
      </c>
      <c r="E186" s="0" t="s">
        <v>471</v>
      </c>
      <c r="F186" s="1" t="s">
        <v>602</v>
      </c>
      <c r="G186" s="1" t="s">
        <v>603</v>
      </c>
      <c r="H186" s="0" t="n">
        <v>0.0063757</v>
      </c>
      <c r="I186" s="0" t="n">
        <v>0.0059211</v>
      </c>
      <c r="J186" s="0" t="n">
        <v>0.0063032</v>
      </c>
      <c r="K186" s="0" t="n">
        <v>0.0062</v>
      </c>
      <c r="O186" s="10" t="s">
        <v>245</v>
      </c>
      <c r="P186" s="10" t="s">
        <v>245</v>
      </c>
      <c r="R186" s="0" t="n">
        <v>3</v>
      </c>
      <c r="S186" s="10" t="s">
        <v>239</v>
      </c>
    </row>
    <row r="187" customFormat="false" ht="15" hidden="false" customHeight="false" outlineLevel="0" collapsed="false">
      <c r="A187" s="0" t="s">
        <v>610</v>
      </c>
      <c r="B187" s="0" t="s">
        <v>611</v>
      </c>
      <c r="C187" s="0" t="s">
        <v>55</v>
      </c>
      <c r="D187" s="0" t="s">
        <v>340</v>
      </c>
      <c r="E187" s="0" t="s">
        <v>612</v>
      </c>
      <c r="F187" s="1" t="s">
        <v>613</v>
      </c>
      <c r="I187" s="0" t="n">
        <v>0.005696</v>
      </c>
      <c r="J187" s="0" t="n">
        <v>0.0040424</v>
      </c>
      <c r="K187" s="0" t="n">
        <v>0.0048692</v>
      </c>
      <c r="O187" s="10" t="s">
        <v>245</v>
      </c>
      <c r="P187" s="10" t="s">
        <v>245</v>
      </c>
      <c r="R187" s="0" t="n">
        <v>2</v>
      </c>
      <c r="S187" s="10" t="s">
        <v>239</v>
      </c>
    </row>
    <row r="188" customFormat="false" ht="15" hidden="false" customHeight="false" outlineLevel="0" collapsed="false">
      <c r="A188" s="0" t="s">
        <v>614</v>
      </c>
      <c r="B188" s="0" t="s">
        <v>615</v>
      </c>
      <c r="C188" s="0" t="s">
        <v>55</v>
      </c>
      <c r="D188" s="0" t="s">
        <v>340</v>
      </c>
      <c r="E188" s="0" t="s">
        <v>612</v>
      </c>
      <c r="F188" s="1" t="s">
        <v>613</v>
      </c>
      <c r="H188" s="0" t="n">
        <v>0.0082989</v>
      </c>
      <c r="I188" s="0" t="n">
        <v>0.0067438</v>
      </c>
      <c r="J188" s="0" t="n">
        <v>0.011167</v>
      </c>
      <c r="K188" s="0" t="n">
        <v>0.00873656666666667</v>
      </c>
      <c r="O188" s="10" t="s">
        <v>245</v>
      </c>
      <c r="P188" s="10" t="s">
        <v>245</v>
      </c>
      <c r="R188" s="0" t="n">
        <v>3</v>
      </c>
      <c r="S188" s="10" t="s">
        <v>239</v>
      </c>
    </row>
    <row r="189" customFormat="false" ht="15" hidden="false" customHeight="false" outlineLevel="0" collapsed="false">
      <c r="A189" s="0" t="s">
        <v>616</v>
      </c>
      <c r="B189" s="0" t="s">
        <v>617</v>
      </c>
      <c r="C189" s="0" t="s">
        <v>55</v>
      </c>
      <c r="D189" s="0" t="s">
        <v>224</v>
      </c>
      <c r="E189" s="0" t="s">
        <v>35</v>
      </c>
      <c r="F189" s="1" t="s">
        <v>618</v>
      </c>
      <c r="H189" s="0" t="n">
        <v>0.07585</v>
      </c>
      <c r="I189" s="0" t="n">
        <v>0.056034</v>
      </c>
      <c r="J189" s="0" t="n">
        <v>0.075556</v>
      </c>
      <c r="K189" s="0" t="n">
        <v>0.0691466666666667</v>
      </c>
      <c r="O189" s="10" t="s">
        <v>245</v>
      </c>
      <c r="P189" s="10" t="s">
        <v>245</v>
      </c>
      <c r="R189" s="0" t="n">
        <v>3</v>
      </c>
      <c r="S189" s="10" t="s">
        <v>239</v>
      </c>
    </row>
    <row r="190" customFormat="false" ht="15" hidden="false" customHeight="false" outlineLevel="0" collapsed="false">
      <c r="A190" s="0" t="s">
        <v>619</v>
      </c>
      <c r="B190" s="0" t="s">
        <v>620</v>
      </c>
      <c r="C190" s="0" t="s">
        <v>55</v>
      </c>
      <c r="D190" s="0" t="s">
        <v>224</v>
      </c>
      <c r="E190" s="0" t="s">
        <v>35</v>
      </c>
      <c r="F190" s="1" t="s">
        <v>621</v>
      </c>
      <c r="H190" s="0" t="n">
        <v>0.011929</v>
      </c>
      <c r="J190" s="0" t="n">
        <v>0.017199</v>
      </c>
      <c r="K190" s="0" t="n">
        <v>0.014564</v>
      </c>
      <c r="O190" s="10" t="s">
        <v>245</v>
      </c>
      <c r="P190" s="10" t="s">
        <v>245</v>
      </c>
      <c r="R190" s="0" t="n">
        <v>2</v>
      </c>
      <c r="S190" s="10" t="s">
        <v>239</v>
      </c>
    </row>
    <row r="191" customFormat="false" ht="15" hidden="false" customHeight="false" outlineLevel="0" collapsed="false">
      <c r="A191" s="0" t="s">
        <v>622</v>
      </c>
      <c r="B191" s="0" t="s">
        <v>623</v>
      </c>
      <c r="C191" s="0" t="s">
        <v>55</v>
      </c>
      <c r="D191" s="0" t="s">
        <v>224</v>
      </c>
      <c r="E191" s="0" t="s">
        <v>35</v>
      </c>
      <c r="F191" s="1" t="s">
        <v>621</v>
      </c>
      <c r="H191" s="0" t="n">
        <v>0.077914</v>
      </c>
      <c r="I191" s="0" t="n">
        <v>0.038441</v>
      </c>
      <c r="J191" s="0" t="n">
        <v>0.080237</v>
      </c>
      <c r="K191" s="0" t="n">
        <v>0.0655306666666667</v>
      </c>
      <c r="O191" s="10" t="s">
        <v>245</v>
      </c>
      <c r="P191" s="10" t="s">
        <v>245</v>
      </c>
      <c r="R191" s="0" t="n">
        <v>3</v>
      </c>
      <c r="S191" s="10" t="s">
        <v>239</v>
      </c>
    </row>
    <row r="192" customFormat="false" ht="15" hidden="false" customHeight="false" outlineLevel="0" collapsed="false">
      <c r="A192" s="0" t="s">
        <v>624</v>
      </c>
      <c r="B192" s="0" t="s">
        <v>625</v>
      </c>
      <c r="C192" s="0" t="s">
        <v>33</v>
      </c>
      <c r="D192" s="0" t="s">
        <v>69</v>
      </c>
      <c r="E192" s="0" t="s">
        <v>70</v>
      </c>
      <c r="F192" s="1" t="s">
        <v>626</v>
      </c>
      <c r="H192" s="0" t="n">
        <v>0.16551</v>
      </c>
      <c r="I192" s="0" t="n">
        <v>0.11269</v>
      </c>
      <c r="J192" s="0" t="n">
        <v>0.16511</v>
      </c>
      <c r="K192" s="0" t="n">
        <v>0.14777</v>
      </c>
      <c r="O192" s="10" t="s">
        <v>245</v>
      </c>
      <c r="P192" s="10" t="s">
        <v>245</v>
      </c>
      <c r="R192" s="0" t="n">
        <v>3</v>
      </c>
      <c r="S192" s="10" t="s">
        <v>239</v>
      </c>
    </row>
    <row r="193" customFormat="false" ht="15" hidden="false" customHeight="false" outlineLevel="0" collapsed="false">
      <c r="A193" s="0" t="s">
        <v>627</v>
      </c>
      <c r="B193" s="0" t="s">
        <v>628</v>
      </c>
      <c r="C193" s="0" t="s">
        <v>33</v>
      </c>
      <c r="D193" s="0" t="s">
        <v>69</v>
      </c>
      <c r="E193" s="0" t="s">
        <v>70</v>
      </c>
      <c r="F193" s="1" t="s">
        <v>629</v>
      </c>
      <c r="H193" s="0" t="n">
        <v>0.0095512</v>
      </c>
      <c r="I193" s="0" t="n">
        <v>0.01811</v>
      </c>
      <c r="J193" s="0" t="n">
        <v>0.020197</v>
      </c>
      <c r="K193" s="0" t="n">
        <v>0.0159527333333333</v>
      </c>
      <c r="O193" s="10" t="s">
        <v>245</v>
      </c>
      <c r="P193" s="10" t="s">
        <v>245</v>
      </c>
      <c r="R193" s="0" t="n">
        <v>3</v>
      </c>
      <c r="S193" s="10" t="s">
        <v>239</v>
      </c>
    </row>
    <row r="194" customFormat="false" ht="15" hidden="false" customHeight="false" outlineLevel="0" collapsed="false">
      <c r="A194" s="0" t="s">
        <v>630</v>
      </c>
      <c r="B194" s="0" t="s">
        <v>631</v>
      </c>
      <c r="C194" s="0" t="s">
        <v>33</v>
      </c>
      <c r="D194" s="0" t="s">
        <v>77</v>
      </c>
      <c r="E194" s="0" t="s">
        <v>251</v>
      </c>
      <c r="F194" s="1" t="s">
        <v>632</v>
      </c>
      <c r="H194" s="0" t="n">
        <v>0.0095944</v>
      </c>
      <c r="I194" s="0" t="n">
        <v>0.0077966</v>
      </c>
      <c r="K194" s="0" t="n">
        <v>0.0086955</v>
      </c>
      <c r="O194" s="10" t="s">
        <v>245</v>
      </c>
      <c r="P194" s="10" t="s">
        <v>245</v>
      </c>
      <c r="R194" s="0" t="n">
        <v>2</v>
      </c>
      <c r="S194" s="10" t="s">
        <v>239</v>
      </c>
    </row>
    <row r="195" customFormat="false" ht="15" hidden="false" customHeight="false" outlineLevel="0" collapsed="false">
      <c r="A195" s="0" t="s">
        <v>633</v>
      </c>
      <c r="B195" s="0" t="s">
        <v>634</v>
      </c>
      <c r="C195" s="0" t="s">
        <v>33</v>
      </c>
      <c r="D195" s="0" t="s">
        <v>96</v>
      </c>
      <c r="E195" s="0" t="s">
        <v>531</v>
      </c>
      <c r="F195" s="1" t="s">
        <v>635</v>
      </c>
      <c r="H195" s="0" t="n">
        <v>0.0052745</v>
      </c>
      <c r="I195" s="0" t="n">
        <v>0.011022</v>
      </c>
      <c r="J195" s="0" t="n">
        <v>0.010429</v>
      </c>
      <c r="K195" s="0" t="n">
        <v>0.0089085</v>
      </c>
      <c r="O195" s="10" t="s">
        <v>245</v>
      </c>
      <c r="P195" s="10" t="s">
        <v>245</v>
      </c>
      <c r="R195" s="0" t="n">
        <v>3</v>
      </c>
      <c r="S195" s="10" t="s">
        <v>239</v>
      </c>
    </row>
    <row r="196" customFormat="false" ht="15" hidden="false" customHeight="false" outlineLevel="0" collapsed="false">
      <c r="A196" s="0" t="s">
        <v>636</v>
      </c>
      <c r="B196" s="0" t="s">
        <v>637</v>
      </c>
      <c r="C196" s="0" t="s">
        <v>33</v>
      </c>
      <c r="D196" s="0" t="s">
        <v>96</v>
      </c>
      <c r="E196" s="0" t="s">
        <v>531</v>
      </c>
      <c r="F196" s="1" t="s">
        <v>638</v>
      </c>
      <c r="H196" s="0" t="n">
        <v>0.011555</v>
      </c>
      <c r="I196" s="0" t="n">
        <v>0.01878</v>
      </c>
      <c r="J196" s="0" t="n">
        <v>0.015549</v>
      </c>
      <c r="K196" s="0" t="n">
        <v>0.0152946666666667</v>
      </c>
      <c r="O196" s="10" t="s">
        <v>245</v>
      </c>
      <c r="P196" s="10" t="s">
        <v>245</v>
      </c>
      <c r="R196" s="0" t="n">
        <v>3</v>
      </c>
      <c r="S196" s="10" t="s">
        <v>239</v>
      </c>
    </row>
    <row r="197" customFormat="false" ht="15" hidden="false" customHeight="false" outlineLevel="0" collapsed="false">
      <c r="A197" s="0" t="s">
        <v>639</v>
      </c>
      <c r="B197" s="0" t="s">
        <v>640</v>
      </c>
      <c r="C197" s="0" t="s">
        <v>55</v>
      </c>
      <c r="D197" s="0" t="s">
        <v>82</v>
      </c>
      <c r="E197" s="0" t="s">
        <v>535</v>
      </c>
      <c r="F197" s="1" t="s">
        <v>641</v>
      </c>
      <c r="H197" s="0" t="n">
        <v>0.0048632</v>
      </c>
      <c r="I197" s="0" t="n">
        <v>0.0065866</v>
      </c>
      <c r="J197" s="0" t="n">
        <v>0.0037395</v>
      </c>
      <c r="K197" s="0" t="n">
        <v>0.0050631</v>
      </c>
      <c r="O197" s="10" t="s">
        <v>245</v>
      </c>
      <c r="P197" s="10" t="s">
        <v>245</v>
      </c>
      <c r="R197" s="0" t="n">
        <v>3</v>
      </c>
      <c r="S197" s="10" t="s">
        <v>239</v>
      </c>
    </row>
    <row r="198" customFormat="false" ht="15" hidden="false" customHeight="false" outlineLevel="0" collapsed="false">
      <c r="A198" s="0" t="s">
        <v>642</v>
      </c>
      <c r="B198" s="0" t="s">
        <v>643</v>
      </c>
      <c r="C198" s="0" t="s">
        <v>33</v>
      </c>
      <c r="D198" s="0" t="s">
        <v>34</v>
      </c>
      <c r="E198" s="0" t="s">
        <v>149</v>
      </c>
      <c r="F198" s="1" t="s">
        <v>644</v>
      </c>
      <c r="H198" s="0" t="n">
        <v>0.056795</v>
      </c>
      <c r="I198" s="0" t="n">
        <v>0.058973</v>
      </c>
      <c r="J198" s="0" t="n">
        <v>0.072787</v>
      </c>
      <c r="K198" s="0" t="n">
        <v>0.0628516666666667</v>
      </c>
      <c r="O198" s="10" t="s">
        <v>245</v>
      </c>
      <c r="P198" s="10" t="s">
        <v>245</v>
      </c>
      <c r="R198" s="0" t="n">
        <v>3</v>
      </c>
      <c r="S198" s="10" t="s">
        <v>239</v>
      </c>
    </row>
    <row r="199" customFormat="false" ht="15" hidden="false" customHeight="false" outlineLevel="0" collapsed="false">
      <c r="A199" s="0" t="s">
        <v>645</v>
      </c>
      <c r="B199" s="0" t="s">
        <v>646</v>
      </c>
      <c r="C199" s="0" t="s">
        <v>33</v>
      </c>
      <c r="D199" s="0" t="s">
        <v>69</v>
      </c>
      <c r="E199" s="0" t="s">
        <v>70</v>
      </c>
      <c r="F199" s="1" t="s">
        <v>647</v>
      </c>
      <c r="I199" s="0" t="n">
        <v>0.0028789</v>
      </c>
      <c r="K199" s="0" t="n">
        <v>0.0028789</v>
      </c>
      <c r="O199" s="10" t="s">
        <v>245</v>
      </c>
      <c r="P199" s="10" t="s">
        <v>245</v>
      </c>
      <c r="R199" s="0" t="n">
        <v>1</v>
      </c>
      <c r="S199" s="10" t="s">
        <v>239</v>
      </c>
    </row>
    <row r="200" customFormat="false" ht="15" hidden="false" customHeight="false" outlineLevel="0" collapsed="false">
      <c r="A200" s="0" t="s">
        <v>648</v>
      </c>
      <c r="B200" s="0" t="s">
        <v>649</v>
      </c>
      <c r="C200" s="0" t="s">
        <v>33</v>
      </c>
      <c r="D200" s="0" t="s">
        <v>34</v>
      </c>
      <c r="E200" s="0" t="s">
        <v>158</v>
      </c>
      <c r="F200" s="1" t="s">
        <v>650</v>
      </c>
      <c r="G200" s="1" t="s">
        <v>651</v>
      </c>
      <c r="H200" s="0" t="n">
        <v>0.077392</v>
      </c>
      <c r="I200" s="0" t="n">
        <v>0.094715</v>
      </c>
      <c r="J200" s="0" t="n">
        <v>0.077434</v>
      </c>
      <c r="K200" s="0" t="n">
        <v>0.0831803333333333</v>
      </c>
      <c r="O200" s="10" t="s">
        <v>245</v>
      </c>
      <c r="P200" s="10" t="s">
        <v>245</v>
      </c>
      <c r="R200" s="0" t="n">
        <v>3</v>
      </c>
      <c r="S200" s="10" t="s">
        <v>239</v>
      </c>
    </row>
    <row r="201" customFormat="false" ht="15" hidden="false" customHeight="false" outlineLevel="0" collapsed="false">
      <c r="A201" s="0" t="s">
        <v>652</v>
      </c>
      <c r="B201" s="0" t="s">
        <v>653</v>
      </c>
      <c r="C201" s="0" t="s">
        <v>55</v>
      </c>
      <c r="D201" s="0" t="s">
        <v>407</v>
      </c>
      <c r="E201" s="0" t="s">
        <v>574</v>
      </c>
      <c r="F201" s="1" t="s">
        <v>654</v>
      </c>
      <c r="H201" s="0" t="n">
        <v>0.0026671</v>
      </c>
      <c r="I201" s="0" t="n">
        <v>0.003251</v>
      </c>
      <c r="J201" s="0" t="n">
        <v>0.0061525</v>
      </c>
      <c r="K201" s="0" t="n">
        <v>0.00402353333333333</v>
      </c>
      <c r="O201" s="10" t="s">
        <v>245</v>
      </c>
      <c r="P201" s="10" t="s">
        <v>245</v>
      </c>
      <c r="R201" s="0" t="n">
        <v>3</v>
      </c>
      <c r="S201" s="10" t="s">
        <v>239</v>
      </c>
    </row>
    <row r="202" customFormat="false" ht="15" hidden="false" customHeight="false" outlineLevel="0" collapsed="false">
      <c r="A202" s="0" t="s">
        <v>655</v>
      </c>
      <c r="B202" s="0" t="s">
        <v>656</v>
      </c>
      <c r="C202" s="0" t="s">
        <v>55</v>
      </c>
      <c r="D202" s="0" t="s">
        <v>407</v>
      </c>
      <c r="E202" s="0" t="s">
        <v>574</v>
      </c>
      <c r="F202" s="1" t="s">
        <v>657</v>
      </c>
      <c r="H202" s="0" t="n">
        <v>0.0038728</v>
      </c>
      <c r="I202" s="0" t="n">
        <v>0.0047207</v>
      </c>
      <c r="J202" s="0" t="n">
        <v>0.0044669</v>
      </c>
      <c r="K202" s="0" t="n">
        <v>0.00435346666666667</v>
      </c>
      <c r="O202" s="10" t="s">
        <v>245</v>
      </c>
      <c r="P202" s="10" t="s">
        <v>245</v>
      </c>
      <c r="R202" s="0" t="n">
        <v>3</v>
      </c>
      <c r="S202" s="10" t="s">
        <v>239</v>
      </c>
    </row>
    <row r="203" customFormat="false" ht="15" hidden="false" customHeight="false" outlineLevel="0" collapsed="false">
      <c r="A203" s="0" t="s">
        <v>658</v>
      </c>
      <c r="B203" s="0" t="s">
        <v>659</v>
      </c>
      <c r="C203" s="0" t="s">
        <v>55</v>
      </c>
      <c r="D203" s="0" t="s">
        <v>82</v>
      </c>
      <c r="E203" s="0" t="s">
        <v>535</v>
      </c>
      <c r="F203" s="1" t="s">
        <v>660</v>
      </c>
      <c r="H203" s="0" t="n">
        <v>0.0091791</v>
      </c>
      <c r="I203" s="0" t="n">
        <v>0.0074591</v>
      </c>
      <c r="J203" s="0" t="n">
        <v>0.0070581</v>
      </c>
      <c r="K203" s="0" t="n">
        <v>0.00789876666666667</v>
      </c>
      <c r="O203" s="10" t="s">
        <v>245</v>
      </c>
      <c r="P203" s="10" t="s">
        <v>245</v>
      </c>
      <c r="R203" s="0" t="n">
        <v>3</v>
      </c>
      <c r="S203" s="10" t="s">
        <v>239</v>
      </c>
    </row>
    <row r="204" customFormat="false" ht="15" hidden="false" customHeight="false" outlineLevel="0" collapsed="false">
      <c r="A204" s="0" t="s">
        <v>661</v>
      </c>
      <c r="B204" s="0" t="s">
        <v>662</v>
      </c>
      <c r="C204" s="0" t="s">
        <v>33</v>
      </c>
      <c r="D204" s="0" t="s">
        <v>77</v>
      </c>
      <c r="E204" s="0" t="s">
        <v>471</v>
      </c>
      <c r="F204" s="1" t="s">
        <v>663</v>
      </c>
      <c r="H204" s="0" t="n">
        <v>0.015241</v>
      </c>
      <c r="I204" s="0" t="n">
        <v>0.015481</v>
      </c>
      <c r="J204" s="0" t="n">
        <v>0.019776</v>
      </c>
      <c r="K204" s="0" t="n">
        <v>0.0168326666666667</v>
      </c>
      <c r="O204" s="10" t="s">
        <v>245</v>
      </c>
      <c r="P204" s="10" t="s">
        <v>245</v>
      </c>
      <c r="R204" s="0" t="n">
        <v>3</v>
      </c>
      <c r="S204" s="10" t="s">
        <v>239</v>
      </c>
    </row>
    <row r="205" customFormat="false" ht="15" hidden="false" customHeight="false" outlineLevel="0" collapsed="false">
      <c r="A205" s="0" t="s">
        <v>664</v>
      </c>
      <c r="B205" s="0" t="s">
        <v>665</v>
      </c>
      <c r="C205" s="0" t="s">
        <v>55</v>
      </c>
      <c r="D205" s="0" t="s">
        <v>137</v>
      </c>
      <c r="E205" s="0" t="s">
        <v>138</v>
      </c>
      <c r="F205" s="1" t="s">
        <v>666</v>
      </c>
      <c r="I205" s="0" t="n">
        <v>0.005831</v>
      </c>
      <c r="K205" s="0" t="n">
        <v>0.005831</v>
      </c>
      <c r="O205" s="10" t="s">
        <v>245</v>
      </c>
      <c r="P205" s="10" t="s">
        <v>245</v>
      </c>
      <c r="R205" s="0" t="n">
        <v>1</v>
      </c>
      <c r="S205" s="10" t="s">
        <v>239</v>
      </c>
    </row>
    <row r="206" customFormat="false" ht="15" hidden="false" customHeight="false" outlineLevel="0" collapsed="false">
      <c r="A206" s="0" t="s">
        <v>667</v>
      </c>
      <c r="B206" s="0" t="s">
        <v>668</v>
      </c>
      <c r="C206" s="0" t="s">
        <v>33</v>
      </c>
      <c r="D206" s="0" t="s">
        <v>96</v>
      </c>
      <c r="E206" s="0" t="s">
        <v>149</v>
      </c>
      <c r="F206" s="1" t="s">
        <v>669</v>
      </c>
      <c r="G206" s="1" t="s">
        <v>670</v>
      </c>
      <c r="H206" s="0" t="n">
        <v>0.0024843</v>
      </c>
      <c r="K206" s="0" t="n">
        <v>0.0024843</v>
      </c>
      <c r="O206" s="10" t="s">
        <v>245</v>
      </c>
      <c r="P206" s="10" t="s">
        <v>245</v>
      </c>
      <c r="R206" s="0" t="n">
        <v>1</v>
      </c>
      <c r="S206" s="10" t="s">
        <v>239</v>
      </c>
    </row>
    <row r="207" customFormat="false" ht="15" hidden="false" customHeight="false" outlineLevel="0" collapsed="false">
      <c r="A207" s="0" t="s">
        <v>671</v>
      </c>
      <c r="B207" s="0" t="s">
        <v>672</v>
      </c>
      <c r="C207" s="0" t="s">
        <v>33</v>
      </c>
      <c r="D207" s="0" t="s">
        <v>96</v>
      </c>
      <c r="E207" s="0" t="s">
        <v>149</v>
      </c>
      <c r="F207" s="1" t="s">
        <v>669</v>
      </c>
      <c r="G207" s="1" t="s">
        <v>670</v>
      </c>
      <c r="H207" s="0" t="n">
        <v>0.0037931</v>
      </c>
      <c r="I207" s="0" t="n">
        <v>0.0030824</v>
      </c>
      <c r="K207" s="0" t="n">
        <v>0.00343775</v>
      </c>
      <c r="O207" s="10" t="s">
        <v>245</v>
      </c>
      <c r="P207" s="10" t="s">
        <v>245</v>
      </c>
      <c r="R207" s="0" t="n">
        <v>2</v>
      </c>
      <c r="S207" s="10" t="s">
        <v>239</v>
      </c>
    </row>
    <row r="208" customFormat="false" ht="15" hidden="false" customHeight="false" outlineLevel="0" collapsed="false">
      <c r="A208" s="0" t="s">
        <v>673</v>
      </c>
      <c r="B208" s="0" t="s">
        <v>674</v>
      </c>
      <c r="C208" s="0" t="s">
        <v>55</v>
      </c>
      <c r="D208" s="0" t="s">
        <v>407</v>
      </c>
      <c r="E208" s="0" t="s">
        <v>574</v>
      </c>
      <c r="F208" s="1" t="s">
        <v>675</v>
      </c>
      <c r="H208" s="0" t="n">
        <v>0.096694</v>
      </c>
      <c r="I208" s="0" t="n">
        <v>0.061738</v>
      </c>
      <c r="J208" s="0" t="n">
        <v>0.082318</v>
      </c>
      <c r="K208" s="0" t="n">
        <v>0.08025</v>
      </c>
      <c r="O208" s="10" t="s">
        <v>245</v>
      </c>
      <c r="P208" s="10" t="s">
        <v>245</v>
      </c>
      <c r="R208" s="0" t="n">
        <v>3</v>
      </c>
      <c r="S208" s="10" t="s">
        <v>239</v>
      </c>
    </row>
    <row r="209" customFormat="false" ht="15" hidden="false" customHeight="false" outlineLevel="0" collapsed="false">
      <c r="A209" s="0" t="s">
        <v>676</v>
      </c>
      <c r="B209" s="0" t="s">
        <v>677</v>
      </c>
      <c r="C209" s="0" t="s">
        <v>33</v>
      </c>
      <c r="D209" s="0" t="s">
        <v>87</v>
      </c>
      <c r="E209" s="0" t="s">
        <v>149</v>
      </c>
      <c r="F209" s="1" t="s">
        <v>678</v>
      </c>
      <c r="H209" s="0" t="n">
        <v>0.018654</v>
      </c>
      <c r="I209" s="0" t="n">
        <v>0.0067372</v>
      </c>
      <c r="J209" s="0" t="n">
        <v>0.0071719</v>
      </c>
      <c r="K209" s="0" t="n">
        <v>0.0108543666666667</v>
      </c>
      <c r="O209" s="10" t="s">
        <v>245</v>
      </c>
      <c r="P209" s="10" t="s">
        <v>245</v>
      </c>
      <c r="R209" s="0" t="n">
        <v>3</v>
      </c>
      <c r="S209" s="10" t="s">
        <v>239</v>
      </c>
    </row>
    <row r="210" customFormat="false" ht="15" hidden="false" customHeight="false" outlineLevel="0" collapsed="false">
      <c r="A210" s="0" t="s">
        <v>679</v>
      </c>
      <c r="B210" s="0" t="s">
        <v>680</v>
      </c>
      <c r="C210" s="0" t="s">
        <v>33</v>
      </c>
      <c r="D210" s="0" t="s">
        <v>87</v>
      </c>
      <c r="E210" s="0" t="s">
        <v>149</v>
      </c>
      <c r="F210" s="1" t="s">
        <v>678</v>
      </c>
      <c r="H210" s="0" t="n">
        <v>0.039497</v>
      </c>
      <c r="I210" s="0" t="n">
        <v>0.02365</v>
      </c>
      <c r="J210" s="0" t="n">
        <v>0.04076</v>
      </c>
      <c r="K210" s="0" t="n">
        <v>0.0346356666666667</v>
      </c>
      <c r="O210" s="10" t="s">
        <v>245</v>
      </c>
      <c r="P210" s="10" t="s">
        <v>245</v>
      </c>
      <c r="R210" s="0" t="n">
        <v>3</v>
      </c>
      <c r="S210" s="10" t="s">
        <v>239</v>
      </c>
    </row>
    <row r="211" customFormat="false" ht="15" hidden="false" customHeight="false" outlineLevel="0" collapsed="false">
      <c r="A211" s="0" t="s">
        <v>681</v>
      </c>
      <c r="B211" s="0" t="s">
        <v>682</v>
      </c>
      <c r="C211" s="0" t="s">
        <v>33</v>
      </c>
      <c r="D211" s="0" t="s">
        <v>87</v>
      </c>
      <c r="E211" s="0" t="s">
        <v>300</v>
      </c>
      <c r="F211" s="1" t="s">
        <v>678</v>
      </c>
      <c r="H211" s="0" t="n">
        <v>0.0081946</v>
      </c>
      <c r="I211" s="0" t="n">
        <v>0.0066591</v>
      </c>
      <c r="J211" s="0" t="n">
        <v>0.0070888</v>
      </c>
      <c r="K211" s="0" t="n">
        <v>0.00731416666666667</v>
      </c>
      <c r="O211" s="10" t="s">
        <v>245</v>
      </c>
      <c r="P211" s="10" t="s">
        <v>245</v>
      </c>
      <c r="R211" s="0" t="n">
        <v>3</v>
      </c>
      <c r="S211" s="10" t="s">
        <v>239</v>
      </c>
    </row>
    <row r="212" customFormat="false" ht="15" hidden="false" customHeight="false" outlineLevel="0" collapsed="false">
      <c r="A212" s="0" t="s">
        <v>683</v>
      </c>
      <c r="B212" s="0" t="s">
        <v>684</v>
      </c>
      <c r="C212" s="0" t="s">
        <v>33</v>
      </c>
      <c r="D212" s="0" t="s">
        <v>34</v>
      </c>
      <c r="E212" s="0" t="s">
        <v>149</v>
      </c>
      <c r="F212" s="1" t="s">
        <v>685</v>
      </c>
      <c r="J212" s="0" t="n">
        <v>0.0098218</v>
      </c>
      <c r="K212" s="0" t="n">
        <v>0.0098218</v>
      </c>
      <c r="O212" s="10" t="s">
        <v>245</v>
      </c>
      <c r="P212" s="10" t="s">
        <v>245</v>
      </c>
      <c r="R212" s="0" t="n">
        <v>1</v>
      </c>
      <c r="S212" s="10" t="s">
        <v>239</v>
      </c>
    </row>
    <row r="213" customFormat="false" ht="15" hidden="false" customHeight="false" outlineLevel="0" collapsed="false">
      <c r="A213" s="0" t="s">
        <v>686</v>
      </c>
      <c r="B213" s="0" t="s">
        <v>687</v>
      </c>
      <c r="C213" s="0" t="s">
        <v>33</v>
      </c>
      <c r="D213" s="0" t="s">
        <v>104</v>
      </c>
      <c r="E213" s="0" t="s">
        <v>244</v>
      </c>
      <c r="F213" s="1" t="s">
        <v>688</v>
      </c>
      <c r="H213" s="0" t="n">
        <v>0.0046499</v>
      </c>
      <c r="I213" s="0" t="n">
        <v>0.0094466</v>
      </c>
      <c r="J213" s="0" t="n">
        <v>0.01609</v>
      </c>
      <c r="K213" s="0" t="n">
        <v>0.0100621666666667</v>
      </c>
      <c r="O213" s="10" t="s">
        <v>245</v>
      </c>
      <c r="P213" s="10" t="s">
        <v>245</v>
      </c>
      <c r="R213" s="0" t="n">
        <v>3</v>
      </c>
      <c r="S213" s="10" t="s">
        <v>239</v>
      </c>
    </row>
    <row r="214" customFormat="false" ht="15" hidden="false" customHeight="false" outlineLevel="0" collapsed="false">
      <c r="A214" s="0" t="s">
        <v>689</v>
      </c>
      <c r="B214" s="0" t="s">
        <v>690</v>
      </c>
      <c r="C214" s="0" t="s">
        <v>33</v>
      </c>
      <c r="D214" s="0" t="s">
        <v>260</v>
      </c>
      <c r="E214" s="0" t="s">
        <v>149</v>
      </c>
      <c r="F214" s="1" t="s">
        <v>691</v>
      </c>
      <c r="H214" s="0" t="n">
        <v>0.0091791</v>
      </c>
      <c r="I214" s="0" t="n">
        <v>0.0055943</v>
      </c>
      <c r="J214" s="0" t="n">
        <v>0.0052936</v>
      </c>
      <c r="K214" s="0" t="n">
        <v>0.006689</v>
      </c>
      <c r="O214" s="10" t="s">
        <v>245</v>
      </c>
      <c r="P214" s="10" t="s">
        <v>245</v>
      </c>
      <c r="R214" s="0" t="n">
        <v>3</v>
      </c>
      <c r="S214" s="10" t="s">
        <v>239</v>
      </c>
    </row>
    <row r="215" customFormat="false" ht="15" hidden="false" customHeight="false" outlineLevel="0" collapsed="false">
      <c r="A215" s="0" t="s">
        <v>692</v>
      </c>
      <c r="B215" s="0" t="s">
        <v>693</v>
      </c>
      <c r="C215" s="0" t="s">
        <v>33</v>
      </c>
      <c r="D215" s="0" t="s">
        <v>96</v>
      </c>
      <c r="E215" s="0" t="s">
        <v>165</v>
      </c>
      <c r="F215" s="1" t="s">
        <v>694</v>
      </c>
      <c r="H215" s="0" t="n">
        <v>0.018649</v>
      </c>
      <c r="I215" s="0" t="n">
        <v>0.021216</v>
      </c>
      <c r="J215" s="0" t="n">
        <v>0.021509</v>
      </c>
      <c r="K215" s="0" t="n">
        <v>0.020458</v>
      </c>
      <c r="O215" s="10" t="s">
        <v>245</v>
      </c>
      <c r="P215" s="10" t="s">
        <v>245</v>
      </c>
      <c r="R215" s="0" t="n">
        <v>3</v>
      </c>
      <c r="S215" s="10" t="s">
        <v>239</v>
      </c>
    </row>
    <row r="216" customFormat="false" ht="15" hidden="false" customHeight="false" outlineLevel="0" collapsed="false">
      <c r="A216" s="0" t="s">
        <v>695</v>
      </c>
      <c r="B216" s="0" t="s">
        <v>696</v>
      </c>
      <c r="C216" s="0" t="s">
        <v>33</v>
      </c>
      <c r="D216" s="0" t="s">
        <v>96</v>
      </c>
      <c r="E216" s="0" t="s">
        <v>165</v>
      </c>
      <c r="F216" s="1" t="s">
        <v>697</v>
      </c>
      <c r="H216" s="0" t="n">
        <v>0.039006</v>
      </c>
      <c r="I216" s="0" t="n">
        <v>0.044376</v>
      </c>
      <c r="J216" s="0" t="n">
        <v>0.04319</v>
      </c>
      <c r="K216" s="0" t="n">
        <v>0.0421906666666667</v>
      </c>
      <c r="O216" s="10" t="s">
        <v>245</v>
      </c>
      <c r="P216" s="10" t="s">
        <v>245</v>
      </c>
      <c r="R216" s="0" t="n">
        <v>3</v>
      </c>
      <c r="S216" s="10" t="s">
        <v>239</v>
      </c>
    </row>
    <row r="217" customFormat="false" ht="15" hidden="false" customHeight="false" outlineLevel="0" collapsed="false">
      <c r="A217" s="0" t="s">
        <v>698</v>
      </c>
      <c r="B217" s="0" t="s">
        <v>699</v>
      </c>
      <c r="C217" s="0" t="s">
        <v>33</v>
      </c>
      <c r="D217" s="0" t="s">
        <v>436</v>
      </c>
      <c r="E217" s="0" t="s">
        <v>437</v>
      </c>
      <c r="F217" s="1" t="s">
        <v>700</v>
      </c>
      <c r="I217" s="0" t="n">
        <v>0.0051281</v>
      </c>
      <c r="K217" s="0" t="n">
        <v>0.0051281</v>
      </c>
      <c r="O217" s="10" t="s">
        <v>245</v>
      </c>
      <c r="P217" s="10" t="s">
        <v>245</v>
      </c>
      <c r="R217" s="0" t="n">
        <v>1</v>
      </c>
      <c r="S217" s="10" t="s">
        <v>239</v>
      </c>
    </row>
    <row r="218" customFormat="false" ht="15" hidden="false" customHeight="false" outlineLevel="0" collapsed="false">
      <c r="A218" s="0" t="s">
        <v>701</v>
      </c>
      <c r="B218" s="0" t="s">
        <v>702</v>
      </c>
      <c r="C218" s="0" t="s">
        <v>33</v>
      </c>
      <c r="D218" s="0" t="s">
        <v>87</v>
      </c>
      <c r="E218" s="0" t="s">
        <v>703</v>
      </c>
      <c r="F218" s="1" t="s">
        <v>704</v>
      </c>
      <c r="H218" s="0" t="n">
        <v>0.029655</v>
      </c>
      <c r="I218" s="0" t="n">
        <v>0.024099</v>
      </c>
      <c r="K218" s="0" t="n">
        <v>0.026877</v>
      </c>
      <c r="O218" s="10" t="s">
        <v>245</v>
      </c>
      <c r="P218" s="10" t="s">
        <v>245</v>
      </c>
      <c r="R218" s="0" t="n">
        <v>2</v>
      </c>
      <c r="S218" s="10" t="s">
        <v>239</v>
      </c>
    </row>
    <row r="219" customFormat="false" ht="15" hidden="false" customHeight="false" outlineLevel="0" collapsed="false">
      <c r="A219" s="0" t="s">
        <v>705</v>
      </c>
      <c r="B219" s="0" t="s">
        <v>706</v>
      </c>
      <c r="C219" s="0" t="s">
        <v>33</v>
      </c>
      <c r="D219" s="0" t="s">
        <v>87</v>
      </c>
      <c r="E219" s="0" t="s">
        <v>703</v>
      </c>
      <c r="F219" s="1" t="s">
        <v>707</v>
      </c>
      <c r="H219" s="0" t="n">
        <v>0.02736</v>
      </c>
      <c r="I219" s="0" t="n">
        <v>0.025938</v>
      </c>
      <c r="J219" s="0" t="n">
        <v>0.015778</v>
      </c>
      <c r="K219" s="0" t="n">
        <v>0.0230253333333333</v>
      </c>
      <c r="O219" s="10" t="s">
        <v>245</v>
      </c>
      <c r="P219" s="10" t="s">
        <v>245</v>
      </c>
      <c r="R219" s="0" t="n">
        <v>3</v>
      </c>
      <c r="S219" s="10" t="s">
        <v>239</v>
      </c>
    </row>
    <row r="220" customFormat="false" ht="15" hidden="false" customHeight="false" outlineLevel="0" collapsed="false">
      <c r="A220" s="0" t="s">
        <v>708</v>
      </c>
      <c r="B220" s="0" t="s">
        <v>709</v>
      </c>
      <c r="C220" s="0" t="s">
        <v>33</v>
      </c>
      <c r="D220" s="0" t="s">
        <v>436</v>
      </c>
      <c r="E220" s="0" t="s">
        <v>451</v>
      </c>
      <c r="F220" s="1" t="s">
        <v>710</v>
      </c>
      <c r="J220" s="0" t="n">
        <v>0.0055331</v>
      </c>
      <c r="K220" s="0" t="n">
        <v>0.0055331</v>
      </c>
      <c r="O220" s="10" t="s">
        <v>245</v>
      </c>
      <c r="P220" s="10" t="s">
        <v>245</v>
      </c>
      <c r="R220" s="0" t="n">
        <v>1</v>
      </c>
      <c r="S220" s="10" t="s">
        <v>239</v>
      </c>
    </row>
    <row r="221" customFormat="false" ht="15" hidden="false" customHeight="false" outlineLevel="0" collapsed="false">
      <c r="A221" s="0" t="s">
        <v>711</v>
      </c>
      <c r="B221" s="0" t="s">
        <v>712</v>
      </c>
      <c r="C221" s="0" t="s">
        <v>55</v>
      </c>
      <c r="D221" s="0" t="s">
        <v>82</v>
      </c>
      <c r="E221" s="0" t="s">
        <v>408</v>
      </c>
      <c r="F221" s="1" t="s">
        <v>713</v>
      </c>
      <c r="H221" s="0" t="n">
        <v>0.017291</v>
      </c>
      <c r="I221" s="0" t="n">
        <v>0.012295</v>
      </c>
      <c r="J221" s="0" t="n">
        <v>0.007479</v>
      </c>
      <c r="K221" s="0" t="n">
        <v>0.012355</v>
      </c>
      <c r="O221" s="10" t="s">
        <v>245</v>
      </c>
      <c r="P221" s="10" t="s">
        <v>245</v>
      </c>
      <c r="R221" s="0" t="n">
        <v>3</v>
      </c>
      <c r="S221" s="10" t="s">
        <v>239</v>
      </c>
    </row>
    <row r="222" customFormat="false" ht="15" hidden="false" customHeight="false" outlineLevel="0" collapsed="false">
      <c r="A222" s="0" t="s">
        <v>714</v>
      </c>
      <c r="B222" s="0" t="s">
        <v>715</v>
      </c>
      <c r="C222" s="0" t="s">
        <v>55</v>
      </c>
      <c r="D222" s="0" t="s">
        <v>82</v>
      </c>
      <c r="E222" s="0" t="s">
        <v>535</v>
      </c>
      <c r="F222" s="1" t="s">
        <v>713</v>
      </c>
      <c r="H222" s="0" t="n">
        <v>0.0016611</v>
      </c>
      <c r="K222" s="0" t="n">
        <v>0.0016611</v>
      </c>
      <c r="O222" s="10" t="s">
        <v>245</v>
      </c>
      <c r="P222" s="10" t="s">
        <v>245</v>
      </c>
      <c r="R222" s="0" t="n">
        <v>1</v>
      </c>
      <c r="S222" s="10" t="s">
        <v>239</v>
      </c>
    </row>
    <row r="223" customFormat="false" ht="15" hidden="false" customHeight="false" outlineLevel="0" collapsed="false">
      <c r="A223" s="0" t="s">
        <v>716</v>
      </c>
      <c r="B223" s="0" t="s">
        <v>717</v>
      </c>
      <c r="C223" s="0" t="s">
        <v>33</v>
      </c>
      <c r="D223" s="0" t="s">
        <v>69</v>
      </c>
      <c r="E223" s="0" t="s">
        <v>70</v>
      </c>
      <c r="F223" s="1" t="s">
        <v>718</v>
      </c>
      <c r="H223" s="0" t="n">
        <v>0.0084477</v>
      </c>
      <c r="I223" s="0" t="n">
        <v>0.0045765</v>
      </c>
      <c r="J223" s="0" t="n">
        <v>0.0064957</v>
      </c>
      <c r="K223" s="0" t="n">
        <v>0.00650663333333333</v>
      </c>
      <c r="O223" s="10" t="s">
        <v>245</v>
      </c>
      <c r="P223" s="10" t="s">
        <v>245</v>
      </c>
      <c r="R223" s="0" t="n">
        <v>3</v>
      </c>
      <c r="S223" s="10" t="s">
        <v>239</v>
      </c>
    </row>
    <row r="224" customFormat="false" ht="15" hidden="false" customHeight="false" outlineLevel="0" collapsed="false">
      <c r="A224" s="0" t="s">
        <v>719</v>
      </c>
      <c r="B224" s="0" t="s">
        <v>720</v>
      </c>
      <c r="C224" s="0" t="s">
        <v>33</v>
      </c>
      <c r="D224" s="0" t="s">
        <v>69</v>
      </c>
      <c r="E224" s="0" t="s">
        <v>70</v>
      </c>
      <c r="F224" s="1" t="s">
        <v>718</v>
      </c>
      <c r="I224" s="0" t="n">
        <v>0.0067837</v>
      </c>
      <c r="J224" s="0" t="n">
        <v>0.0096285</v>
      </c>
      <c r="K224" s="0" t="n">
        <v>0.0082061</v>
      </c>
      <c r="O224" s="10" t="s">
        <v>245</v>
      </c>
      <c r="P224" s="10" t="s">
        <v>245</v>
      </c>
      <c r="R224" s="0" t="n">
        <v>2</v>
      </c>
      <c r="S224" s="10" t="s">
        <v>239</v>
      </c>
    </row>
    <row r="225" customFormat="false" ht="15" hidden="false" customHeight="false" outlineLevel="0" collapsed="false">
      <c r="A225" s="0" t="s">
        <v>721</v>
      </c>
      <c r="B225" s="0" t="s">
        <v>722</v>
      </c>
      <c r="C225" s="0" t="s">
        <v>33</v>
      </c>
      <c r="D225" s="0" t="s">
        <v>69</v>
      </c>
      <c r="E225" s="0" t="s">
        <v>70</v>
      </c>
      <c r="F225" s="1" t="s">
        <v>718</v>
      </c>
      <c r="H225" s="0" t="n">
        <v>0.01178</v>
      </c>
      <c r="I225" s="0" t="n">
        <v>0.0095725</v>
      </c>
      <c r="J225" s="0" t="n">
        <v>0.0067934</v>
      </c>
      <c r="K225" s="0" t="n">
        <v>0.00938196666666667</v>
      </c>
      <c r="O225" s="10" t="s">
        <v>245</v>
      </c>
      <c r="P225" s="10" t="s">
        <v>245</v>
      </c>
      <c r="R225" s="0" t="n">
        <v>3</v>
      </c>
      <c r="S225" s="10" t="s">
        <v>239</v>
      </c>
    </row>
    <row r="226" customFormat="false" ht="15" hidden="false" customHeight="false" outlineLevel="0" collapsed="false">
      <c r="A226" s="0" t="s">
        <v>723</v>
      </c>
      <c r="B226" s="0" t="s">
        <v>724</v>
      </c>
      <c r="C226" s="0" t="s">
        <v>33</v>
      </c>
      <c r="D226" s="0" t="s">
        <v>69</v>
      </c>
      <c r="E226" s="0" t="s">
        <v>70</v>
      </c>
      <c r="F226" s="1" t="s">
        <v>718</v>
      </c>
      <c r="H226" s="0" t="n">
        <v>0.011175</v>
      </c>
      <c r="I226" s="0" t="n">
        <v>0.013621</v>
      </c>
      <c r="J226" s="0" t="n">
        <v>0.0096665</v>
      </c>
      <c r="K226" s="0" t="n">
        <v>0.0114875</v>
      </c>
      <c r="O226" s="10" t="s">
        <v>245</v>
      </c>
      <c r="P226" s="10" t="s">
        <v>245</v>
      </c>
      <c r="R226" s="0" t="n">
        <v>3</v>
      </c>
      <c r="S226" s="10" t="s">
        <v>239</v>
      </c>
    </row>
    <row r="227" customFormat="false" ht="15" hidden="false" customHeight="false" outlineLevel="0" collapsed="false">
      <c r="A227" s="0" t="s">
        <v>725</v>
      </c>
      <c r="B227" s="0" t="s">
        <v>726</v>
      </c>
      <c r="C227" s="0" t="s">
        <v>33</v>
      </c>
      <c r="D227" s="0" t="s">
        <v>69</v>
      </c>
      <c r="E227" s="0" t="s">
        <v>70</v>
      </c>
      <c r="F227" s="1" t="s">
        <v>718</v>
      </c>
      <c r="H227" s="0" t="n">
        <v>0.015824</v>
      </c>
      <c r="I227" s="0" t="n">
        <v>0.0085724</v>
      </c>
      <c r="J227" s="0" t="n">
        <v>0.012167</v>
      </c>
      <c r="K227" s="0" t="n">
        <v>0.0121878</v>
      </c>
      <c r="O227" s="10" t="s">
        <v>245</v>
      </c>
      <c r="P227" s="10" t="s">
        <v>245</v>
      </c>
      <c r="R227" s="0" t="n">
        <v>3</v>
      </c>
      <c r="S227" s="10" t="s">
        <v>239</v>
      </c>
    </row>
    <row r="228" customFormat="false" ht="15" hidden="false" customHeight="false" outlineLevel="0" collapsed="false">
      <c r="A228" s="0" t="s">
        <v>727</v>
      </c>
      <c r="B228" s="0" t="s">
        <v>728</v>
      </c>
      <c r="C228" s="0" t="s">
        <v>33</v>
      </c>
      <c r="D228" s="0" t="s">
        <v>69</v>
      </c>
      <c r="E228" s="0" t="s">
        <v>70</v>
      </c>
      <c r="F228" s="1" t="s">
        <v>718</v>
      </c>
      <c r="H228" s="0" t="n">
        <v>0.019176</v>
      </c>
      <c r="I228" s="0" t="n">
        <v>0.026714</v>
      </c>
      <c r="J228" s="0" t="n">
        <v>0.0063195</v>
      </c>
      <c r="K228" s="0" t="n">
        <v>0.0174031666666667</v>
      </c>
      <c r="O228" s="10" t="s">
        <v>245</v>
      </c>
      <c r="P228" s="10" t="s">
        <v>245</v>
      </c>
      <c r="R228" s="0" t="n">
        <v>3</v>
      </c>
      <c r="S228" s="10" t="s">
        <v>239</v>
      </c>
    </row>
    <row r="229" customFormat="false" ht="15" hidden="false" customHeight="false" outlineLevel="0" collapsed="false">
      <c r="A229" s="0" t="s">
        <v>729</v>
      </c>
      <c r="B229" s="0" t="s">
        <v>730</v>
      </c>
      <c r="C229" s="0" t="s">
        <v>33</v>
      </c>
      <c r="D229" s="0" t="s">
        <v>69</v>
      </c>
      <c r="E229" s="0" t="s">
        <v>70</v>
      </c>
      <c r="F229" s="1" t="s">
        <v>718</v>
      </c>
      <c r="H229" s="0" t="n">
        <v>0.057114</v>
      </c>
      <c r="I229" s="0" t="n">
        <v>0.046412</v>
      </c>
      <c r="J229" s="0" t="n">
        <v>0.041172</v>
      </c>
      <c r="K229" s="0" t="n">
        <v>0.0482326666666667</v>
      </c>
      <c r="O229" s="10" t="s">
        <v>245</v>
      </c>
      <c r="P229" s="10" t="s">
        <v>245</v>
      </c>
      <c r="R229" s="0" t="n">
        <v>3</v>
      </c>
      <c r="S229" s="10" t="s">
        <v>239</v>
      </c>
    </row>
    <row r="230" customFormat="false" ht="15" hidden="false" customHeight="false" outlineLevel="0" collapsed="false">
      <c r="A230" s="0" t="s">
        <v>731</v>
      </c>
      <c r="B230" s="0" t="s">
        <v>732</v>
      </c>
      <c r="C230" s="0" t="s">
        <v>33</v>
      </c>
      <c r="D230" s="0" t="s">
        <v>69</v>
      </c>
      <c r="E230" s="0" t="s">
        <v>70</v>
      </c>
      <c r="F230" s="1" t="s">
        <v>718</v>
      </c>
      <c r="H230" s="0" t="n">
        <v>0.068676</v>
      </c>
      <c r="I230" s="0" t="n">
        <v>0.055807</v>
      </c>
      <c r="J230" s="0" t="n">
        <v>0.049507</v>
      </c>
      <c r="K230" s="0" t="n">
        <v>0.0579966666666667</v>
      </c>
      <c r="O230" s="10" t="s">
        <v>245</v>
      </c>
      <c r="P230" s="10" t="s">
        <v>245</v>
      </c>
      <c r="R230" s="0" t="n">
        <v>3</v>
      </c>
      <c r="S230" s="10" t="s">
        <v>239</v>
      </c>
    </row>
    <row r="231" customFormat="false" ht="15" hidden="false" customHeight="false" outlineLevel="0" collapsed="false">
      <c r="A231" s="0" t="s">
        <v>733</v>
      </c>
      <c r="B231" s="0" t="s">
        <v>734</v>
      </c>
      <c r="C231" s="0" t="s">
        <v>33</v>
      </c>
      <c r="D231" s="0" t="s">
        <v>69</v>
      </c>
      <c r="E231" s="0" t="s">
        <v>70</v>
      </c>
      <c r="F231" s="1" t="s">
        <v>718</v>
      </c>
      <c r="G231" s="1" t="s">
        <v>735</v>
      </c>
      <c r="H231" s="0" t="n">
        <v>0.050867</v>
      </c>
      <c r="I231" s="0" t="n">
        <v>0.069618</v>
      </c>
      <c r="J231" s="0" t="n">
        <v>0.055582</v>
      </c>
      <c r="K231" s="0" t="n">
        <v>0.058689</v>
      </c>
      <c r="O231" s="10" t="s">
        <v>245</v>
      </c>
      <c r="P231" s="10" t="s">
        <v>245</v>
      </c>
      <c r="R231" s="0" t="n">
        <v>3</v>
      </c>
      <c r="S231" s="10" t="s">
        <v>239</v>
      </c>
    </row>
    <row r="232" customFormat="false" ht="15" hidden="false" customHeight="false" outlineLevel="0" collapsed="false">
      <c r="A232" s="0" t="s">
        <v>736</v>
      </c>
      <c r="B232" s="0" t="s">
        <v>737</v>
      </c>
      <c r="C232" s="0" t="s">
        <v>33</v>
      </c>
      <c r="D232" s="0" t="s">
        <v>104</v>
      </c>
      <c r="E232" s="0" t="s">
        <v>244</v>
      </c>
      <c r="F232" s="1" t="s">
        <v>738</v>
      </c>
      <c r="H232" s="0" t="n">
        <v>0.052952</v>
      </c>
      <c r="I232" s="0" t="n">
        <v>0.039288</v>
      </c>
      <c r="J232" s="0" t="n">
        <v>0.053108</v>
      </c>
      <c r="K232" s="0" t="n">
        <v>0.0484493333333333</v>
      </c>
      <c r="O232" s="10" t="s">
        <v>245</v>
      </c>
      <c r="P232" s="10" t="s">
        <v>245</v>
      </c>
      <c r="R232" s="0" t="n">
        <v>3</v>
      </c>
      <c r="S232" s="10" t="s">
        <v>239</v>
      </c>
    </row>
    <row r="233" customFormat="false" ht="15" hidden="false" customHeight="false" outlineLevel="0" collapsed="false">
      <c r="A233" s="0" t="s">
        <v>739</v>
      </c>
      <c r="B233" s="0" t="s">
        <v>740</v>
      </c>
      <c r="C233" s="0" t="s">
        <v>55</v>
      </c>
      <c r="D233" s="0" t="s">
        <v>56</v>
      </c>
      <c r="E233" s="0" t="s">
        <v>149</v>
      </c>
      <c r="F233" s="1" t="s">
        <v>741</v>
      </c>
      <c r="H233" s="0" t="n">
        <v>0.0086722</v>
      </c>
      <c r="I233" s="0" t="n">
        <v>0.012333</v>
      </c>
      <c r="K233" s="0" t="n">
        <v>0.0105026</v>
      </c>
      <c r="O233" s="10" t="s">
        <v>245</v>
      </c>
      <c r="P233" s="10" t="s">
        <v>245</v>
      </c>
      <c r="R233" s="0" t="n">
        <v>2</v>
      </c>
      <c r="S233" s="10" t="s">
        <v>239</v>
      </c>
    </row>
    <row r="234" customFormat="false" ht="15" hidden="false" customHeight="false" outlineLevel="0" collapsed="false">
      <c r="A234" s="0" t="s">
        <v>742</v>
      </c>
      <c r="B234" s="0" t="s">
        <v>743</v>
      </c>
      <c r="C234" s="0" t="s">
        <v>33</v>
      </c>
      <c r="D234" s="0" t="s">
        <v>436</v>
      </c>
      <c r="E234" s="0" t="s">
        <v>451</v>
      </c>
      <c r="F234" s="1" t="s">
        <v>744</v>
      </c>
      <c r="H234" s="0" t="n">
        <v>0.0069293</v>
      </c>
      <c r="I234" s="0" t="n">
        <v>0.025339</v>
      </c>
      <c r="J234" s="0" t="n">
        <v>0.019981</v>
      </c>
      <c r="K234" s="0" t="n">
        <v>0.0174164333333333</v>
      </c>
      <c r="O234" s="10" t="s">
        <v>245</v>
      </c>
      <c r="P234" s="10" t="s">
        <v>245</v>
      </c>
      <c r="R234" s="0" t="n">
        <v>3</v>
      </c>
      <c r="S234" s="10" t="s">
        <v>239</v>
      </c>
    </row>
    <row r="235" customFormat="false" ht="15" hidden="false" customHeight="false" outlineLevel="0" collapsed="false">
      <c r="A235" s="0" t="s">
        <v>745</v>
      </c>
      <c r="B235" s="0" t="s">
        <v>746</v>
      </c>
      <c r="C235" s="0" t="s">
        <v>33</v>
      </c>
      <c r="D235" s="0" t="s">
        <v>96</v>
      </c>
      <c r="E235" s="0" t="s">
        <v>165</v>
      </c>
      <c r="F235" s="1" t="s">
        <v>747</v>
      </c>
      <c r="H235" s="0" t="n">
        <v>0.0045698</v>
      </c>
      <c r="J235" s="0" t="n">
        <v>0.0035138</v>
      </c>
      <c r="K235" s="0" t="n">
        <v>0.0040418</v>
      </c>
      <c r="O235" s="10" t="s">
        <v>245</v>
      </c>
      <c r="P235" s="10" t="s">
        <v>245</v>
      </c>
      <c r="R235" s="0" t="n">
        <v>2</v>
      </c>
      <c r="S235" s="10" t="s">
        <v>239</v>
      </c>
    </row>
    <row r="236" customFormat="false" ht="15" hidden="false" customHeight="false" outlineLevel="0" collapsed="false">
      <c r="A236" s="0" t="s">
        <v>748</v>
      </c>
      <c r="B236" s="0" t="s">
        <v>749</v>
      </c>
      <c r="C236" s="0" t="s">
        <v>33</v>
      </c>
      <c r="D236" s="0" t="s">
        <v>96</v>
      </c>
      <c r="E236" s="0" t="s">
        <v>165</v>
      </c>
      <c r="F236" s="1" t="s">
        <v>750</v>
      </c>
      <c r="H236" s="0" t="n">
        <v>0.029788</v>
      </c>
      <c r="I236" s="0" t="n">
        <v>0.028607</v>
      </c>
      <c r="J236" s="0" t="n">
        <v>0.028111</v>
      </c>
      <c r="K236" s="0" t="n">
        <v>0.0288353333333333</v>
      </c>
      <c r="O236" s="10" t="s">
        <v>245</v>
      </c>
      <c r="P236" s="10" t="s">
        <v>245</v>
      </c>
      <c r="R236" s="0" t="n">
        <v>3</v>
      </c>
      <c r="S236" s="10" t="s">
        <v>239</v>
      </c>
    </row>
    <row r="237" customFormat="false" ht="15" hidden="false" customHeight="false" outlineLevel="0" collapsed="false">
      <c r="A237" s="0" t="s">
        <v>751</v>
      </c>
      <c r="B237" s="0" t="s">
        <v>752</v>
      </c>
      <c r="C237" s="0" t="s">
        <v>33</v>
      </c>
      <c r="D237" s="0" t="s">
        <v>260</v>
      </c>
      <c r="E237" s="0" t="s">
        <v>261</v>
      </c>
      <c r="F237" s="1" t="s">
        <v>753</v>
      </c>
      <c r="G237" s="1" t="s">
        <v>754</v>
      </c>
      <c r="H237" s="0" t="n">
        <v>0.016771</v>
      </c>
      <c r="I237" s="0" t="n">
        <v>0.013629</v>
      </c>
      <c r="J237" s="0" t="n">
        <v>0.013817</v>
      </c>
      <c r="K237" s="0" t="n">
        <v>0.014739</v>
      </c>
      <c r="O237" s="10" t="s">
        <v>245</v>
      </c>
      <c r="P237" s="10" t="s">
        <v>245</v>
      </c>
      <c r="R237" s="0" t="n">
        <v>3</v>
      </c>
      <c r="S237" s="10" t="s">
        <v>239</v>
      </c>
    </row>
    <row r="238" customFormat="false" ht="15" hidden="false" customHeight="false" outlineLevel="0" collapsed="false">
      <c r="A238" s="0" t="s">
        <v>755</v>
      </c>
      <c r="B238" s="0" t="s">
        <v>756</v>
      </c>
      <c r="C238" s="0" t="s">
        <v>33</v>
      </c>
      <c r="D238" s="0" t="s">
        <v>96</v>
      </c>
      <c r="E238" s="0" t="s">
        <v>165</v>
      </c>
      <c r="F238" s="1" t="s">
        <v>757</v>
      </c>
      <c r="H238" s="0" t="n">
        <v>0.028385</v>
      </c>
      <c r="I238" s="0" t="n">
        <v>0.023066</v>
      </c>
      <c r="J238" s="0" t="n">
        <v>0.026191</v>
      </c>
      <c r="K238" s="0" t="n">
        <v>0.0258806666666667</v>
      </c>
      <c r="O238" s="10" t="s">
        <v>245</v>
      </c>
      <c r="P238" s="10" t="s">
        <v>245</v>
      </c>
      <c r="R238" s="0" t="n">
        <v>3</v>
      </c>
      <c r="S238" s="10" t="s">
        <v>239</v>
      </c>
    </row>
    <row r="239" customFormat="false" ht="15" hidden="false" customHeight="false" outlineLevel="0" collapsed="false">
      <c r="A239" s="0" t="s">
        <v>758</v>
      </c>
      <c r="B239" s="0" t="s">
        <v>759</v>
      </c>
      <c r="C239" s="0" t="s">
        <v>33</v>
      </c>
      <c r="D239" s="0" t="s">
        <v>96</v>
      </c>
      <c r="E239" s="0" t="s">
        <v>165</v>
      </c>
      <c r="F239" s="1" t="s">
        <v>760</v>
      </c>
      <c r="H239" s="0" t="n">
        <v>0.017544</v>
      </c>
      <c r="I239" s="0" t="n">
        <v>0.01833</v>
      </c>
      <c r="J239" s="0" t="n">
        <v>0.011563</v>
      </c>
      <c r="K239" s="0" t="n">
        <v>0.0158123333333333</v>
      </c>
      <c r="O239" s="10" t="s">
        <v>245</v>
      </c>
      <c r="P239" s="10" t="s">
        <v>245</v>
      </c>
      <c r="R239" s="0" t="n">
        <v>3</v>
      </c>
      <c r="S239" s="10" t="s">
        <v>239</v>
      </c>
    </row>
    <row r="240" customFormat="false" ht="15" hidden="false" customHeight="false" outlineLevel="0" collapsed="false">
      <c r="A240" s="0" t="s">
        <v>761</v>
      </c>
      <c r="B240" s="0" t="s">
        <v>762</v>
      </c>
      <c r="C240" s="0" t="s">
        <v>33</v>
      </c>
      <c r="D240" s="0" t="s">
        <v>104</v>
      </c>
      <c r="E240" s="0" t="s">
        <v>763</v>
      </c>
      <c r="F240" s="1" t="s">
        <v>764</v>
      </c>
      <c r="H240" s="0" t="n">
        <v>0.015534</v>
      </c>
      <c r="I240" s="0" t="n">
        <v>0.012623</v>
      </c>
      <c r="J240" s="0" t="n">
        <v>0.0089583</v>
      </c>
      <c r="K240" s="0" t="n">
        <v>0.0123717666666667</v>
      </c>
      <c r="O240" s="10" t="s">
        <v>245</v>
      </c>
      <c r="P240" s="10" t="s">
        <v>245</v>
      </c>
      <c r="R240" s="0" t="n">
        <v>3</v>
      </c>
      <c r="S240" s="10" t="s">
        <v>239</v>
      </c>
    </row>
    <row r="241" customFormat="false" ht="15" hidden="false" customHeight="false" outlineLevel="0" collapsed="false">
      <c r="A241" s="0" t="s">
        <v>765</v>
      </c>
      <c r="B241" s="0" t="s">
        <v>766</v>
      </c>
      <c r="C241" s="0" t="s">
        <v>33</v>
      </c>
      <c r="D241" s="0" t="s">
        <v>104</v>
      </c>
      <c r="E241" s="0" t="s">
        <v>763</v>
      </c>
      <c r="F241" s="1" t="s">
        <v>764</v>
      </c>
      <c r="I241" s="0" t="n">
        <v>0.01544</v>
      </c>
      <c r="K241" s="0" t="n">
        <v>0.01544</v>
      </c>
      <c r="O241" s="10" t="s">
        <v>245</v>
      </c>
      <c r="P241" s="10" t="s">
        <v>245</v>
      </c>
      <c r="R241" s="0" t="n">
        <v>1</v>
      </c>
      <c r="S241" s="10" t="s">
        <v>239</v>
      </c>
    </row>
    <row r="242" customFormat="false" ht="15" hidden="false" customHeight="false" outlineLevel="0" collapsed="false">
      <c r="A242" s="0" t="s">
        <v>767</v>
      </c>
      <c r="B242" s="0" t="s">
        <v>768</v>
      </c>
      <c r="C242" s="0" t="s">
        <v>33</v>
      </c>
      <c r="D242" s="0" t="s">
        <v>436</v>
      </c>
      <c r="E242" s="0" t="s">
        <v>531</v>
      </c>
      <c r="F242" s="1" t="s">
        <v>769</v>
      </c>
      <c r="H242" s="0" t="n">
        <v>0.013559</v>
      </c>
      <c r="I242" s="0" t="n">
        <v>0.019283</v>
      </c>
      <c r="J242" s="0" t="n">
        <v>0.025414</v>
      </c>
      <c r="K242" s="0" t="n">
        <v>0.0194186666666667</v>
      </c>
      <c r="O242" s="10" t="s">
        <v>245</v>
      </c>
      <c r="P242" s="10" t="s">
        <v>245</v>
      </c>
      <c r="R242" s="0" t="n">
        <v>3</v>
      </c>
      <c r="S242" s="10" t="s">
        <v>239</v>
      </c>
    </row>
    <row r="243" customFormat="false" ht="15" hidden="false" customHeight="false" outlineLevel="0" collapsed="false">
      <c r="A243" s="0" t="s">
        <v>770</v>
      </c>
      <c r="B243" s="0" t="s">
        <v>771</v>
      </c>
      <c r="C243" s="0" t="s">
        <v>33</v>
      </c>
      <c r="D243" s="0" t="s">
        <v>436</v>
      </c>
      <c r="E243" s="0" t="s">
        <v>531</v>
      </c>
      <c r="F243" s="1" t="s">
        <v>772</v>
      </c>
      <c r="H243" s="0" t="n">
        <v>0.0040973</v>
      </c>
      <c r="J243" s="0" t="n">
        <v>0.0047259</v>
      </c>
      <c r="K243" s="0" t="n">
        <v>0.0044116</v>
      </c>
      <c r="O243" s="10" t="s">
        <v>245</v>
      </c>
      <c r="P243" s="10" t="s">
        <v>245</v>
      </c>
      <c r="R243" s="0" t="n">
        <v>2</v>
      </c>
      <c r="S243" s="10" t="s">
        <v>239</v>
      </c>
    </row>
    <row r="244" customFormat="false" ht="15" hidden="false" customHeight="false" outlineLevel="0" collapsed="false">
      <c r="A244" s="0" t="s">
        <v>773</v>
      </c>
      <c r="B244" s="0" t="s">
        <v>774</v>
      </c>
      <c r="C244" s="0" t="s">
        <v>33</v>
      </c>
      <c r="D244" s="0" t="s">
        <v>104</v>
      </c>
      <c r="E244" s="0" t="s">
        <v>775</v>
      </c>
      <c r="F244" s="1" t="s">
        <v>776</v>
      </c>
      <c r="I244" s="0" t="n">
        <v>0.0060247</v>
      </c>
      <c r="K244" s="0" t="n">
        <v>0.0060247</v>
      </c>
      <c r="O244" s="10" t="s">
        <v>245</v>
      </c>
      <c r="P244" s="10" t="s">
        <v>245</v>
      </c>
      <c r="R244" s="0" t="n">
        <v>1</v>
      </c>
      <c r="S244" s="10" t="s">
        <v>239</v>
      </c>
    </row>
    <row r="245" customFormat="false" ht="15" hidden="false" customHeight="false" outlineLevel="0" collapsed="false">
      <c r="A245" s="0" t="s">
        <v>777</v>
      </c>
      <c r="B245" s="0" t="s">
        <v>778</v>
      </c>
      <c r="C245" s="0" t="s">
        <v>33</v>
      </c>
      <c r="D245" s="0" t="s">
        <v>96</v>
      </c>
      <c r="E245" s="0" t="s">
        <v>97</v>
      </c>
      <c r="F245" s="1" t="s">
        <v>779</v>
      </c>
      <c r="H245" s="0" t="n">
        <v>0.039679</v>
      </c>
      <c r="I245" s="0" t="n">
        <v>0.043328</v>
      </c>
      <c r="J245" s="0" t="n">
        <v>0.048627</v>
      </c>
      <c r="K245" s="0" t="n">
        <v>0.043878</v>
      </c>
      <c r="O245" s="10" t="s">
        <v>245</v>
      </c>
      <c r="P245" s="10" t="s">
        <v>245</v>
      </c>
      <c r="R245" s="0" t="n">
        <v>3</v>
      </c>
      <c r="S245" s="10" t="s">
        <v>239</v>
      </c>
    </row>
    <row r="246" customFormat="false" ht="15" hidden="false" customHeight="false" outlineLevel="0" collapsed="false">
      <c r="A246" s="0" t="s">
        <v>780</v>
      </c>
      <c r="B246" s="0" t="s">
        <v>781</v>
      </c>
      <c r="C246" s="0" t="s">
        <v>24</v>
      </c>
      <c r="D246" s="0" t="s">
        <v>333</v>
      </c>
      <c r="E246" s="0" t="s">
        <v>333</v>
      </c>
      <c r="F246" s="1" t="s">
        <v>782</v>
      </c>
      <c r="H246" s="0" t="n">
        <v>0.0078532</v>
      </c>
      <c r="K246" s="0" t="n">
        <v>0.0078532</v>
      </c>
      <c r="O246" s="10" t="s">
        <v>245</v>
      </c>
      <c r="P246" s="10" t="s">
        <v>245</v>
      </c>
      <c r="R246" s="0" t="n">
        <v>1</v>
      </c>
      <c r="S246" s="10" t="s">
        <v>239</v>
      </c>
    </row>
    <row r="247" customFormat="false" ht="15" hidden="false" customHeight="false" outlineLevel="0" collapsed="false">
      <c r="A247" s="0" t="s">
        <v>783</v>
      </c>
      <c r="B247" s="0" t="s">
        <v>784</v>
      </c>
      <c r="C247" s="0" t="s">
        <v>33</v>
      </c>
      <c r="D247" s="0" t="s">
        <v>96</v>
      </c>
      <c r="E247" s="0" t="s">
        <v>494</v>
      </c>
      <c r="F247" s="1" t="s">
        <v>785</v>
      </c>
      <c r="G247" s="1" t="s">
        <v>786</v>
      </c>
      <c r="I247" s="0" t="n">
        <v>0.0012272</v>
      </c>
      <c r="K247" s="0" t="n">
        <v>0.0012272</v>
      </c>
      <c r="O247" s="10" t="s">
        <v>245</v>
      </c>
      <c r="P247" s="10" t="s">
        <v>245</v>
      </c>
      <c r="R247" s="0" t="n">
        <v>1</v>
      </c>
      <c r="S247" s="10" t="s">
        <v>239</v>
      </c>
    </row>
    <row r="248" customFormat="false" ht="15" hidden="false" customHeight="false" outlineLevel="0" collapsed="false">
      <c r="A248" s="0" t="s">
        <v>787</v>
      </c>
      <c r="B248" s="0" t="s">
        <v>788</v>
      </c>
      <c r="C248" s="0" t="s">
        <v>33</v>
      </c>
      <c r="D248" s="0" t="s">
        <v>96</v>
      </c>
      <c r="E248" s="0" t="s">
        <v>494</v>
      </c>
      <c r="F248" s="1" t="s">
        <v>785</v>
      </c>
      <c r="G248" s="1" t="s">
        <v>754</v>
      </c>
      <c r="I248" s="0" t="n">
        <v>0.0014899</v>
      </c>
      <c r="K248" s="0" t="n">
        <v>0.0014899</v>
      </c>
      <c r="O248" s="10" t="s">
        <v>245</v>
      </c>
      <c r="P248" s="10" t="s">
        <v>245</v>
      </c>
      <c r="R248" s="0" t="n">
        <v>1</v>
      </c>
      <c r="S248" s="10" t="s">
        <v>239</v>
      </c>
    </row>
    <row r="249" customFormat="false" ht="15" hidden="false" customHeight="false" outlineLevel="0" collapsed="false">
      <c r="A249" s="0" t="s">
        <v>789</v>
      </c>
      <c r="B249" s="0" t="s">
        <v>790</v>
      </c>
      <c r="C249" s="0" t="s">
        <v>33</v>
      </c>
      <c r="D249" s="0" t="s">
        <v>96</v>
      </c>
      <c r="E249" s="0" t="s">
        <v>494</v>
      </c>
      <c r="F249" s="1" t="s">
        <v>785</v>
      </c>
      <c r="G249" s="1" t="s">
        <v>786</v>
      </c>
      <c r="J249" s="0" t="n">
        <v>0.0020664</v>
      </c>
      <c r="K249" s="0" t="n">
        <v>0.0020664</v>
      </c>
      <c r="O249" s="10" t="s">
        <v>245</v>
      </c>
      <c r="P249" s="10" t="s">
        <v>245</v>
      </c>
      <c r="R249" s="0" t="n">
        <v>1</v>
      </c>
      <c r="S249" s="10" t="s">
        <v>239</v>
      </c>
    </row>
    <row r="250" customFormat="false" ht="15" hidden="false" customHeight="false" outlineLevel="0" collapsed="false">
      <c r="A250" s="0" t="s">
        <v>791</v>
      </c>
      <c r="B250" s="0" t="s">
        <v>792</v>
      </c>
      <c r="C250" s="0" t="s">
        <v>33</v>
      </c>
      <c r="D250" s="0" t="s">
        <v>96</v>
      </c>
      <c r="E250" s="0" t="s">
        <v>494</v>
      </c>
      <c r="F250" s="1" t="s">
        <v>785</v>
      </c>
      <c r="G250" s="1" t="s">
        <v>786</v>
      </c>
      <c r="H250" s="0" t="n">
        <v>0.0047821</v>
      </c>
      <c r="I250" s="0" t="n">
        <v>0.007772</v>
      </c>
      <c r="J250" s="0" t="n">
        <v>0.0055156</v>
      </c>
      <c r="K250" s="0" t="n">
        <v>0.00602323333333333</v>
      </c>
      <c r="O250" s="10" t="s">
        <v>245</v>
      </c>
      <c r="P250" s="10" t="s">
        <v>245</v>
      </c>
      <c r="R250" s="0" t="n">
        <v>3</v>
      </c>
      <c r="S250" s="10" t="s">
        <v>239</v>
      </c>
    </row>
    <row r="251" customFormat="false" ht="15" hidden="false" customHeight="false" outlineLevel="0" collapsed="false">
      <c r="A251" s="0" t="s">
        <v>793</v>
      </c>
      <c r="B251" s="0" t="s">
        <v>794</v>
      </c>
      <c r="C251" s="0" t="s">
        <v>49</v>
      </c>
      <c r="D251" s="0" t="s">
        <v>195</v>
      </c>
      <c r="E251" s="0" t="s">
        <v>196</v>
      </c>
      <c r="F251" s="1" t="s">
        <v>795</v>
      </c>
      <c r="H251" s="0" t="n">
        <v>0.039686</v>
      </c>
      <c r="I251" s="0" t="n">
        <v>0.035321</v>
      </c>
      <c r="J251" s="0" t="n">
        <v>0.045774</v>
      </c>
      <c r="K251" s="0" t="n">
        <v>0.0402603333333333</v>
      </c>
      <c r="O251" s="10" t="s">
        <v>245</v>
      </c>
      <c r="P251" s="10" t="s">
        <v>245</v>
      </c>
      <c r="R251" s="0" t="n">
        <v>3</v>
      </c>
      <c r="S251" s="10" t="s">
        <v>239</v>
      </c>
    </row>
    <row r="252" customFormat="false" ht="15" hidden="false" customHeight="false" outlineLevel="0" collapsed="false">
      <c r="A252" s="0" t="s">
        <v>796</v>
      </c>
      <c r="B252" s="0" t="s">
        <v>797</v>
      </c>
      <c r="C252" s="0" t="s">
        <v>24</v>
      </c>
      <c r="D252" s="0" t="s">
        <v>333</v>
      </c>
      <c r="E252" s="0" t="s">
        <v>333</v>
      </c>
      <c r="F252" s="1" t="s">
        <v>798</v>
      </c>
      <c r="H252" s="0" t="n">
        <v>0.01368</v>
      </c>
      <c r="I252" s="0" t="n">
        <v>0.011116</v>
      </c>
      <c r="J252" s="0" t="n">
        <v>0.034186</v>
      </c>
      <c r="K252" s="0" t="n">
        <v>0.0196606666666667</v>
      </c>
      <c r="O252" s="10" t="s">
        <v>245</v>
      </c>
      <c r="P252" s="10" t="s">
        <v>245</v>
      </c>
      <c r="R252" s="0" t="n">
        <v>3</v>
      </c>
      <c r="S252" s="10" t="s">
        <v>239</v>
      </c>
    </row>
    <row r="253" customFormat="false" ht="15" hidden="false" customHeight="false" outlineLevel="0" collapsed="false">
      <c r="A253" s="0" t="s">
        <v>799</v>
      </c>
      <c r="B253" s="0" t="s">
        <v>800</v>
      </c>
      <c r="C253" s="0" t="s">
        <v>33</v>
      </c>
      <c r="D253" s="0" t="s">
        <v>34</v>
      </c>
      <c r="E253" s="0" t="s">
        <v>149</v>
      </c>
      <c r="F253" s="1" t="s">
        <v>801</v>
      </c>
      <c r="H253" s="0" t="n">
        <v>0.22633</v>
      </c>
      <c r="I253" s="0" t="n">
        <v>0.25813</v>
      </c>
      <c r="J253" s="0" t="n">
        <v>0.24731</v>
      </c>
      <c r="K253" s="0" t="n">
        <v>0.243923333333333</v>
      </c>
      <c r="O253" s="10" t="s">
        <v>245</v>
      </c>
      <c r="P253" s="10" t="s">
        <v>245</v>
      </c>
      <c r="R253" s="0" t="n">
        <v>3</v>
      </c>
      <c r="S253" s="10" t="s">
        <v>239</v>
      </c>
    </row>
    <row r="254" customFormat="false" ht="15" hidden="false" customHeight="false" outlineLevel="0" collapsed="false">
      <c r="A254" s="0" t="s">
        <v>802</v>
      </c>
      <c r="B254" s="0" t="s">
        <v>803</v>
      </c>
      <c r="C254" s="0" t="s">
        <v>49</v>
      </c>
      <c r="D254" s="0" t="s">
        <v>229</v>
      </c>
      <c r="E254" s="0" t="s">
        <v>230</v>
      </c>
      <c r="F254" s="1" t="s">
        <v>804</v>
      </c>
      <c r="H254" s="0" t="n">
        <v>0.0072865</v>
      </c>
      <c r="K254" s="0" t="n">
        <v>0.0072865</v>
      </c>
      <c r="O254" s="10" t="s">
        <v>245</v>
      </c>
      <c r="P254" s="10" t="s">
        <v>245</v>
      </c>
      <c r="R254" s="0" t="n">
        <v>1</v>
      </c>
      <c r="S254" s="10" t="s">
        <v>239</v>
      </c>
    </row>
    <row r="255" customFormat="false" ht="15" hidden="false" customHeight="false" outlineLevel="0" collapsed="false">
      <c r="A255" s="0" t="s">
        <v>805</v>
      </c>
      <c r="B255" s="0" t="s">
        <v>806</v>
      </c>
      <c r="C255" s="0" t="s">
        <v>49</v>
      </c>
      <c r="D255" s="0" t="s">
        <v>229</v>
      </c>
      <c r="E255" s="0" t="s">
        <v>230</v>
      </c>
      <c r="F255" s="1" t="s">
        <v>804</v>
      </c>
      <c r="H255" s="0" t="n">
        <v>0.010709</v>
      </c>
      <c r="J255" s="0" t="n">
        <v>0.012352</v>
      </c>
      <c r="K255" s="0" t="n">
        <v>0.0115305</v>
      </c>
      <c r="O255" s="10" t="s">
        <v>245</v>
      </c>
      <c r="P255" s="10" t="s">
        <v>245</v>
      </c>
      <c r="R255" s="0" t="n">
        <v>2</v>
      </c>
      <c r="S255" s="10" t="s">
        <v>239</v>
      </c>
    </row>
    <row r="256" customFormat="false" ht="15" hidden="false" customHeight="false" outlineLevel="0" collapsed="false">
      <c r="A256" s="0" t="s">
        <v>807</v>
      </c>
      <c r="B256" s="0" t="s">
        <v>808</v>
      </c>
      <c r="C256" s="0" t="s">
        <v>49</v>
      </c>
      <c r="D256" s="0" t="s">
        <v>229</v>
      </c>
      <c r="E256" s="0" t="s">
        <v>230</v>
      </c>
      <c r="F256" s="1" t="s">
        <v>804</v>
      </c>
      <c r="H256" s="0" t="n">
        <v>0.018478</v>
      </c>
      <c r="K256" s="0" t="n">
        <v>0.018478</v>
      </c>
      <c r="O256" s="10" t="s">
        <v>245</v>
      </c>
      <c r="P256" s="10" t="s">
        <v>245</v>
      </c>
      <c r="R256" s="0" t="n">
        <v>1</v>
      </c>
      <c r="S256" s="10" t="s">
        <v>239</v>
      </c>
    </row>
    <row r="257" customFormat="false" ht="15" hidden="false" customHeight="false" outlineLevel="0" collapsed="false">
      <c r="A257" s="0" t="s">
        <v>809</v>
      </c>
      <c r="B257" s="0" t="s">
        <v>810</v>
      </c>
      <c r="C257" s="0" t="s">
        <v>49</v>
      </c>
      <c r="D257" s="0" t="s">
        <v>229</v>
      </c>
      <c r="E257" s="0" t="s">
        <v>230</v>
      </c>
      <c r="F257" s="1" t="s">
        <v>811</v>
      </c>
      <c r="H257" s="0" t="n">
        <v>0.010076</v>
      </c>
      <c r="I257" s="0" t="n">
        <v>0.0081883</v>
      </c>
      <c r="J257" s="0" t="n">
        <v>0.013282</v>
      </c>
      <c r="K257" s="0" t="n">
        <v>0.0105154333333333</v>
      </c>
      <c r="O257" s="10" t="s">
        <v>245</v>
      </c>
      <c r="P257" s="10" t="s">
        <v>245</v>
      </c>
      <c r="R257" s="0" t="n">
        <v>3</v>
      </c>
      <c r="S257" s="10" t="s">
        <v>239</v>
      </c>
    </row>
    <row r="258" customFormat="false" ht="15" hidden="false" customHeight="false" outlineLevel="0" collapsed="false">
      <c r="A258" s="0" t="s">
        <v>812</v>
      </c>
      <c r="B258" s="0" t="s">
        <v>813</v>
      </c>
      <c r="C258" s="0" t="s">
        <v>49</v>
      </c>
      <c r="D258" s="0" t="s">
        <v>229</v>
      </c>
      <c r="E258" s="0" t="s">
        <v>230</v>
      </c>
      <c r="F258" s="1" t="s">
        <v>814</v>
      </c>
      <c r="H258" s="0" t="n">
        <v>0.020082</v>
      </c>
      <c r="I258" s="0" t="n">
        <v>0.025839</v>
      </c>
      <c r="J258" s="0" t="n">
        <v>0.020589</v>
      </c>
      <c r="K258" s="0" t="n">
        <v>0.02217</v>
      </c>
      <c r="O258" s="10" t="s">
        <v>245</v>
      </c>
      <c r="P258" s="10" t="s">
        <v>245</v>
      </c>
      <c r="R258" s="0" t="n">
        <v>3</v>
      </c>
      <c r="S258" s="10" t="s">
        <v>239</v>
      </c>
    </row>
    <row r="259" customFormat="false" ht="15" hidden="false" customHeight="false" outlineLevel="0" collapsed="false">
      <c r="A259" s="0" t="s">
        <v>815</v>
      </c>
      <c r="B259" s="0" t="s">
        <v>816</v>
      </c>
      <c r="C259" s="0" t="s">
        <v>49</v>
      </c>
      <c r="D259" s="0" t="s">
        <v>229</v>
      </c>
      <c r="E259" s="0" t="s">
        <v>230</v>
      </c>
      <c r="F259" s="1" t="s">
        <v>817</v>
      </c>
      <c r="H259" s="0" t="n">
        <v>0.012374</v>
      </c>
      <c r="I259" s="0" t="n">
        <v>0.0092507</v>
      </c>
      <c r="J259" s="0" t="n">
        <v>0.010276</v>
      </c>
      <c r="K259" s="0" t="n">
        <v>0.0106335666666667</v>
      </c>
      <c r="O259" s="10" t="s">
        <v>245</v>
      </c>
      <c r="P259" s="10" t="s">
        <v>245</v>
      </c>
      <c r="R259" s="0" t="n">
        <v>3</v>
      </c>
      <c r="S259" s="10" t="s">
        <v>239</v>
      </c>
    </row>
    <row r="260" customFormat="false" ht="15" hidden="false" customHeight="false" outlineLevel="0" collapsed="false">
      <c r="A260" s="0" t="s">
        <v>818</v>
      </c>
      <c r="B260" s="0" t="s">
        <v>819</v>
      </c>
      <c r="C260" s="0" t="s">
        <v>49</v>
      </c>
      <c r="D260" s="0" t="s">
        <v>229</v>
      </c>
      <c r="E260" s="0" t="s">
        <v>230</v>
      </c>
      <c r="F260" s="1" t="s">
        <v>820</v>
      </c>
      <c r="H260" s="0" t="n">
        <v>0.021989</v>
      </c>
      <c r="I260" s="0" t="n">
        <v>0.012763</v>
      </c>
      <c r="J260" s="0" t="n">
        <v>0.025362</v>
      </c>
      <c r="K260" s="0" t="n">
        <v>0.020038</v>
      </c>
      <c r="O260" s="10" t="s">
        <v>245</v>
      </c>
      <c r="P260" s="10" t="s">
        <v>245</v>
      </c>
      <c r="R260" s="0" t="n">
        <v>3</v>
      </c>
      <c r="S260" s="10" t="s">
        <v>239</v>
      </c>
    </row>
    <row r="261" customFormat="false" ht="15" hidden="false" customHeight="false" outlineLevel="0" collapsed="false">
      <c r="A261" s="0" t="s">
        <v>821</v>
      </c>
      <c r="B261" s="0" t="s">
        <v>822</v>
      </c>
      <c r="C261" s="0" t="s">
        <v>55</v>
      </c>
      <c r="D261" s="0" t="s">
        <v>56</v>
      </c>
      <c r="E261" s="0" t="s">
        <v>57</v>
      </c>
      <c r="F261" s="1" t="s">
        <v>823</v>
      </c>
      <c r="H261" s="0" t="n">
        <v>0.0069979</v>
      </c>
      <c r="K261" s="0" t="n">
        <v>0.0069979</v>
      </c>
      <c r="O261" s="10" t="s">
        <v>245</v>
      </c>
      <c r="P261" s="10" t="s">
        <v>245</v>
      </c>
      <c r="R261" s="0" t="n">
        <v>1</v>
      </c>
      <c r="S261" s="10" t="s">
        <v>239</v>
      </c>
    </row>
    <row r="262" customFormat="false" ht="15" hidden="false" customHeight="false" outlineLevel="0" collapsed="false">
      <c r="A262" s="0" t="s">
        <v>824</v>
      </c>
      <c r="B262" s="0" t="s">
        <v>825</v>
      </c>
      <c r="C262" s="0" t="s">
        <v>55</v>
      </c>
      <c r="D262" s="0" t="s">
        <v>56</v>
      </c>
      <c r="E262" s="0" t="s">
        <v>57</v>
      </c>
      <c r="F262" s="1" t="s">
        <v>826</v>
      </c>
      <c r="H262" s="0" t="n">
        <v>0.012186</v>
      </c>
      <c r="I262" s="0" t="n">
        <v>0.0099026</v>
      </c>
      <c r="K262" s="0" t="n">
        <v>0.0110443</v>
      </c>
      <c r="O262" s="10" t="s">
        <v>245</v>
      </c>
      <c r="P262" s="10" t="s">
        <v>245</v>
      </c>
      <c r="R262" s="0" t="n">
        <v>2</v>
      </c>
      <c r="S262" s="10" t="s">
        <v>239</v>
      </c>
    </row>
    <row r="263" customFormat="false" ht="15" hidden="false" customHeight="false" outlineLevel="0" collapsed="false">
      <c r="A263" s="0" t="s">
        <v>827</v>
      </c>
      <c r="B263" s="0" t="s">
        <v>828</v>
      </c>
      <c r="C263" s="0" t="s">
        <v>55</v>
      </c>
      <c r="D263" s="0" t="s">
        <v>432</v>
      </c>
      <c r="E263" s="0" t="s">
        <v>829</v>
      </c>
      <c r="F263" s="1" t="s">
        <v>830</v>
      </c>
      <c r="H263" s="0" t="n">
        <v>0.011309</v>
      </c>
      <c r="I263" s="0" t="n">
        <v>0.018379</v>
      </c>
      <c r="J263" s="0" t="n">
        <v>0.032608</v>
      </c>
      <c r="K263" s="0" t="n">
        <v>0.0207653333333333</v>
      </c>
      <c r="O263" s="10" t="s">
        <v>245</v>
      </c>
      <c r="P263" s="10" t="s">
        <v>245</v>
      </c>
      <c r="R263" s="0" t="n">
        <v>3</v>
      </c>
      <c r="S263" s="10" t="s">
        <v>239</v>
      </c>
    </row>
    <row r="264" customFormat="false" ht="15" hidden="false" customHeight="false" outlineLevel="0" collapsed="false">
      <c r="A264" s="0" t="s">
        <v>831</v>
      </c>
      <c r="B264" s="0" t="s">
        <v>832</v>
      </c>
      <c r="C264" s="0" t="s">
        <v>55</v>
      </c>
      <c r="D264" s="0" t="s">
        <v>82</v>
      </c>
      <c r="E264" s="0" t="s">
        <v>279</v>
      </c>
      <c r="F264" s="1" t="s">
        <v>833</v>
      </c>
      <c r="I264" s="0" t="n">
        <v>0.024703</v>
      </c>
      <c r="J264" s="0" t="n">
        <v>0.0087657</v>
      </c>
      <c r="K264" s="0" t="n">
        <v>0.01673435</v>
      </c>
      <c r="O264" s="10" t="s">
        <v>245</v>
      </c>
      <c r="P264" s="10" t="s">
        <v>245</v>
      </c>
      <c r="R264" s="0" t="n">
        <v>2</v>
      </c>
      <c r="S264" s="10" t="s">
        <v>239</v>
      </c>
    </row>
    <row r="265" customFormat="false" ht="15" hidden="false" customHeight="false" outlineLevel="0" collapsed="false">
      <c r="A265" s="0" t="s">
        <v>834</v>
      </c>
      <c r="B265" s="0" t="s">
        <v>835</v>
      </c>
      <c r="C265" s="0" t="s">
        <v>55</v>
      </c>
      <c r="D265" s="0" t="s">
        <v>82</v>
      </c>
      <c r="E265" s="0" t="s">
        <v>279</v>
      </c>
      <c r="F265" s="1" t="s">
        <v>836</v>
      </c>
      <c r="I265" s="0" t="n">
        <v>0.003961</v>
      </c>
      <c r="K265" s="0" t="n">
        <v>0.003961</v>
      </c>
      <c r="O265" s="10" t="s">
        <v>245</v>
      </c>
      <c r="P265" s="10" t="s">
        <v>245</v>
      </c>
      <c r="R265" s="0" t="n">
        <v>1</v>
      </c>
      <c r="S265" s="10" t="s">
        <v>239</v>
      </c>
    </row>
    <row r="266" customFormat="false" ht="15" hidden="false" customHeight="false" outlineLevel="0" collapsed="false">
      <c r="A266" s="0" t="s">
        <v>837</v>
      </c>
      <c r="B266" s="0" t="s">
        <v>838</v>
      </c>
      <c r="C266" s="0" t="s">
        <v>55</v>
      </c>
      <c r="D266" s="0" t="s">
        <v>82</v>
      </c>
      <c r="E266" s="0" t="s">
        <v>279</v>
      </c>
      <c r="F266" s="1" t="s">
        <v>839</v>
      </c>
      <c r="H266" s="0" t="n">
        <v>0.0073624</v>
      </c>
      <c r="I266" s="0" t="n">
        <v>0.011966</v>
      </c>
      <c r="J266" s="0" t="n">
        <v>0.0084918</v>
      </c>
      <c r="K266" s="0" t="n">
        <v>0.0092734</v>
      </c>
      <c r="O266" s="10" t="s">
        <v>245</v>
      </c>
      <c r="P266" s="10" t="s">
        <v>245</v>
      </c>
      <c r="R266" s="0" t="n">
        <v>3</v>
      </c>
      <c r="S266" s="10" t="s">
        <v>239</v>
      </c>
    </row>
    <row r="267" customFormat="false" ht="15" hidden="false" customHeight="false" outlineLevel="0" collapsed="false">
      <c r="A267" s="0" t="s">
        <v>840</v>
      </c>
      <c r="B267" s="0" t="s">
        <v>841</v>
      </c>
      <c r="C267" s="0" t="s">
        <v>33</v>
      </c>
      <c r="D267" s="0" t="s">
        <v>87</v>
      </c>
      <c r="E267" s="0" t="s">
        <v>703</v>
      </c>
      <c r="F267" s="1" t="s">
        <v>842</v>
      </c>
      <c r="H267" s="0" t="n">
        <v>0.056543</v>
      </c>
      <c r="I267" s="0" t="n">
        <v>0.061853</v>
      </c>
      <c r="J267" s="0" t="n">
        <v>0.070233</v>
      </c>
      <c r="K267" s="0" t="n">
        <v>0.0628763333333333</v>
      </c>
      <c r="O267" s="10" t="s">
        <v>245</v>
      </c>
      <c r="P267" s="10" t="s">
        <v>245</v>
      </c>
      <c r="R267" s="0" t="n">
        <v>3</v>
      </c>
      <c r="S267" s="10" t="s">
        <v>239</v>
      </c>
    </row>
    <row r="268" customFormat="false" ht="15" hidden="false" customHeight="false" outlineLevel="0" collapsed="false">
      <c r="A268" s="0" t="s">
        <v>843</v>
      </c>
      <c r="B268" s="0" t="s">
        <v>844</v>
      </c>
      <c r="C268" s="0" t="s">
        <v>33</v>
      </c>
      <c r="D268" s="0" t="s">
        <v>87</v>
      </c>
      <c r="E268" s="0" t="s">
        <v>703</v>
      </c>
      <c r="F268" s="1" t="s">
        <v>845</v>
      </c>
      <c r="H268" s="0" t="n">
        <v>0.04597</v>
      </c>
      <c r="I268" s="0" t="n">
        <v>0.053699</v>
      </c>
      <c r="J268" s="0" t="n">
        <v>0.056336</v>
      </c>
      <c r="K268" s="0" t="n">
        <v>0.0520016666666667</v>
      </c>
      <c r="O268" s="10" t="s">
        <v>245</v>
      </c>
      <c r="P268" s="10" t="s">
        <v>245</v>
      </c>
      <c r="R268" s="0" t="n">
        <v>3</v>
      </c>
      <c r="S268" s="10" t="s">
        <v>239</v>
      </c>
    </row>
    <row r="269" customFormat="false" ht="15" hidden="false" customHeight="false" outlineLevel="0" collapsed="false">
      <c r="A269" s="0" t="s">
        <v>846</v>
      </c>
      <c r="B269" s="0" t="s">
        <v>847</v>
      </c>
      <c r="C269" s="0" t="s">
        <v>33</v>
      </c>
      <c r="D269" s="0" t="s">
        <v>77</v>
      </c>
      <c r="E269" s="0" t="s">
        <v>471</v>
      </c>
      <c r="F269" s="1" t="s">
        <v>848</v>
      </c>
      <c r="G269" s="1" t="s">
        <v>849</v>
      </c>
      <c r="I269" s="0" t="n">
        <v>0.0027814</v>
      </c>
      <c r="J269" s="0" t="n">
        <v>0.0039477</v>
      </c>
      <c r="K269" s="0" t="n">
        <v>0.00336455</v>
      </c>
      <c r="O269" s="10" t="s">
        <v>245</v>
      </c>
      <c r="P269" s="10" t="s">
        <v>245</v>
      </c>
      <c r="R269" s="0" t="n">
        <v>2</v>
      </c>
      <c r="S269" s="10" t="s">
        <v>239</v>
      </c>
    </row>
    <row r="270" customFormat="false" ht="15" hidden="false" customHeight="false" outlineLevel="0" collapsed="false">
      <c r="A270" s="0" t="s">
        <v>850</v>
      </c>
      <c r="B270" s="0" t="s">
        <v>851</v>
      </c>
      <c r="C270" s="0" t="s">
        <v>33</v>
      </c>
      <c r="D270" s="0" t="s">
        <v>77</v>
      </c>
      <c r="E270" s="0" t="s">
        <v>471</v>
      </c>
      <c r="F270" s="1" t="s">
        <v>848</v>
      </c>
      <c r="G270" s="1" t="s">
        <v>849</v>
      </c>
      <c r="H270" s="0" t="n">
        <v>0.0059729</v>
      </c>
      <c r="I270" s="0" t="n">
        <v>0.0032358</v>
      </c>
      <c r="K270" s="0" t="n">
        <v>0.00460435</v>
      </c>
      <c r="O270" s="10" t="s">
        <v>245</v>
      </c>
      <c r="P270" s="10" t="s">
        <v>245</v>
      </c>
      <c r="R270" s="0" t="n">
        <v>2</v>
      </c>
      <c r="S270" s="10" t="s">
        <v>239</v>
      </c>
    </row>
    <row r="271" customFormat="false" ht="15" hidden="false" customHeight="false" outlineLevel="0" collapsed="false">
      <c r="A271" s="0" t="s">
        <v>852</v>
      </c>
      <c r="B271" s="0" t="s">
        <v>853</v>
      </c>
      <c r="C271" s="0" t="s">
        <v>33</v>
      </c>
      <c r="D271" s="0" t="s">
        <v>77</v>
      </c>
      <c r="E271" s="0" t="s">
        <v>471</v>
      </c>
      <c r="F271" s="1" t="s">
        <v>854</v>
      </c>
      <c r="G271" s="1" t="s">
        <v>849</v>
      </c>
      <c r="H271" s="0" t="n">
        <v>0.0056999</v>
      </c>
      <c r="I271" s="0" t="n">
        <v>0.0061758</v>
      </c>
      <c r="J271" s="0" t="n">
        <v>0.0065743</v>
      </c>
      <c r="K271" s="0" t="n">
        <v>0.00615</v>
      </c>
      <c r="O271" s="10" t="s">
        <v>245</v>
      </c>
      <c r="P271" s="10" t="s">
        <v>245</v>
      </c>
      <c r="R271" s="0" t="n">
        <v>3</v>
      </c>
      <c r="S271" s="10" t="s">
        <v>239</v>
      </c>
    </row>
    <row r="272" customFormat="false" ht="15" hidden="false" customHeight="false" outlineLevel="0" collapsed="false">
      <c r="A272" s="0" t="s">
        <v>855</v>
      </c>
      <c r="B272" s="0" t="s">
        <v>856</v>
      </c>
      <c r="C272" s="0" t="s">
        <v>33</v>
      </c>
      <c r="D272" s="0" t="s">
        <v>69</v>
      </c>
      <c r="E272" s="0" t="s">
        <v>70</v>
      </c>
      <c r="F272" s="1" t="s">
        <v>857</v>
      </c>
      <c r="H272" s="0" t="n">
        <v>0.049737</v>
      </c>
      <c r="I272" s="0" t="n">
        <v>0.065944</v>
      </c>
      <c r="J272" s="0" t="n">
        <v>0.048309</v>
      </c>
      <c r="K272" s="0" t="n">
        <v>0.0546633333333333</v>
      </c>
      <c r="O272" s="10" t="s">
        <v>245</v>
      </c>
      <c r="P272" s="10" t="s">
        <v>245</v>
      </c>
      <c r="R272" s="0" t="n">
        <v>3</v>
      </c>
      <c r="S272" s="10" t="s">
        <v>239</v>
      </c>
    </row>
    <row r="273" customFormat="false" ht="15" hidden="false" customHeight="false" outlineLevel="0" collapsed="false">
      <c r="A273" s="0" t="s">
        <v>858</v>
      </c>
      <c r="B273" s="0" t="s">
        <v>859</v>
      </c>
      <c r="C273" s="0" t="s">
        <v>33</v>
      </c>
      <c r="D273" s="0" t="s">
        <v>69</v>
      </c>
      <c r="E273" s="0" t="s">
        <v>70</v>
      </c>
      <c r="F273" s="1" t="s">
        <v>860</v>
      </c>
      <c r="H273" s="0" t="n">
        <v>0.0082504</v>
      </c>
      <c r="I273" s="0" t="n">
        <v>0.011174</v>
      </c>
      <c r="J273" s="0" t="n">
        <v>0.01586</v>
      </c>
      <c r="K273" s="0" t="n">
        <v>0.0117614666666667</v>
      </c>
      <c r="O273" s="10" t="s">
        <v>245</v>
      </c>
      <c r="P273" s="10" t="s">
        <v>245</v>
      </c>
      <c r="R273" s="0" t="n">
        <v>3</v>
      </c>
      <c r="S273" s="10" t="s">
        <v>239</v>
      </c>
    </row>
    <row r="274" customFormat="false" ht="15" hidden="false" customHeight="false" outlineLevel="0" collapsed="false">
      <c r="A274" s="0" t="s">
        <v>861</v>
      </c>
      <c r="B274" s="0" t="s">
        <v>862</v>
      </c>
      <c r="C274" s="0" t="s">
        <v>33</v>
      </c>
      <c r="D274" s="0" t="s">
        <v>69</v>
      </c>
      <c r="E274" s="0" t="s">
        <v>70</v>
      </c>
      <c r="F274" s="1" t="s">
        <v>860</v>
      </c>
      <c r="H274" s="0" t="n">
        <v>0.010874</v>
      </c>
      <c r="I274" s="0" t="n">
        <v>0.019881</v>
      </c>
      <c r="J274" s="0" t="n">
        <v>0.0062708</v>
      </c>
      <c r="K274" s="0" t="n">
        <v>0.0123419333333333</v>
      </c>
      <c r="O274" s="10" t="s">
        <v>245</v>
      </c>
      <c r="P274" s="10" t="s">
        <v>245</v>
      </c>
      <c r="R274" s="0" t="n">
        <v>3</v>
      </c>
      <c r="S274" s="10" t="s">
        <v>239</v>
      </c>
    </row>
    <row r="275" customFormat="false" ht="15" hidden="false" customHeight="false" outlineLevel="0" collapsed="false">
      <c r="A275" s="0" t="s">
        <v>863</v>
      </c>
      <c r="B275" s="0" t="s">
        <v>864</v>
      </c>
      <c r="C275" s="0" t="s">
        <v>33</v>
      </c>
      <c r="D275" s="0" t="s">
        <v>34</v>
      </c>
      <c r="E275" s="0" t="s">
        <v>149</v>
      </c>
      <c r="F275" s="1" t="s">
        <v>865</v>
      </c>
      <c r="G275" s="1" t="s">
        <v>754</v>
      </c>
      <c r="H275" s="0" t="n">
        <v>0.0099198</v>
      </c>
      <c r="I275" s="0" t="n">
        <v>0.016122</v>
      </c>
      <c r="J275" s="0" t="n">
        <v>0.011442</v>
      </c>
      <c r="K275" s="0" t="n">
        <v>0.0124946</v>
      </c>
      <c r="O275" s="10" t="s">
        <v>245</v>
      </c>
      <c r="P275" s="10" t="s">
        <v>245</v>
      </c>
      <c r="R275" s="0" t="n">
        <v>3</v>
      </c>
      <c r="S275" s="10" t="s">
        <v>239</v>
      </c>
    </row>
    <row r="276" customFormat="false" ht="15" hidden="false" customHeight="false" outlineLevel="0" collapsed="false">
      <c r="A276" s="0" t="s">
        <v>866</v>
      </c>
      <c r="B276" s="0" t="s">
        <v>867</v>
      </c>
      <c r="C276" s="0" t="s">
        <v>33</v>
      </c>
      <c r="D276" s="0" t="s">
        <v>69</v>
      </c>
      <c r="E276" s="0" t="s">
        <v>70</v>
      </c>
      <c r="F276" s="1" t="s">
        <v>868</v>
      </c>
      <c r="G276" s="1" t="s">
        <v>786</v>
      </c>
      <c r="I276" s="0" t="n">
        <v>0.0037786</v>
      </c>
      <c r="J276" s="0" t="n">
        <v>0.0053632</v>
      </c>
      <c r="K276" s="0" t="n">
        <v>0.0045709</v>
      </c>
      <c r="O276" s="10" t="s">
        <v>245</v>
      </c>
      <c r="P276" s="10" t="s">
        <v>245</v>
      </c>
      <c r="R276" s="0" t="n">
        <v>2</v>
      </c>
      <c r="S276" s="10" t="s">
        <v>239</v>
      </c>
    </row>
    <row r="277" customFormat="false" ht="15" hidden="false" customHeight="false" outlineLevel="0" collapsed="false">
      <c r="A277" s="0" t="s">
        <v>869</v>
      </c>
      <c r="B277" s="0" t="s">
        <v>870</v>
      </c>
      <c r="C277" s="0" t="s">
        <v>33</v>
      </c>
      <c r="D277" s="0" t="s">
        <v>69</v>
      </c>
      <c r="E277" s="0" t="s">
        <v>70</v>
      </c>
      <c r="F277" s="1" t="s">
        <v>868</v>
      </c>
      <c r="G277" s="1" t="s">
        <v>786</v>
      </c>
      <c r="H277" s="0" t="n">
        <v>0.0056243</v>
      </c>
      <c r="K277" s="0" t="n">
        <v>0.0056243</v>
      </c>
      <c r="O277" s="10" t="s">
        <v>245</v>
      </c>
      <c r="P277" s="10" t="s">
        <v>245</v>
      </c>
      <c r="R277" s="0" t="n">
        <v>1</v>
      </c>
      <c r="S277" s="10" t="s">
        <v>239</v>
      </c>
    </row>
    <row r="278" customFormat="false" ht="15" hidden="false" customHeight="false" outlineLevel="0" collapsed="false">
      <c r="A278" s="0" t="s">
        <v>871</v>
      </c>
      <c r="B278" s="0" t="s">
        <v>872</v>
      </c>
      <c r="C278" s="0" t="s">
        <v>33</v>
      </c>
      <c r="D278" s="0" t="s">
        <v>436</v>
      </c>
      <c r="E278" s="0" t="s">
        <v>451</v>
      </c>
      <c r="F278" s="1" t="s">
        <v>873</v>
      </c>
      <c r="I278" s="0" t="n">
        <v>0.007435</v>
      </c>
      <c r="K278" s="0" t="n">
        <v>0.007435</v>
      </c>
      <c r="O278" s="10" t="s">
        <v>245</v>
      </c>
      <c r="P278" s="10" t="s">
        <v>245</v>
      </c>
      <c r="R278" s="0" t="n">
        <v>1</v>
      </c>
      <c r="S278" s="10" t="s">
        <v>239</v>
      </c>
    </row>
    <row r="279" customFormat="false" ht="15" hidden="false" customHeight="false" outlineLevel="0" collapsed="false">
      <c r="A279" s="0" t="s">
        <v>874</v>
      </c>
      <c r="B279" s="0" t="s">
        <v>875</v>
      </c>
      <c r="C279" s="0" t="s">
        <v>33</v>
      </c>
      <c r="D279" s="0" t="s">
        <v>87</v>
      </c>
      <c r="E279" s="0" t="s">
        <v>92</v>
      </c>
      <c r="F279" s="1" t="s">
        <v>876</v>
      </c>
      <c r="H279" s="0" t="n">
        <v>0.0279</v>
      </c>
      <c r="I279" s="0" t="n">
        <v>0.015114</v>
      </c>
      <c r="J279" s="0" t="n">
        <v>0.010726</v>
      </c>
      <c r="K279" s="0" t="n">
        <v>0.0179133333333333</v>
      </c>
      <c r="O279" s="10" t="s">
        <v>245</v>
      </c>
      <c r="P279" s="10" t="s">
        <v>245</v>
      </c>
      <c r="R279" s="0" t="n">
        <v>3</v>
      </c>
      <c r="S279" s="10" t="s">
        <v>239</v>
      </c>
    </row>
    <row r="280" customFormat="false" ht="15" hidden="false" customHeight="false" outlineLevel="0" collapsed="false">
      <c r="A280" s="0" t="s">
        <v>877</v>
      </c>
      <c r="B280" s="0" t="s">
        <v>878</v>
      </c>
      <c r="C280" s="0" t="s">
        <v>33</v>
      </c>
      <c r="D280" s="0" t="s">
        <v>87</v>
      </c>
      <c r="E280" s="0" t="s">
        <v>92</v>
      </c>
      <c r="F280" s="1" t="s">
        <v>879</v>
      </c>
      <c r="H280" s="0" t="n">
        <v>0.046963</v>
      </c>
      <c r="I280" s="0" t="n">
        <v>0.017173</v>
      </c>
      <c r="J280" s="0" t="n">
        <v>0.027083</v>
      </c>
      <c r="K280" s="0" t="n">
        <v>0.0304063333333333</v>
      </c>
      <c r="O280" s="10" t="s">
        <v>245</v>
      </c>
      <c r="P280" s="10" t="s">
        <v>245</v>
      </c>
      <c r="R280" s="0" t="n">
        <v>3</v>
      </c>
      <c r="S280" s="10" t="s">
        <v>239</v>
      </c>
    </row>
    <row r="281" customFormat="false" ht="15" hidden="false" customHeight="false" outlineLevel="0" collapsed="false">
      <c r="A281" s="0" t="s">
        <v>880</v>
      </c>
      <c r="B281" s="0" t="s">
        <v>881</v>
      </c>
      <c r="C281" s="0" t="s">
        <v>33</v>
      </c>
      <c r="D281" s="0" t="s">
        <v>87</v>
      </c>
      <c r="E281" s="0" t="s">
        <v>92</v>
      </c>
      <c r="F281" s="1" t="s">
        <v>882</v>
      </c>
      <c r="H281" s="0" t="n">
        <v>0.012929</v>
      </c>
      <c r="K281" s="0" t="n">
        <v>0.012929</v>
      </c>
      <c r="O281" s="10" t="s">
        <v>245</v>
      </c>
      <c r="P281" s="10" t="s">
        <v>245</v>
      </c>
      <c r="R281" s="0" t="n">
        <v>1</v>
      </c>
      <c r="S281" s="10" t="s">
        <v>239</v>
      </c>
    </row>
    <row r="282" customFormat="false" ht="15" hidden="false" customHeight="false" outlineLevel="0" collapsed="false">
      <c r="A282" s="0" t="s">
        <v>883</v>
      </c>
      <c r="B282" s="0" t="s">
        <v>884</v>
      </c>
      <c r="C282" s="0" t="s">
        <v>33</v>
      </c>
      <c r="D282" s="0" t="s">
        <v>69</v>
      </c>
      <c r="E282" s="0" t="s">
        <v>70</v>
      </c>
      <c r="F282" s="1" t="s">
        <v>885</v>
      </c>
      <c r="H282" s="0" t="n">
        <v>0.013592</v>
      </c>
      <c r="I282" s="0" t="n">
        <v>0.014727</v>
      </c>
      <c r="J282" s="0" t="n">
        <v>0.01829</v>
      </c>
      <c r="K282" s="0" t="n">
        <v>0.0155363333333333</v>
      </c>
      <c r="O282" s="10" t="s">
        <v>245</v>
      </c>
      <c r="P282" s="10" t="s">
        <v>245</v>
      </c>
      <c r="R282" s="0" t="n">
        <v>3</v>
      </c>
      <c r="S282" s="10" t="s">
        <v>239</v>
      </c>
    </row>
    <row r="283" customFormat="false" ht="15" hidden="false" customHeight="false" outlineLevel="0" collapsed="false">
      <c r="A283" s="0" t="s">
        <v>886</v>
      </c>
      <c r="B283" s="0" t="s">
        <v>887</v>
      </c>
      <c r="C283" s="0" t="s">
        <v>33</v>
      </c>
      <c r="D283" s="0" t="s">
        <v>34</v>
      </c>
      <c r="E283" s="0" t="s">
        <v>149</v>
      </c>
      <c r="F283" s="1" t="s">
        <v>888</v>
      </c>
      <c r="I283" s="0" t="n">
        <v>0.014727</v>
      </c>
      <c r="K283" s="0" t="n">
        <v>0.014727</v>
      </c>
      <c r="O283" s="10" t="s">
        <v>245</v>
      </c>
      <c r="P283" s="10" t="s">
        <v>245</v>
      </c>
      <c r="R283" s="0" t="n">
        <v>1</v>
      </c>
      <c r="S283" s="10" t="s">
        <v>239</v>
      </c>
    </row>
    <row r="284" customFormat="false" ht="15" hidden="false" customHeight="false" outlineLevel="0" collapsed="false">
      <c r="A284" s="0" t="s">
        <v>889</v>
      </c>
      <c r="B284" s="0" t="s">
        <v>890</v>
      </c>
      <c r="C284" s="0" t="s">
        <v>33</v>
      </c>
      <c r="D284" s="0" t="s">
        <v>34</v>
      </c>
      <c r="E284" s="0" t="s">
        <v>149</v>
      </c>
      <c r="F284" s="1" t="s">
        <v>891</v>
      </c>
      <c r="H284" s="0" t="n">
        <v>0.0065042</v>
      </c>
      <c r="I284" s="0" t="n">
        <v>0.0052854</v>
      </c>
      <c r="J284" s="0" t="n">
        <v>0.0075019</v>
      </c>
      <c r="K284" s="0" t="n">
        <v>0.0064305</v>
      </c>
      <c r="O284" s="10" t="s">
        <v>245</v>
      </c>
      <c r="P284" s="10" t="s">
        <v>245</v>
      </c>
      <c r="R284" s="0" t="n">
        <v>3</v>
      </c>
      <c r="S284" s="10" t="s">
        <v>239</v>
      </c>
    </row>
    <row r="285" customFormat="false" ht="15" hidden="false" customHeight="false" outlineLevel="0" collapsed="false">
      <c r="A285" s="0" t="s">
        <v>892</v>
      </c>
      <c r="B285" s="0" t="s">
        <v>893</v>
      </c>
      <c r="C285" s="0" t="s">
        <v>33</v>
      </c>
      <c r="D285" s="0" t="s">
        <v>34</v>
      </c>
      <c r="E285" s="0" t="s">
        <v>149</v>
      </c>
      <c r="F285" s="1" t="s">
        <v>894</v>
      </c>
      <c r="H285" s="0" t="n">
        <v>0.14055</v>
      </c>
      <c r="I285" s="0" t="n">
        <v>0.13053</v>
      </c>
      <c r="J285" s="0" t="n">
        <v>0.13896</v>
      </c>
      <c r="K285" s="0" t="n">
        <v>0.13668</v>
      </c>
      <c r="O285" s="10" t="s">
        <v>245</v>
      </c>
      <c r="P285" s="10" t="s">
        <v>245</v>
      </c>
      <c r="R285" s="0" t="n">
        <v>3</v>
      </c>
      <c r="S285" s="10" t="s">
        <v>239</v>
      </c>
    </row>
    <row r="286" customFormat="false" ht="15" hidden="false" customHeight="false" outlineLevel="0" collapsed="false">
      <c r="A286" s="0" t="s">
        <v>895</v>
      </c>
      <c r="B286" s="0" t="s">
        <v>896</v>
      </c>
      <c r="C286" s="0" t="s">
        <v>33</v>
      </c>
      <c r="D286" s="0" t="s">
        <v>87</v>
      </c>
      <c r="E286" s="0" t="s">
        <v>149</v>
      </c>
      <c r="F286" s="1" t="s">
        <v>897</v>
      </c>
      <c r="H286" s="0" t="n">
        <v>0.0124</v>
      </c>
      <c r="I286" s="0" t="n">
        <v>0.013435</v>
      </c>
      <c r="J286" s="0" t="n">
        <v>0.011918</v>
      </c>
      <c r="K286" s="0" t="n">
        <v>0.0125843333333333</v>
      </c>
      <c r="O286" s="10" t="s">
        <v>245</v>
      </c>
      <c r="P286" s="10" t="s">
        <v>245</v>
      </c>
      <c r="R286" s="0" t="n">
        <v>3</v>
      </c>
      <c r="S286" s="10" t="s">
        <v>239</v>
      </c>
    </row>
    <row r="287" customFormat="false" ht="15" hidden="false" customHeight="false" outlineLevel="0" collapsed="false">
      <c r="A287" s="0" t="s">
        <v>898</v>
      </c>
      <c r="B287" s="0" t="s">
        <v>899</v>
      </c>
      <c r="C287" s="0" t="s">
        <v>55</v>
      </c>
      <c r="D287" s="0" t="s">
        <v>56</v>
      </c>
      <c r="E287" s="0" t="s">
        <v>57</v>
      </c>
      <c r="F287" s="1" t="s">
        <v>900</v>
      </c>
      <c r="H287" s="0" t="n">
        <v>0.0085155</v>
      </c>
      <c r="J287" s="0" t="n">
        <v>0.0049109</v>
      </c>
      <c r="K287" s="0" t="n">
        <v>0.0067132</v>
      </c>
      <c r="O287" s="10" t="s">
        <v>245</v>
      </c>
      <c r="P287" s="10" t="s">
        <v>245</v>
      </c>
      <c r="R287" s="0" t="n">
        <v>2</v>
      </c>
      <c r="S287" s="10" t="s">
        <v>239</v>
      </c>
    </row>
    <row r="288" customFormat="false" ht="15" hidden="false" customHeight="false" outlineLevel="0" collapsed="false">
      <c r="A288" s="0" t="s">
        <v>901</v>
      </c>
      <c r="B288" s="0" t="s">
        <v>902</v>
      </c>
      <c r="C288" s="0" t="s">
        <v>55</v>
      </c>
      <c r="D288" s="0" t="s">
        <v>56</v>
      </c>
      <c r="E288" s="0" t="s">
        <v>57</v>
      </c>
      <c r="F288" s="1" t="s">
        <v>900</v>
      </c>
      <c r="H288" s="0" t="n">
        <v>0.0092391</v>
      </c>
      <c r="K288" s="0" t="n">
        <v>0.0092391</v>
      </c>
      <c r="O288" s="10" t="s">
        <v>245</v>
      </c>
      <c r="P288" s="10" t="s">
        <v>245</v>
      </c>
      <c r="R288" s="0" t="n">
        <v>1</v>
      </c>
      <c r="S288" s="10" t="s">
        <v>239</v>
      </c>
    </row>
    <row r="289" customFormat="false" ht="15" hidden="false" customHeight="false" outlineLevel="0" collapsed="false">
      <c r="A289" s="0" t="s">
        <v>903</v>
      </c>
      <c r="B289" s="0" t="s">
        <v>904</v>
      </c>
      <c r="C289" s="0" t="s">
        <v>55</v>
      </c>
      <c r="D289" s="0" t="s">
        <v>56</v>
      </c>
      <c r="E289" s="0" t="s">
        <v>57</v>
      </c>
      <c r="F289" s="1" t="s">
        <v>900</v>
      </c>
      <c r="H289" s="0" t="n">
        <v>0.013211</v>
      </c>
      <c r="I289" s="0" t="n">
        <v>0.010736</v>
      </c>
      <c r="J289" s="0" t="n">
        <v>0.0076188</v>
      </c>
      <c r="K289" s="0" t="n">
        <v>0.0105219333333333</v>
      </c>
      <c r="O289" s="10" t="s">
        <v>245</v>
      </c>
      <c r="P289" s="10" t="s">
        <v>245</v>
      </c>
      <c r="R289" s="0" t="n">
        <v>3</v>
      </c>
      <c r="S289" s="10" t="s">
        <v>239</v>
      </c>
    </row>
    <row r="290" customFormat="false" ht="15" hidden="false" customHeight="false" outlineLevel="0" collapsed="false">
      <c r="A290" s="0" t="s">
        <v>905</v>
      </c>
      <c r="B290" s="0" t="s">
        <v>906</v>
      </c>
      <c r="C290" s="0" t="s">
        <v>55</v>
      </c>
      <c r="D290" s="0" t="s">
        <v>56</v>
      </c>
      <c r="E290" s="0" t="s">
        <v>57</v>
      </c>
      <c r="F290" s="1" t="s">
        <v>900</v>
      </c>
      <c r="H290" s="0" t="n">
        <v>0.011113</v>
      </c>
      <c r="I290" s="0" t="n">
        <v>0.0090307</v>
      </c>
      <c r="J290" s="0" t="n">
        <v>0.012818</v>
      </c>
      <c r="K290" s="0" t="n">
        <v>0.0109872333333333</v>
      </c>
      <c r="O290" s="10" t="s">
        <v>245</v>
      </c>
      <c r="P290" s="10" t="s">
        <v>245</v>
      </c>
      <c r="R290" s="0" t="n">
        <v>3</v>
      </c>
      <c r="S290" s="10" t="s">
        <v>239</v>
      </c>
    </row>
    <row r="291" customFormat="false" ht="15" hidden="false" customHeight="false" outlineLevel="0" collapsed="false">
      <c r="A291" s="0" t="s">
        <v>907</v>
      </c>
      <c r="B291" s="0" t="s">
        <v>908</v>
      </c>
      <c r="C291" s="0" t="s">
        <v>55</v>
      </c>
      <c r="D291" s="0" t="s">
        <v>56</v>
      </c>
      <c r="E291" s="0" t="s">
        <v>57</v>
      </c>
      <c r="F291" s="1" t="s">
        <v>900</v>
      </c>
      <c r="H291" s="0" t="n">
        <v>0.021548</v>
      </c>
      <c r="I291" s="0" t="n">
        <v>0.014009</v>
      </c>
      <c r="J291" s="0" t="n">
        <v>0.0099416</v>
      </c>
      <c r="K291" s="0" t="n">
        <v>0.0151662</v>
      </c>
      <c r="O291" s="10" t="s">
        <v>245</v>
      </c>
      <c r="P291" s="10" t="s">
        <v>245</v>
      </c>
      <c r="R291" s="0" t="n">
        <v>3</v>
      </c>
      <c r="S291" s="10" t="s">
        <v>239</v>
      </c>
    </row>
    <row r="292" customFormat="false" ht="15" hidden="false" customHeight="false" outlineLevel="0" collapsed="false">
      <c r="A292" s="0" t="s">
        <v>909</v>
      </c>
      <c r="B292" s="0" t="s">
        <v>910</v>
      </c>
      <c r="C292" s="0" t="s">
        <v>55</v>
      </c>
      <c r="D292" s="0" t="s">
        <v>56</v>
      </c>
      <c r="E292" s="0" t="s">
        <v>57</v>
      </c>
      <c r="F292" s="1" t="s">
        <v>911</v>
      </c>
      <c r="H292" s="0" t="n">
        <v>0.055351</v>
      </c>
      <c r="I292" s="0" t="n">
        <v>0.034599</v>
      </c>
      <c r="J292" s="0" t="n">
        <v>0.0098218</v>
      </c>
      <c r="K292" s="0" t="n">
        <v>0.0332572666666667</v>
      </c>
      <c r="O292" s="10" t="s">
        <v>245</v>
      </c>
      <c r="P292" s="10" t="s">
        <v>245</v>
      </c>
      <c r="R292" s="0" t="n">
        <v>3</v>
      </c>
      <c r="S292" s="10" t="s">
        <v>239</v>
      </c>
    </row>
    <row r="293" customFormat="false" ht="15" hidden="false" customHeight="false" outlineLevel="0" collapsed="false">
      <c r="A293" s="0" t="s">
        <v>912</v>
      </c>
      <c r="B293" s="0" t="s">
        <v>913</v>
      </c>
      <c r="C293" s="0" t="s">
        <v>55</v>
      </c>
      <c r="D293" s="0" t="s">
        <v>137</v>
      </c>
      <c r="E293" s="0" t="s">
        <v>138</v>
      </c>
      <c r="F293" s="1" t="s">
        <v>139</v>
      </c>
      <c r="H293" s="0" t="n">
        <v>0.022261</v>
      </c>
      <c r="I293" s="0" t="n">
        <v>0.013567</v>
      </c>
      <c r="J293" s="0" t="n">
        <v>0.038514</v>
      </c>
      <c r="K293" s="0" t="n">
        <v>0.0247806666666667</v>
      </c>
      <c r="O293" s="10" t="s">
        <v>245</v>
      </c>
      <c r="P293" s="10" t="s">
        <v>245</v>
      </c>
      <c r="R293" s="0" t="n">
        <v>3</v>
      </c>
      <c r="S293" s="10" t="s">
        <v>239</v>
      </c>
    </row>
    <row r="294" customFormat="false" ht="15" hidden="false" customHeight="false" outlineLevel="0" collapsed="false">
      <c r="A294" s="0" t="s">
        <v>914</v>
      </c>
      <c r="B294" s="0" t="s">
        <v>915</v>
      </c>
      <c r="C294" s="0" t="s">
        <v>24</v>
      </c>
      <c r="D294" s="0" t="s">
        <v>333</v>
      </c>
      <c r="E294" s="0" t="s">
        <v>333</v>
      </c>
      <c r="F294" s="1" t="s">
        <v>916</v>
      </c>
      <c r="H294" s="0" t="n">
        <v>0.014167</v>
      </c>
      <c r="I294" s="0" t="n">
        <v>0.01535</v>
      </c>
      <c r="J294" s="0" t="n">
        <v>0.021787</v>
      </c>
      <c r="K294" s="0" t="n">
        <v>0.0171013333333333</v>
      </c>
      <c r="O294" s="10" t="s">
        <v>245</v>
      </c>
      <c r="P294" s="10" t="s">
        <v>245</v>
      </c>
      <c r="R294" s="0" t="n">
        <v>3</v>
      </c>
      <c r="S294" s="10" t="s">
        <v>239</v>
      </c>
    </row>
    <row r="295" customFormat="false" ht="15" hidden="false" customHeight="false" outlineLevel="0" collapsed="false">
      <c r="A295" s="0" t="s">
        <v>917</v>
      </c>
      <c r="B295" s="0" t="s">
        <v>918</v>
      </c>
      <c r="C295" s="0" t="s">
        <v>24</v>
      </c>
      <c r="D295" s="0" t="s">
        <v>333</v>
      </c>
      <c r="E295" s="0" t="s">
        <v>333</v>
      </c>
      <c r="F295" s="1" t="s">
        <v>919</v>
      </c>
      <c r="I295" s="0" t="n">
        <v>0.0052214</v>
      </c>
      <c r="K295" s="0" t="n">
        <v>0.0052214</v>
      </c>
      <c r="O295" s="10" t="s">
        <v>245</v>
      </c>
      <c r="P295" s="10" t="s">
        <v>245</v>
      </c>
      <c r="R295" s="0" t="n">
        <v>1</v>
      </c>
      <c r="S295" s="10" t="s">
        <v>239</v>
      </c>
    </row>
    <row r="296" customFormat="false" ht="15" hidden="false" customHeight="false" outlineLevel="0" collapsed="false">
      <c r="A296" s="0" t="s">
        <v>920</v>
      </c>
      <c r="B296" s="0" t="s">
        <v>921</v>
      </c>
      <c r="C296" s="0" t="s">
        <v>24</v>
      </c>
      <c r="D296" s="0" t="s">
        <v>333</v>
      </c>
      <c r="E296" s="0" t="s">
        <v>333</v>
      </c>
      <c r="F296" s="1" t="s">
        <v>919</v>
      </c>
      <c r="H296" s="0" t="n">
        <v>0.014725</v>
      </c>
      <c r="I296" s="0" t="n">
        <v>0.023931</v>
      </c>
      <c r="J296" s="0" t="n">
        <v>0.011322</v>
      </c>
      <c r="K296" s="0" t="n">
        <v>0.0166593333333333</v>
      </c>
      <c r="O296" s="10" t="s">
        <v>245</v>
      </c>
      <c r="P296" s="10" t="s">
        <v>245</v>
      </c>
      <c r="R296" s="0" t="n">
        <v>3</v>
      </c>
      <c r="S296" s="10" t="s">
        <v>239</v>
      </c>
    </row>
    <row r="297" customFormat="false" ht="15" hidden="false" customHeight="false" outlineLevel="0" collapsed="false">
      <c r="A297" s="0" t="s">
        <v>922</v>
      </c>
      <c r="B297" s="0" t="s">
        <v>923</v>
      </c>
      <c r="C297" s="0" t="s">
        <v>55</v>
      </c>
      <c r="D297" s="0" t="s">
        <v>137</v>
      </c>
      <c r="E297" s="0" t="s">
        <v>138</v>
      </c>
      <c r="F297" s="1" t="s">
        <v>924</v>
      </c>
      <c r="H297" s="0" t="n">
        <v>0.01017</v>
      </c>
      <c r="J297" s="0" t="n">
        <v>0.01173</v>
      </c>
      <c r="K297" s="0" t="n">
        <v>0.01095</v>
      </c>
      <c r="O297" s="10" t="s">
        <v>245</v>
      </c>
      <c r="P297" s="10" t="s">
        <v>245</v>
      </c>
      <c r="R297" s="0" t="n">
        <v>2</v>
      </c>
      <c r="S297" s="10" t="s">
        <v>239</v>
      </c>
    </row>
    <row r="298" customFormat="false" ht="15" hidden="false" customHeight="false" outlineLevel="0" collapsed="false">
      <c r="A298" s="0" t="s">
        <v>925</v>
      </c>
      <c r="B298" s="0" t="s">
        <v>926</v>
      </c>
      <c r="C298" s="0" t="s">
        <v>55</v>
      </c>
      <c r="D298" s="0" t="s">
        <v>137</v>
      </c>
      <c r="E298" s="0" t="s">
        <v>138</v>
      </c>
      <c r="F298" s="1" t="s">
        <v>924</v>
      </c>
      <c r="H298" s="0" t="n">
        <v>0.03281</v>
      </c>
      <c r="I298" s="0" t="n">
        <v>0.034439</v>
      </c>
      <c r="J298" s="0" t="n">
        <v>0.025229</v>
      </c>
      <c r="K298" s="0" t="n">
        <v>0.030826</v>
      </c>
      <c r="O298" s="10" t="s">
        <v>245</v>
      </c>
      <c r="P298" s="10" t="s">
        <v>245</v>
      </c>
      <c r="R298" s="0" t="n">
        <v>3</v>
      </c>
      <c r="S298" s="10" t="s">
        <v>239</v>
      </c>
    </row>
    <row r="299" customFormat="false" ht="15" hidden="false" customHeight="false" outlineLevel="0" collapsed="false">
      <c r="A299" s="0" t="s">
        <v>927</v>
      </c>
      <c r="B299" s="0" t="s">
        <v>928</v>
      </c>
      <c r="C299" s="0" t="s">
        <v>55</v>
      </c>
      <c r="D299" s="0" t="s">
        <v>82</v>
      </c>
      <c r="E299" s="0" t="s">
        <v>535</v>
      </c>
      <c r="F299" s="1" t="s">
        <v>929</v>
      </c>
      <c r="G299" s="1" t="s">
        <v>930</v>
      </c>
      <c r="H299" s="0" t="n">
        <v>0.0083397</v>
      </c>
      <c r="I299" s="0" t="n">
        <v>0.006777</v>
      </c>
      <c r="J299" s="0" t="n">
        <v>0.0072142</v>
      </c>
      <c r="K299" s="0" t="n">
        <v>0.00744363333333333</v>
      </c>
      <c r="O299" s="10" t="s">
        <v>245</v>
      </c>
      <c r="P299" s="10" t="s">
        <v>245</v>
      </c>
      <c r="R299" s="0" t="n">
        <v>3</v>
      </c>
      <c r="S299" s="10" t="s">
        <v>239</v>
      </c>
    </row>
    <row r="300" customFormat="false" ht="15" hidden="false" customHeight="false" outlineLevel="0" collapsed="false">
      <c r="A300" s="0" t="s">
        <v>931</v>
      </c>
      <c r="B300" s="0" t="s">
        <v>932</v>
      </c>
      <c r="C300" s="0" t="s">
        <v>24</v>
      </c>
      <c r="D300" s="0" t="s">
        <v>333</v>
      </c>
      <c r="E300" s="0" t="s">
        <v>333</v>
      </c>
      <c r="F300" s="1" t="s">
        <v>933</v>
      </c>
      <c r="G300" s="1" t="s">
        <v>934</v>
      </c>
      <c r="H300" s="0" t="n">
        <v>0.022087</v>
      </c>
      <c r="I300" s="0" t="n">
        <v>0.014359</v>
      </c>
      <c r="J300" s="0" t="n">
        <v>0.02038</v>
      </c>
      <c r="K300" s="0" t="n">
        <v>0.018942</v>
      </c>
      <c r="O300" s="10" t="s">
        <v>245</v>
      </c>
      <c r="P300" s="10" t="s">
        <v>245</v>
      </c>
      <c r="R300" s="0" t="n">
        <v>3</v>
      </c>
      <c r="S300" s="10" t="s">
        <v>239</v>
      </c>
    </row>
    <row r="301" customFormat="false" ht="15" hidden="false" customHeight="false" outlineLevel="0" collapsed="false">
      <c r="A301" s="0" t="s">
        <v>935</v>
      </c>
      <c r="B301" s="0" t="s">
        <v>936</v>
      </c>
      <c r="C301" s="0" t="s">
        <v>24</v>
      </c>
      <c r="D301" s="0" t="s">
        <v>333</v>
      </c>
      <c r="E301" s="0" t="s">
        <v>333</v>
      </c>
      <c r="F301" s="1" t="s">
        <v>937</v>
      </c>
      <c r="I301" s="0" t="n">
        <v>0.0035128</v>
      </c>
      <c r="K301" s="0" t="n">
        <v>0.0035128</v>
      </c>
      <c r="O301" s="10" t="s">
        <v>245</v>
      </c>
      <c r="P301" s="10" t="s">
        <v>245</v>
      </c>
      <c r="R301" s="0" t="n">
        <v>1</v>
      </c>
      <c r="S301" s="10" t="s">
        <v>239</v>
      </c>
    </row>
    <row r="302" customFormat="false" ht="15" hidden="false" customHeight="false" outlineLevel="0" collapsed="false">
      <c r="A302" s="0" t="s">
        <v>938</v>
      </c>
      <c r="B302" s="0" t="s">
        <v>939</v>
      </c>
      <c r="C302" s="0" t="s">
        <v>49</v>
      </c>
      <c r="D302" s="0" t="s">
        <v>195</v>
      </c>
      <c r="E302" s="0" t="s">
        <v>196</v>
      </c>
      <c r="F302" s="1" t="s">
        <v>940</v>
      </c>
      <c r="H302" s="0" t="n">
        <v>0.0082185</v>
      </c>
      <c r="I302" s="0" t="n">
        <v>0.0044523</v>
      </c>
      <c r="K302" s="0" t="n">
        <v>0.0063354</v>
      </c>
      <c r="O302" s="10" t="s">
        <v>245</v>
      </c>
      <c r="P302" s="10" t="s">
        <v>245</v>
      </c>
      <c r="R302" s="0" t="n">
        <v>2</v>
      </c>
      <c r="S302" s="10" t="s">
        <v>239</v>
      </c>
    </row>
    <row r="303" customFormat="false" ht="15" hidden="false" customHeight="false" outlineLevel="0" collapsed="false">
      <c r="A303" s="0" t="s">
        <v>941</v>
      </c>
      <c r="B303" s="0" t="s">
        <v>942</v>
      </c>
      <c r="C303" s="0" t="s">
        <v>33</v>
      </c>
      <c r="D303" s="0" t="s">
        <v>87</v>
      </c>
      <c r="E303" s="0" t="s">
        <v>703</v>
      </c>
      <c r="F303" s="1" t="s">
        <v>943</v>
      </c>
      <c r="I303" s="0" t="n">
        <v>0.010443</v>
      </c>
      <c r="J303" s="0" t="n">
        <v>0.0098813</v>
      </c>
      <c r="K303" s="0" t="n">
        <v>0.01016215</v>
      </c>
      <c r="O303" s="10" t="s">
        <v>245</v>
      </c>
      <c r="P303" s="10" t="s">
        <v>245</v>
      </c>
      <c r="R303" s="0" t="n">
        <v>2</v>
      </c>
      <c r="S303" s="10" t="s">
        <v>239</v>
      </c>
    </row>
    <row r="304" customFormat="false" ht="15" hidden="false" customHeight="false" outlineLevel="0" collapsed="false">
      <c r="A304" s="0" t="s">
        <v>944</v>
      </c>
      <c r="B304" s="0" t="s">
        <v>945</v>
      </c>
      <c r="C304" s="0" t="s">
        <v>33</v>
      </c>
      <c r="D304" s="0" t="s">
        <v>77</v>
      </c>
      <c r="E304" s="0" t="s">
        <v>142</v>
      </c>
      <c r="F304" s="1" t="s">
        <v>946</v>
      </c>
      <c r="H304" s="0" t="n">
        <v>0.025594</v>
      </c>
      <c r="I304" s="0" t="n">
        <v>0.030397</v>
      </c>
      <c r="J304" s="0" t="n">
        <v>0.024979</v>
      </c>
      <c r="K304" s="0" t="n">
        <v>0.02699</v>
      </c>
      <c r="O304" s="10" t="s">
        <v>245</v>
      </c>
      <c r="P304" s="10" t="s">
        <v>245</v>
      </c>
      <c r="R304" s="0" t="n">
        <v>3</v>
      </c>
      <c r="S304" s="10" t="s">
        <v>239</v>
      </c>
    </row>
    <row r="305" customFormat="false" ht="15" hidden="false" customHeight="false" outlineLevel="0" collapsed="false">
      <c r="A305" s="0" t="s">
        <v>947</v>
      </c>
      <c r="B305" s="0" t="s">
        <v>948</v>
      </c>
      <c r="C305" s="0" t="s">
        <v>33</v>
      </c>
      <c r="D305" s="0" t="s">
        <v>77</v>
      </c>
      <c r="E305" s="0" t="s">
        <v>949</v>
      </c>
      <c r="F305" s="1" t="s">
        <v>950</v>
      </c>
      <c r="H305" s="0" t="n">
        <v>0.022341</v>
      </c>
      <c r="I305" s="0" t="n">
        <v>0.024756</v>
      </c>
      <c r="J305" s="0" t="n">
        <v>0.011713</v>
      </c>
      <c r="K305" s="0" t="n">
        <v>0.0196033333333333</v>
      </c>
      <c r="O305" s="10" t="s">
        <v>245</v>
      </c>
      <c r="P305" s="10" t="s">
        <v>245</v>
      </c>
      <c r="R305" s="0" t="n">
        <v>3</v>
      </c>
      <c r="S305" s="10" t="s">
        <v>239</v>
      </c>
    </row>
    <row r="306" customFormat="false" ht="15" hidden="false" customHeight="false" outlineLevel="0" collapsed="false">
      <c r="A306" s="0" t="s">
        <v>951</v>
      </c>
      <c r="B306" s="0" t="s">
        <v>952</v>
      </c>
      <c r="C306" s="0" t="s">
        <v>33</v>
      </c>
      <c r="D306" s="0" t="s">
        <v>87</v>
      </c>
      <c r="E306" s="0" t="s">
        <v>88</v>
      </c>
      <c r="F306" s="1" t="s">
        <v>953</v>
      </c>
      <c r="H306" s="0" t="n">
        <v>0.0059645</v>
      </c>
      <c r="I306" s="0" t="n">
        <v>0.010905</v>
      </c>
      <c r="J306" s="0" t="n">
        <v>0.0068794</v>
      </c>
      <c r="K306" s="0" t="n">
        <v>0.0079163</v>
      </c>
      <c r="O306" s="10" t="s">
        <v>245</v>
      </c>
      <c r="P306" s="10" t="s">
        <v>245</v>
      </c>
      <c r="R306" s="0" t="n">
        <v>3</v>
      </c>
      <c r="S306" s="10" t="s">
        <v>239</v>
      </c>
    </row>
    <row r="307" customFormat="false" ht="15" hidden="false" customHeight="false" outlineLevel="0" collapsed="false">
      <c r="A307" s="0" t="s">
        <v>954</v>
      </c>
      <c r="B307" s="0" t="s">
        <v>955</v>
      </c>
      <c r="C307" s="0" t="s">
        <v>33</v>
      </c>
      <c r="D307" s="0" t="s">
        <v>77</v>
      </c>
      <c r="E307" s="0" t="s">
        <v>251</v>
      </c>
      <c r="F307" s="1" t="s">
        <v>956</v>
      </c>
      <c r="H307" s="0" t="n">
        <v>0.014725</v>
      </c>
      <c r="I307" s="0" t="n">
        <v>0.015954</v>
      </c>
      <c r="J307" s="0" t="n">
        <v>0.022645</v>
      </c>
      <c r="K307" s="0" t="n">
        <v>0.0177746666666667</v>
      </c>
      <c r="O307" s="10" t="s">
        <v>245</v>
      </c>
      <c r="P307" s="10" t="s">
        <v>245</v>
      </c>
      <c r="R307" s="0" t="n">
        <v>3</v>
      </c>
      <c r="S307" s="10" t="s">
        <v>239</v>
      </c>
    </row>
    <row r="308" customFormat="false" ht="15" hidden="false" customHeight="false" outlineLevel="0" collapsed="false">
      <c r="A308" s="0" t="s">
        <v>957</v>
      </c>
      <c r="B308" s="0" t="s">
        <v>958</v>
      </c>
      <c r="C308" s="0" t="s">
        <v>33</v>
      </c>
      <c r="D308" s="0" t="s">
        <v>77</v>
      </c>
      <c r="E308" s="0" t="s">
        <v>251</v>
      </c>
      <c r="F308" s="1" t="s">
        <v>956</v>
      </c>
      <c r="H308" s="0" t="n">
        <v>0.035852</v>
      </c>
      <c r="I308" s="0" t="n">
        <v>0.022197</v>
      </c>
      <c r="J308" s="0" t="n">
        <v>0.027567</v>
      </c>
      <c r="K308" s="0" t="n">
        <v>0.0285386666666667</v>
      </c>
      <c r="O308" s="10" t="s">
        <v>245</v>
      </c>
      <c r="P308" s="10" t="s">
        <v>245</v>
      </c>
      <c r="R308" s="0" t="n">
        <v>3</v>
      </c>
      <c r="S308" s="10" t="s">
        <v>239</v>
      </c>
    </row>
    <row r="309" customFormat="false" ht="15" hidden="false" customHeight="false" outlineLevel="0" collapsed="false">
      <c r="A309" s="0" t="s">
        <v>959</v>
      </c>
      <c r="B309" s="0" t="s">
        <v>960</v>
      </c>
      <c r="C309" s="0" t="s">
        <v>33</v>
      </c>
      <c r="D309" s="0" t="s">
        <v>96</v>
      </c>
      <c r="E309" s="0" t="s">
        <v>394</v>
      </c>
      <c r="F309" s="1" t="s">
        <v>961</v>
      </c>
      <c r="H309" s="0" t="n">
        <v>0.0034062</v>
      </c>
      <c r="I309" s="0" t="n">
        <v>0.0055359</v>
      </c>
      <c r="J309" s="0" t="n">
        <v>0.0098218</v>
      </c>
      <c r="K309" s="0" t="n">
        <v>0.00625463333333333</v>
      </c>
      <c r="O309" s="10" t="s">
        <v>245</v>
      </c>
      <c r="P309" s="10" t="s">
        <v>245</v>
      </c>
      <c r="R309" s="0" t="n">
        <v>3</v>
      </c>
      <c r="S309" s="10" t="s">
        <v>239</v>
      </c>
    </row>
    <row r="310" customFormat="false" ht="15" hidden="false" customHeight="false" outlineLevel="0" collapsed="false">
      <c r="A310" s="0" t="s">
        <v>962</v>
      </c>
      <c r="B310" s="0" t="s">
        <v>963</v>
      </c>
      <c r="C310" s="0" t="s">
        <v>55</v>
      </c>
      <c r="D310" s="0" t="s">
        <v>82</v>
      </c>
      <c r="E310" s="0" t="s">
        <v>408</v>
      </c>
      <c r="F310" s="1" t="s">
        <v>964</v>
      </c>
      <c r="H310" s="0" t="n">
        <v>0.0057839</v>
      </c>
      <c r="I310" s="0" t="n">
        <v>0.01786</v>
      </c>
      <c r="J310" s="0" t="n">
        <v>0.016011</v>
      </c>
      <c r="K310" s="0" t="n">
        <v>0.0132183</v>
      </c>
      <c r="O310" s="10" t="s">
        <v>245</v>
      </c>
      <c r="P310" s="10" t="s">
        <v>245</v>
      </c>
      <c r="R310" s="0" t="n">
        <v>3</v>
      </c>
      <c r="S310" s="10" t="s">
        <v>239</v>
      </c>
    </row>
    <row r="311" customFormat="false" ht="15" hidden="false" customHeight="false" outlineLevel="0" collapsed="false">
      <c r="A311" s="0" t="s">
        <v>965</v>
      </c>
      <c r="B311" s="0" t="s">
        <v>966</v>
      </c>
      <c r="C311" s="0" t="s">
        <v>33</v>
      </c>
      <c r="D311" s="0" t="s">
        <v>77</v>
      </c>
      <c r="E311" s="0" t="s">
        <v>251</v>
      </c>
      <c r="F311" s="1" t="s">
        <v>967</v>
      </c>
      <c r="H311" s="0" t="n">
        <v>0.0064695</v>
      </c>
      <c r="K311" s="0" t="n">
        <v>0.0064695</v>
      </c>
      <c r="O311" s="10" t="s">
        <v>245</v>
      </c>
      <c r="P311" s="10" t="s">
        <v>245</v>
      </c>
      <c r="R311" s="0" t="n">
        <v>1</v>
      </c>
      <c r="S311" s="10" t="s">
        <v>239</v>
      </c>
    </row>
    <row r="312" customFormat="false" ht="15" hidden="false" customHeight="false" outlineLevel="0" collapsed="false">
      <c r="A312" s="0" t="s">
        <v>968</v>
      </c>
      <c r="B312" s="0" t="s">
        <v>969</v>
      </c>
      <c r="C312" s="0" t="s">
        <v>33</v>
      </c>
      <c r="D312" s="0" t="s">
        <v>77</v>
      </c>
      <c r="E312" s="0" t="s">
        <v>251</v>
      </c>
      <c r="F312" s="1" t="s">
        <v>967</v>
      </c>
      <c r="H312" s="0" t="n">
        <v>0.010445</v>
      </c>
      <c r="I312" s="0" t="n">
        <v>0.0084879</v>
      </c>
      <c r="J312" s="0" t="n">
        <v>0.01004</v>
      </c>
      <c r="K312" s="0" t="n">
        <v>0.00965763333333333</v>
      </c>
      <c r="O312" s="10" t="s">
        <v>245</v>
      </c>
      <c r="P312" s="10" t="s">
        <v>245</v>
      </c>
      <c r="R312" s="0" t="n">
        <v>3</v>
      </c>
      <c r="S312" s="10" t="s">
        <v>239</v>
      </c>
    </row>
    <row r="313" customFormat="false" ht="15" hidden="false" customHeight="false" outlineLevel="0" collapsed="false">
      <c r="A313" s="0" t="s">
        <v>970</v>
      </c>
      <c r="B313" s="0" t="s">
        <v>971</v>
      </c>
      <c r="C313" s="0" t="s">
        <v>33</v>
      </c>
      <c r="D313" s="0" t="s">
        <v>77</v>
      </c>
      <c r="E313" s="0" t="s">
        <v>251</v>
      </c>
      <c r="F313" s="1" t="s">
        <v>967</v>
      </c>
      <c r="H313" s="0" t="n">
        <v>0.0308</v>
      </c>
      <c r="I313" s="0" t="n">
        <v>0.03425</v>
      </c>
      <c r="J313" s="0" t="n">
        <v>0.039265</v>
      </c>
      <c r="K313" s="0" t="n">
        <v>0.0347716666666667</v>
      </c>
      <c r="O313" s="10" t="s">
        <v>245</v>
      </c>
      <c r="P313" s="10" t="s">
        <v>245</v>
      </c>
      <c r="R313" s="0" t="n">
        <v>3</v>
      </c>
      <c r="S313" s="10" t="s">
        <v>239</v>
      </c>
    </row>
    <row r="314" customFormat="false" ht="15" hidden="false" customHeight="false" outlineLevel="0" collapsed="false">
      <c r="A314" s="0" t="s">
        <v>972</v>
      </c>
      <c r="B314" s="0" t="s">
        <v>973</v>
      </c>
      <c r="C314" s="0" t="s">
        <v>33</v>
      </c>
      <c r="D314" s="0" t="s">
        <v>77</v>
      </c>
      <c r="E314" s="0" t="s">
        <v>78</v>
      </c>
      <c r="F314" s="1" t="s">
        <v>974</v>
      </c>
      <c r="H314" s="0" t="n">
        <v>0.03359</v>
      </c>
      <c r="I314" s="0" t="n">
        <v>0.037532</v>
      </c>
      <c r="J314" s="0" t="n">
        <v>0.043585</v>
      </c>
      <c r="K314" s="0" t="n">
        <v>0.0382356666666667</v>
      </c>
      <c r="O314" s="10" t="s">
        <v>245</v>
      </c>
      <c r="P314" s="10" t="s">
        <v>245</v>
      </c>
      <c r="R314" s="0" t="n">
        <v>3</v>
      </c>
      <c r="S314" s="10" t="s">
        <v>239</v>
      </c>
    </row>
    <row r="315" customFormat="false" ht="15" hidden="false" customHeight="false" outlineLevel="0" collapsed="false">
      <c r="A315" s="0" t="s">
        <v>975</v>
      </c>
      <c r="B315" s="0" t="s">
        <v>976</v>
      </c>
      <c r="C315" s="0" t="s">
        <v>33</v>
      </c>
      <c r="D315" s="0" t="s">
        <v>77</v>
      </c>
      <c r="E315" s="0" t="s">
        <v>949</v>
      </c>
      <c r="F315" s="1" t="s">
        <v>977</v>
      </c>
      <c r="H315" s="0" t="n">
        <v>0.05159</v>
      </c>
      <c r="I315" s="0" t="n">
        <v>0.058693</v>
      </c>
      <c r="J315" s="0" t="n">
        <v>0.06248</v>
      </c>
      <c r="K315" s="0" t="n">
        <v>0.0575876666666667</v>
      </c>
      <c r="O315" s="10" t="s">
        <v>245</v>
      </c>
      <c r="P315" s="10" t="s">
        <v>245</v>
      </c>
      <c r="R315" s="0" t="n">
        <v>3</v>
      </c>
      <c r="S315" s="10" t="s">
        <v>239</v>
      </c>
    </row>
    <row r="316" customFormat="false" ht="15" hidden="false" customHeight="false" outlineLevel="0" collapsed="false">
      <c r="A316" s="0" t="s">
        <v>978</v>
      </c>
      <c r="B316" s="0" t="s">
        <v>979</v>
      </c>
      <c r="C316" s="0" t="s">
        <v>33</v>
      </c>
      <c r="D316" s="0" t="s">
        <v>96</v>
      </c>
      <c r="E316" s="0" t="s">
        <v>394</v>
      </c>
      <c r="F316" s="1" t="s">
        <v>980</v>
      </c>
      <c r="H316" s="0" t="n">
        <v>0.011829</v>
      </c>
      <c r="I316" s="0" t="n">
        <v>0.026435</v>
      </c>
      <c r="J316" s="0" t="n">
        <v>0.028993</v>
      </c>
      <c r="K316" s="0" t="n">
        <v>0.022419</v>
      </c>
      <c r="O316" s="10" t="s">
        <v>245</v>
      </c>
      <c r="P316" s="10" t="s">
        <v>245</v>
      </c>
      <c r="R316" s="0" t="n">
        <v>3</v>
      </c>
      <c r="S316" s="10" t="s">
        <v>239</v>
      </c>
    </row>
    <row r="317" customFormat="false" ht="15" hidden="false" customHeight="false" outlineLevel="0" collapsed="false">
      <c r="A317" s="0" t="s">
        <v>981</v>
      </c>
      <c r="B317" s="0" t="s">
        <v>982</v>
      </c>
      <c r="C317" s="0" t="s">
        <v>33</v>
      </c>
      <c r="D317" s="0" t="s">
        <v>96</v>
      </c>
      <c r="E317" s="0" t="s">
        <v>97</v>
      </c>
      <c r="F317" s="1" t="s">
        <v>980</v>
      </c>
      <c r="H317" s="0" t="n">
        <v>0.0058736</v>
      </c>
      <c r="J317" s="0" t="n">
        <v>0.015807</v>
      </c>
      <c r="K317" s="0" t="n">
        <v>0.0108403</v>
      </c>
      <c r="O317" s="10" t="s">
        <v>245</v>
      </c>
      <c r="P317" s="10" t="s">
        <v>245</v>
      </c>
      <c r="R317" s="0" t="n">
        <v>2</v>
      </c>
      <c r="S317" s="10" t="s">
        <v>239</v>
      </c>
    </row>
    <row r="318" customFormat="false" ht="15" hidden="false" customHeight="false" outlineLevel="0" collapsed="false">
      <c r="A318" s="0" t="s">
        <v>983</v>
      </c>
      <c r="B318" s="0" t="s">
        <v>984</v>
      </c>
      <c r="C318" s="0" t="s">
        <v>33</v>
      </c>
      <c r="D318" s="0" t="s">
        <v>104</v>
      </c>
      <c r="E318" s="0" t="s">
        <v>985</v>
      </c>
      <c r="F318" s="1" t="s">
        <v>986</v>
      </c>
      <c r="H318" s="0" t="n">
        <v>0.0080317</v>
      </c>
      <c r="I318" s="0" t="n">
        <v>0.003916</v>
      </c>
      <c r="J318" s="0" t="n">
        <v>0.007411</v>
      </c>
      <c r="K318" s="0" t="n">
        <v>0.0064529</v>
      </c>
      <c r="O318" s="10" t="s">
        <v>245</v>
      </c>
      <c r="P318" s="10" t="s">
        <v>245</v>
      </c>
      <c r="R318" s="0" t="n">
        <v>3</v>
      </c>
      <c r="S318" s="10" t="s">
        <v>239</v>
      </c>
    </row>
    <row r="319" customFormat="false" ht="15" hidden="false" customHeight="false" outlineLevel="0" collapsed="false">
      <c r="A319" s="0" t="s">
        <v>987</v>
      </c>
      <c r="B319" s="0" t="s">
        <v>988</v>
      </c>
      <c r="C319" s="0" t="s">
        <v>55</v>
      </c>
      <c r="D319" s="0" t="s">
        <v>56</v>
      </c>
      <c r="E319" s="0" t="s">
        <v>57</v>
      </c>
      <c r="F319" s="1" t="s">
        <v>989</v>
      </c>
      <c r="H319" s="0" t="n">
        <v>0.0152</v>
      </c>
      <c r="I319" s="0" t="n">
        <v>0.020071</v>
      </c>
      <c r="J319" s="0" t="n">
        <v>0.017531</v>
      </c>
      <c r="K319" s="0" t="n">
        <v>0.0176006666666667</v>
      </c>
      <c r="O319" s="10" t="s">
        <v>245</v>
      </c>
      <c r="P319" s="10" t="s">
        <v>245</v>
      </c>
      <c r="R319" s="0" t="n">
        <v>3</v>
      </c>
      <c r="S319" s="10" t="s">
        <v>239</v>
      </c>
    </row>
    <row r="320" customFormat="false" ht="15" hidden="false" customHeight="false" outlineLevel="0" collapsed="false">
      <c r="A320" s="0" t="s">
        <v>990</v>
      </c>
      <c r="B320" s="0" t="s">
        <v>991</v>
      </c>
      <c r="C320" s="0" t="s">
        <v>33</v>
      </c>
      <c r="D320" s="0" t="s">
        <v>96</v>
      </c>
      <c r="E320" s="0" t="s">
        <v>394</v>
      </c>
      <c r="F320" s="1" t="s">
        <v>992</v>
      </c>
      <c r="H320" s="0" t="n">
        <v>0.02708</v>
      </c>
      <c r="I320" s="0" t="n">
        <v>0.024206</v>
      </c>
      <c r="J320" s="0" t="n">
        <v>0.028111</v>
      </c>
      <c r="K320" s="0" t="n">
        <v>0.0264656666666667</v>
      </c>
      <c r="O320" s="10" t="s">
        <v>245</v>
      </c>
      <c r="P320" s="10" t="s">
        <v>245</v>
      </c>
      <c r="R320" s="0" t="n">
        <v>3</v>
      </c>
      <c r="S320" s="10" t="s">
        <v>239</v>
      </c>
    </row>
    <row r="321" customFormat="false" ht="15" hidden="false" customHeight="false" outlineLevel="0" collapsed="false">
      <c r="A321" s="0" t="s">
        <v>993</v>
      </c>
      <c r="B321" s="0" t="s">
        <v>994</v>
      </c>
      <c r="C321" s="0" t="s">
        <v>49</v>
      </c>
      <c r="D321" s="0" t="s">
        <v>50</v>
      </c>
      <c r="E321" s="0" t="s">
        <v>463</v>
      </c>
      <c r="F321" s="1" t="s">
        <v>995</v>
      </c>
      <c r="I321" s="0" t="n">
        <v>0.0062429</v>
      </c>
      <c r="J321" s="0" t="n">
        <v>0.0059073</v>
      </c>
      <c r="K321" s="0" t="n">
        <v>0.0060751</v>
      </c>
      <c r="O321" s="10" t="s">
        <v>245</v>
      </c>
      <c r="P321" s="10" t="s">
        <v>245</v>
      </c>
      <c r="R321" s="0" t="n">
        <v>2</v>
      </c>
      <c r="S321" s="10" t="s">
        <v>239</v>
      </c>
    </row>
    <row r="322" customFormat="false" ht="15" hidden="false" customHeight="false" outlineLevel="0" collapsed="false">
      <c r="A322" s="0" t="s">
        <v>996</v>
      </c>
      <c r="B322" s="0" t="s">
        <v>997</v>
      </c>
      <c r="C322" s="0" t="s">
        <v>55</v>
      </c>
      <c r="D322" s="0" t="s">
        <v>56</v>
      </c>
      <c r="E322" s="0" t="s">
        <v>158</v>
      </c>
      <c r="F322" s="1" t="s">
        <v>998</v>
      </c>
      <c r="H322" s="0" t="n">
        <v>0.03054</v>
      </c>
      <c r="I322" s="0" t="n">
        <v>0.014181</v>
      </c>
      <c r="J322" s="0" t="n">
        <v>0.025161</v>
      </c>
      <c r="K322" s="0" t="n">
        <v>0.023294</v>
      </c>
      <c r="O322" s="10" t="s">
        <v>245</v>
      </c>
      <c r="P322" s="10" t="s">
        <v>245</v>
      </c>
      <c r="R322" s="0" t="n">
        <v>3</v>
      </c>
      <c r="S322" s="10" t="s">
        <v>239</v>
      </c>
    </row>
    <row r="323" customFormat="false" ht="15" hidden="false" customHeight="false" outlineLevel="0" collapsed="false">
      <c r="A323" s="0" t="s">
        <v>999</v>
      </c>
      <c r="B323" s="0" t="s">
        <v>1000</v>
      </c>
      <c r="C323" s="0" t="s">
        <v>33</v>
      </c>
      <c r="D323" s="0" t="s">
        <v>104</v>
      </c>
      <c r="E323" s="0" t="s">
        <v>105</v>
      </c>
      <c r="F323" s="1" t="s">
        <v>1001</v>
      </c>
      <c r="H323" s="0" t="n">
        <v>0.023758</v>
      </c>
      <c r="I323" s="0" t="n">
        <v>0.020915</v>
      </c>
      <c r="J323" s="0" t="n">
        <v>0.020551</v>
      </c>
      <c r="K323" s="0" t="n">
        <v>0.0217413333333333</v>
      </c>
      <c r="O323" s="10" t="s">
        <v>245</v>
      </c>
      <c r="P323" s="10" t="s">
        <v>245</v>
      </c>
      <c r="R323" s="0" t="n">
        <v>3</v>
      </c>
      <c r="S323" s="10" t="s">
        <v>239</v>
      </c>
    </row>
    <row r="324" customFormat="false" ht="15" hidden="false" customHeight="false" outlineLevel="0" collapsed="false">
      <c r="A324" s="0" t="s">
        <v>1002</v>
      </c>
      <c r="B324" s="0" t="s">
        <v>1003</v>
      </c>
      <c r="C324" s="0" t="s">
        <v>33</v>
      </c>
      <c r="D324" s="0" t="s">
        <v>77</v>
      </c>
      <c r="E324" s="0" t="s">
        <v>142</v>
      </c>
      <c r="F324" s="1" t="s">
        <v>146</v>
      </c>
      <c r="H324" s="0" t="n">
        <v>0.010644</v>
      </c>
      <c r="I324" s="0" t="n">
        <v>0.0034599</v>
      </c>
      <c r="K324" s="0" t="n">
        <v>0.00705195</v>
      </c>
      <c r="O324" s="10" t="s">
        <v>245</v>
      </c>
      <c r="P324" s="10" t="s">
        <v>245</v>
      </c>
      <c r="R324" s="0" t="n">
        <v>2</v>
      </c>
      <c r="S324" s="10" t="s">
        <v>239</v>
      </c>
    </row>
    <row r="325" customFormat="false" ht="15" hidden="false" customHeight="false" outlineLevel="0" collapsed="false">
      <c r="A325" s="0" t="s">
        <v>1004</v>
      </c>
      <c r="B325" s="0" t="s">
        <v>1005</v>
      </c>
      <c r="C325" s="0" t="s">
        <v>33</v>
      </c>
      <c r="D325" s="0" t="s">
        <v>87</v>
      </c>
      <c r="E325" s="0" t="s">
        <v>244</v>
      </c>
      <c r="F325" s="1" t="s">
        <v>1006</v>
      </c>
      <c r="H325" s="0" t="n">
        <v>0.011219</v>
      </c>
      <c r="I325" s="0" t="n">
        <v>0.0045583</v>
      </c>
      <c r="J325" s="0" t="n">
        <v>0.0097049</v>
      </c>
      <c r="K325" s="0" t="n">
        <v>0.00849406666666667</v>
      </c>
      <c r="O325" s="10" t="s">
        <v>245</v>
      </c>
      <c r="P325" s="10" t="s">
        <v>245</v>
      </c>
      <c r="R325" s="0" t="n">
        <v>3</v>
      </c>
      <c r="S325" s="10" t="s">
        <v>239</v>
      </c>
    </row>
    <row r="326" customFormat="false" ht="15" hidden="false" customHeight="false" outlineLevel="0" collapsed="false">
      <c r="A326" s="0" t="s">
        <v>1007</v>
      </c>
      <c r="B326" s="0" t="s">
        <v>1008</v>
      </c>
      <c r="C326" s="0" t="s">
        <v>33</v>
      </c>
      <c r="D326" s="0" t="s">
        <v>96</v>
      </c>
      <c r="E326" s="0" t="s">
        <v>307</v>
      </c>
      <c r="F326" s="1" t="s">
        <v>1009</v>
      </c>
      <c r="H326" s="0" t="n">
        <v>0.061704</v>
      </c>
      <c r="I326" s="0" t="n">
        <v>0.059258</v>
      </c>
      <c r="J326" s="0" t="n">
        <v>0.064699</v>
      </c>
      <c r="K326" s="0" t="n">
        <v>0.061887</v>
      </c>
      <c r="O326" s="10" t="s">
        <v>245</v>
      </c>
      <c r="P326" s="10" t="s">
        <v>245</v>
      </c>
      <c r="R326" s="0" t="n">
        <v>3</v>
      </c>
      <c r="S326" s="10" t="s">
        <v>239</v>
      </c>
    </row>
    <row r="327" customFormat="false" ht="15" hidden="false" customHeight="false" outlineLevel="0" collapsed="false">
      <c r="A327" s="0" t="s">
        <v>1010</v>
      </c>
      <c r="B327" s="0" t="s">
        <v>1011</v>
      </c>
      <c r="C327" s="0" t="s">
        <v>33</v>
      </c>
      <c r="D327" s="0" t="s">
        <v>96</v>
      </c>
      <c r="E327" s="0" t="s">
        <v>307</v>
      </c>
      <c r="F327" s="1" t="s">
        <v>1012</v>
      </c>
      <c r="H327" s="0" t="n">
        <v>0.021656</v>
      </c>
      <c r="I327" s="0" t="n">
        <v>0.014399</v>
      </c>
      <c r="J327" s="0" t="n">
        <v>0.013625</v>
      </c>
      <c r="K327" s="0" t="n">
        <v>0.01656</v>
      </c>
      <c r="O327" s="10" t="s">
        <v>245</v>
      </c>
      <c r="P327" s="10" t="s">
        <v>245</v>
      </c>
      <c r="R327" s="0" t="n">
        <v>3</v>
      </c>
      <c r="S327" s="10" t="s">
        <v>239</v>
      </c>
    </row>
    <row r="328" customFormat="false" ht="15" hidden="false" customHeight="false" outlineLevel="0" collapsed="false">
      <c r="A328" s="0" t="s">
        <v>1013</v>
      </c>
      <c r="B328" s="0" t="s">
        <v>1014</v>
      </c>
      <c r="C328" s="0" t="s">
        <v>33</v>
      </c>
      <c r="D328" s="0" t="s">
        <v>96</v>
      </c>
      <c r="E328" s="0" t="s">
        <v>97</v>
      </c>
      <c r="F328" s="1" t="s">
        <v>1015</v>
      </c>
      <c r="H328" s="0" t="n">
        <v>0.026484</v>
      </c>
      <c r="I328" s="0" t="n">
        <v>0.032282</v>
      </c>
      <c r="J328" s="0" t="n">
        <v>0.024819</v>
      </c>
      <c r="K328" s="0" t="n">
        <v>0.0278616666666667</v>
      </c>
      <c r="O328" s="10" t="s">
        <v>245</v>
      </c>
      <c r="P328" s="10" t="s">
        <v>245</v>
      </c>
      <c r="R328" s="0" t="n">
        <v>3</v>
      </c>
      <c r="S328" s="10" t="s">
        <v>239</v>
      </c>
    </row>
    <row r="329" customFormat="false" ht="15" hidden="false" customHeight="false" outlineLevel="0" collapsed="false">
      <c r="A329" s="0" t="s">
        <v>1016</v>
      </c>
      <c r="B329" s="0" t="s">
        <v>1017</v>
      </c>
      <c r="C329" s="0" t="s">
        <v>33</v>
      </c>
      <c r="D329" s="0" t="s">
        <v>77</v>
      </c>
      <c r="E329" s="0" t="s">
        <v>251</v>
      </c>
      <c r="F329" s="1" t="s">
        <v>1018</v>
      </c>
      <c r="G329" s="1" t="s">
        <v>1019</v>
      </c>
      <c r="I329" s="0" t="n">
        <v>0.0065765</v>
      </c>
      <c r="K329" s="0" t="n">
        <v>0.0065765</v>
      </c>
      <c r="O329" s="10" t="s">
        <v>245</v>
      </c>
      <c r="P329" s="10" t="s">
        <v>245</v>
      </c>
      <c r="R329" s="0" t="n">
        <v>1</v>
      </c>
      <c r="S329" s="10" t="s">
        <v>239</v>
      </c>
    </row>
    <row r="330" customFormat="false" ht="15" hidden="false" customHeight="false" outlineLevel="0" collapsed="false">
      <c r="A330" s="0" t="s">
        <v>1020</v>
      </c>
      <c r="B330" s="0" t="s">
        <v>1021</v>
      </c>
      <c r="C330" s="0" t="s">
        <v>33</v>
      </c>
      <c r="D330" s="0" t="s">
        <v>77</v>
      </c>
      <c r="E330" s="0" t="s">
        <v>471</v>
      </c>
      <c r="F330" s="1" t="s">
        <v>1022</v>
      </c>
      <c r="G330" s="1" t="s">
        <v>1023</v>
      </c>
      <c r="I330" s="0" t="n">
        <v>0.0046506</v>
      </c>
      <c r="K330" s="0" t="n">
        <v>0.0046506</v>
      </c>
      <c r="O330" s="10" t="s">
        <v>245</v>
      </c>
      <c r="P330" s="10" t="s">
        <v>245</v>
      </c>
      <c r="R330" s="0" t="n">
        <v>1</v>
      </c>
      <c r="S330" s="10" t="s">
        <v>239</v>
      </c>
    </row>
    <row r="331" customFormat="false" ht="15" hidden="false" customHeight="false" outlineLevel="0" collapsed="false">
      <c r="A331" s="0" t="s">
        <v>1024</v>
      </c>
      <c r="B331" s="0" t="s">
        <v>1025</v>
      </c>
      <c r="C331" s="0" t="s">
        <v>33</v>
      </c>
      <c r="D331" s="0" t="s">
        <v>77</v>
      </c>
      <c r="E331" s="0" t="s">
        <v>471</v>
      </c>
      <c r="F331" s="1" t="s">
        <v>1022</v>
      </c>
      <c r="G331" s="1" t="s">
        <v>1023</v>
      </c>
      <c r="H331" s="0" t="n">
        <v>0.029645</v>
      </c>
      <c r="I331" s="0" t="n">
        <v>0.032965</v>
      </c>
      <c r="J331" s="0" t="n">
        <v>0.039591</v>
      </c>
      <c r="K331" s="0" t="n">
        <v>0.034067</v>
      </c>
      <c r="O331" s="10" t="s">
        <v>245</v>
      </c>
      <c r="P331" s="10" t="s">
        <v>245</v>
      </c>
      <c r="R331" s="0" t="n">
        <v>3</v>
      </c>
      <c r="S331" s="10" t="s">
        <v>239</v>
      </c>
    </row>
    <row r="332" customFormat="false" ht="15" hidden="false" customHeight="false" outlineLevel="0" collapsed="false">
      <c r="A332" s="0" t="s">
        <v>1026</v>
      </c>
      <c r="B332" s="0" t="s">
        <v>1027</v>
      </c>
      <c r="C332" s="0" t="s">
        <v>55</v>
      </c>
      <c r="D332" s="0" t="s">
        <v>82</v>
      </c>
      <c r="E332" s="0" t="s">
        <v>535</v>
      </c>
      <c r="F332" s="1" t="s">
        <v>1028</v>
      </c>
      <c r="G332" s="1" t="s">
        <v>1029</v>
      </c>
      <c r="H332" s="0" t="n">
        <v>0.0048081</v>
      </c>
      <c r="I332" s="0" t="n">
        <v>0.0070329</v>
      </c>
      <c r="J332" s="0" t="n">
        <v>0.0066548</v>
      </c>
      <c r="K332" s="0" t="n">
        <v>0.00616526666666667</v>
      </c>
      <c r="O332" s="10" t="s">
        <v>245</v>
      </c>
      <c r="P332" s="10" t="s">
        <v>245</v>
      </c>
      <c r="R332" s="0" t="n">
        <v>3</v>
      </c>
      <c r="S332" s="10" t="s">
        <v>239</v>
      </c>
    </row>
    <row r="333" customFormat="false" ht="15" hidden="false" customHeight="false" outlineLevel="0" collapsed="false">
      <c r="A333" s="0" t="s">
        <v>1030</v>
      </c>
      <c r="B333" s="0" t="s">
        <v>1031</v>
      </c>
      <c r="C333" s="0" t="s">
        <v>55</v>
      </c>
      <c r="D333" s="0" t="s">
        <v>82</v>
      </c>
      <c r="E333" s="0" t="s">
        <v>535</v>
      </c>
      <c r="F333" s="1" t="s">
        <v>1032</v>
      </c>
      <c r="G333" s="1" t="s">
        <v>1033</v>
      </c>
      <c r="H333" s="0" t="n">
        <v>0.0085499</v>
      </c>
      <c r="I333" s="0" t="n">
        <v>0.0046319</v>
      </c>
      <c r="J333" s="0" t="n">
        <v>0.0065743</v>
      </c>
      <c r="K333" s="0" t="n">
        <v>0.00658536666666667</v>
      </c>
      <c r="O333" s="10" t="s">
        <v>245</v>
      </c>
      <c r="P333" s="10" t="s">
        <v>245</v>
      </c>
      <c r="R333" s="0" t="n">
        <v>3</v>
      </c>
      <c r="S333" s="10" t="s">
        <v>239</v>
      </c>
    </row>
    <row r="334" customFormat="false" ht="15" hidden="false" customHeight="false" outlineLevel="0" collapsed="false">
      <c r="A334" s="0" t="s">
        <v>1034</v>
      </c>
      <c r="B334" s="0" t="s">
        <v>1035</v>
      </c>
      <c r="C334" s="0" t="s">
        <v>55</v>
      </c>
      <c r="D334" s="0" t="s">
        <v>82</v>
      </c>
      <c r="E334" s="0" t="s">
        <v>535</v>
      </c>
      <c r="F334" s="1" t="s">
        <v>1032</v>
      </c>
      <c r="G334" s="1" t="s">
        <v>1033</v>
      </c>
      <c r="H334" s="0" t="n">
        <v>0.0089467</v>
      </c>
      <c r="I334" s="0" t="n">
        <v>0.0048468</v>
      </c>
      <c r="J334" s="0" t="n">
        <v>0.0068794</v>
      </c>
      <c r="K334" s="0" t="n">
        <v>0.00689096666666667</v>
      </c>
      <c r="O334" s="10" t="s">
        <v>245</v>
      </c>
      <c r="P334" s="10" t="s">
        <v>245</v>
      </c>
      <c r="R334" s="0" t="n">
        <v>3</v>
      </c>
      <c r="S334" s="10" t="s">
        <v>239</v>
      </c>
    </row>
    <row r="335" customFormat="false" ht="15" hidden="false" customHeight="false" outlineLevel="0" collapsed="false">
      <c r="A335" s="0" t="s">
        <v>1036</v>
      </c>
      <c r="B335" s="0" t="s">
        <v>1037</v>
      </c>
      <c r="C335" s="0" t="s">
        <v>49</v>
      </c>
      <c r="D335" s="0" t="s">
        <v>50</v>
      </c>
      <c r="E335" s="0" t="s">
        <v>463</v>
      </c>
      <c r="F335" s="1" t="s">
        <v>1038</v>
      </c>
      <c r="I335" s="0" t="n">
        <v>0.0023348</v>
      </c>
      <c r="K335" s="0" t="n">
        <v>0.0023348</v>
      </c>
      <c r="O335" s="10" t="s">
        <v>245</v>
      </c>
      <c r="P335" s="10" t="s">
        <v>245</v>
      </c>
      <c r="R335" s="0" t="n">
        <v>1</v>
      </c>
      <c r="S335" s="10" t="s">
        <v>239</v>
      </c>
    </row>
    <row r="336" customFormat="false" ht="15" hidden="false" customHeight="false" outlineLevel="0" collapsed="false">
      <c r="A336" s="0" t="s">
        <v>1039</v>
      </c>
      <c r="B336" s="0" t="s">
        <v>1040</v>
      </c>
      <c r="C336" s="0" t="s">
        <v>33</v>
      </c>
      <c r="D336" s="0" t="s">
        <v>436</v>
      </c>
      <c r="E336" s="0" t="s">
        <v>441</v>
      </c>
      <c r="F336" s="1" t="s">
        <v>1041</v>
      </c>
      <c r="J336" s="0" t="n">
        <v>0.0064064</v>
      </c>
      <c r="K336" s="0" t="n">
        <v>0.0064064</v>
      </c>
      <c r="O336" s="10" t="s">
        <v>245</v>
      </c>
      <c r="P336" s="10" t="s">
        <v>245</v>
      </c>
      <c r="R336" s="0" t="n">
        <v>1</v>
      </c>
      <c r="S336" s="10" t="s">
        <v>239</v>
      </c>
    </row>
    <row r="337" customFormat="false" ht="15" hidden="false" customHeight="false" outlineLevel="0" collapsed="false">
      <c r="A337" s="0" t="s">
        <v>1042</v>
      </c>
      <c r="B337" s="0" t="s">
        <v>1043</v>
      </c>
      <c r="C337" s="0" t="s">
        <v>33</v>
      </c>
      <c r="D337" s="0" t="s">
        <v>104</v>
      </c>
      <c r="E337" s="0" t="s">
        <v>775</v>
      </c>
      <c r="F337" s="1" t="s">
        <v>1044</v>
      </c>
      <c r="I337" s="0" t="n">
        <v>0.0081276</v>
      </c>
      <c r="K337" s="0" t="n">
        <v>0.0081276</v>
      </c>
      <c r="O337" s="10" t="s">
        <v>245</v>
      </c>
      <c r="P337" s="10" t="s">
        <v>245</v>
      </c>
      <c r="R337" s="0" t="n">
        <v>1</v>
      </c>
      <c r="S337" s="10" t="s">
        <v>239</v>
      </c>
    </row>
    <row r="338" customFormat="false" ht="15" hidden="false" customHeight="false" outlineLevel="0" collapsed="false">
      <c r="A338" s="0" t="s">
        <v>1045</v>
      </c>
      <c r="B338" s="0" t="s">
        <v>1046</v>
      </c>
      <c r="C338" s="0" t="s">
        <v>24</v>
      </c>
      <c r="D338" s="0" t="s">
        <v>333</v>
      </c>
      <c r="E338" s="0" t="s">
        <v>333</v>
      </c>
      <c r="F338" s="1" t="s">
        <v>1047</v>
      </c>
      <c r="H338" s="0" t="n">
        <v>0.0097153</v>
      </c>
      <c r="I338" s="0" t="n">
        <v>0.0078949</v>
      </c>
      <c r="J338" s="0" t="n">
        <v>0.0084042</v>
      </c>
      <c r="K338" s="0" t="n">
        <v>0.00867146666666667</v>
      </c>
      <c r="O338" s="10" t="s">
        <v>245</v>
      </c>
      <c r="P338" s="10" t="s">
        <v>245</v>
      </c>
      <c r="R338" s="0" t="n">
        <v>3</v>
      </c>
      <c r="S338" s="10" t="s">
        <v>239</v>
      </c>
    </row>
    <row r="339" customFormat="false" ht="15" hidden="false" customHeight="false" outlineLevel="0" collapsed="false">
      <c r="A339" s="0" t="s">
        <v>1048</v>
      </c>
      <c r="B339" s="0" t="s">
        <v>1049</v>
      </c>
      <c r="C339" s="0" t="s">
        <v>24</v>
      </c>
      <c r="D339" s="0" t="s">
        <v>333</v>
      </c>
      <c r="E339" s="0" t="s">
        <v>333</v>
      </c>
      <c r="F339" s="1" t="s">
        <v>1050</v>
      </c>
      <c r="I339" s="0" t="n">
        <v>0.005831</v>
      </c>
      <c r="K339" s="0" t="n">
        <v>0.005831</v>
      </c>
      <c r="O339" s="10" t="s">
        <v>245</v>
      </c>
      <c r="P339" s="10" t="s">
        <v>245</v>
      </c>
      <c r="R339" s="0" t="n">
        <v>1</v>
      </c>
      <c r="S339" s="10" t="s">
        <v>239</v>
      </c>
    </row>
    <row r="340" customFormat="false" ht="15" hidden="false" customHeight="false" outlineLevel="0" collapsed="false">
      <c r="A340" s="0" t="s">
        <v>1051</v>
      </c>
      <c r="B340" s="0" t="s">
        <v>1052</v>
      </c>
      <c r="C340" s="0" t="s">
        <v>33</v>
      </c>
      <c r="D340" s="0" t="s">
        <v>34</v>
      </c>
      <c r="E340" s="0" t="s">
        <v>149</v>
      </c>
      <c r="F340" s="1" t="s">
        <v>1053</v>
      </c>
      <c r="H340" s="0" t="n">
        <v>0.008495</v>
      </c>
      <c r="I340" s="0" t="n">
        <v>0.013806</v>
      </c>
      <c r="J340" s="0" t="n">
        <v>0.011758</v>
      </c>
      <c r="K340" s="0" t="n">
        <v>0.011353</v>
      </c>
      <c r="O340" s="10" t="s">
        <v>245</v>
      </c>
      <c r="P340" s="10" t="s">
        <v>245</v>
      </c>
      <c r="R340" s="0" t="n">
        <v>3</v>
      </c>
      <c r="S340" s="10" t="s">
        <v>239</v>
      </c>
    </row>
    <row r="341" customFormat="false" ht="15" hidden="false" customHeight="false" outlineLevel="0" collapsed="false">
      <c r="A341" s="0" t="s">
        <v>1054</v>
      </c>
      <c r="B341" s="0" t="s">
        <v>1055</v>
      </c>
      <c r="C341" s="0" t="s">
        <v>33</v>
      </c>
      <c r="D341" s="0" t="s">
        <v>436</v>
      </c>
      <c r="E341" s="0" t="s">
        <v>437</v>
      </c>
      <c r="F341" s="1" t="s">
        <v>1056</v>
      </c>
      <c r="H341" s="0" t="n">
        <v>0.0073242</v>
      </c>
      <c r="I341" s="0" t="n">
        <v>0.011904</v>
      </c>
      <c r="K341" s="0" t="n">
        <v>0.0096141</v>
      </c>
      <c r="O341" s="10" t="s">
        <v>245</v>
      </c>
      <c r="P341" s="10" t="s">
        <v>245</v>
      </c>
      <c r="R341" s="0" t="n">
        <v>2</v>
      </c>
      <c r="S341" s="10" t="s">
        <v>239</v>
      </c>
    </row>
    <row r="342" customFormat="false" ht="15" hidden="false" customHeight="false" outlineLevel="0" collapsed="false">
      <c r="A342" s="0" t="s">
        <v>1057</v>
      </c>
      <c r="B342" s="0" t="s">
        <v>1058</v>
      </c>
      <c r="C342" s="0" t="s">
        <v>55</v>
      </c>
      <c r="D342" s="0" t="s">
        <v>56</v>
      </c>
      <c r="E342" s="0" t="s">
        <v>158</v>
      </c>
      <c r="F342" s="1" t="s">
        <v>1059</v>
      </c>
      <c r="H342" s="0" t="n">
        <v>0.0021193</v>
      </c>
      <c r="I342" s="0" t="n">
        <v>0.0043055</v>
      </c>
      <c r="J342" s="0" t="n">
        <v>0.0048888</v>
      </c>
      <c r="K342" s="0" t="n">
        <v>0.0037712</v>
      </c>
      <c r="O342" s="10" t="s">
        <v>245</v>
      </c>
      <c r="P342" s="10" t="s">
        <v>245</v>
      </c>
      <c r="R342" s="0" t="n">
        <v>3</v>
      </c>
      <c r="S342" s="10" t="s">
        <v>239</v>
      </c>
    </row>
    <row r="343" customFormat="false" ht="15" hidden="false" customHeight="false" outlineLevel="0" collapsed="false">
      <c r="A343" s="0" t="s">
        <v>1060</v>
      </c>
      <c r="B343" s="0" t="s">
        <v>1061</v>
      </c>
      <c r="C343" s="0" t="s">
        <v>33</v>
      </c>
      <c r="D343" s="0" t="s">
        <v>96</v>
      </c>
      <c r="E343" s="0" t="s">
        <v>562</v>
      </c>
      <c r="F343" s="1" t="s">
        <v>1062</v>
      </c>
      <c r="H343" s="0" t="n">
        <v>0.0098851</v>
      </c>
      <c r="I343" s="0" t="n">
        <v>0.0080329</v>
      </c>
      <c r="J343" s="0" t="n">
        <v>0.013302</v>
      </c>
      <c r="K343" s="0" t="n">
        <v>0.0104066666666667</v>
      </c>
      <c r="O343" s="10" t="s">
        <v>245</v>
      </c>
      <c r="P343" s="10" t="s">
        <v>245</v>
      </c>
      <c r="R343" s="0" t="n">
        <v>3</v>
      </c>
      <c r="S343" s="10" t="s">
        <v>239</v>
      </c>
    </row>
    <row r="344" customFormat="false" ht="15" hidden="false" customHeight="false" outlineLevel="0" collapsed="false">
      <c r="A344" s="0" t="s">
        <v>1063</v>
      </c>
      <c r="B344" s="0" t="s">
        <v>1064</v>
      </c>
      <c r="C344" s="0" t="s">
        <v>33</v>
      </c>
      <c r="D344" s="0" t="s">
        <v>96</v>
      </c>
      <c r="E344" s="0" t="s">
        <v>562</v>
      </c>
      <c r="F344" s="1" t="s">
        <v>1065</v>
      </c>
      <c r="H344" s="0" t="n">
        <v>0.008124</v>
      </c>
      <c r="I344" s="0" t="n">
        <v>0.0033009</v>
      </c>
      <c r="J344" s="0" t="n">
        <v>0.0046851</v>
      </c>
      <c r="K344" s="0" t="n">
        <v>0.00537</v>
      </c>
      <c r="O344" s="10" t="s">
        <v>245</v>
      </c>
      <c r="P344" s="10" t="s">
        <v>245</v>
      </c>
      <c r="R344" s="0" t="n">
        <v>3</v>
      </c>
      <c r="S344" s="10" t="s">
        <v>239</v>
      </c>
    </row>
    <row r="345" customFormat="false" ht="15" hidden="false" customHeight="false" outlineLevel="0" collapsed="false">
      <c r="A345" s="0" t="s">
        <v>1066</v>
      </c>
      <c r="B345" s="0" t="s">
        <v>1067</v>
      </c>
      <c r="C345" s="0" t="s">
        <v>49</v>
      </c>
      <c r="D345" s="0" t="s">
        <v>50</v>
      </c>
      <c r="E345" s="0" t="s">
        <v>463</v>
      </c>
      <c r="F345" s="1" t="s">
        <v>1068</v>
      </c>
      <c r="I345" s="0" t="n">
        <v>0.0043511</v>
      </c>
      <c r="J345" s="0" t="n">
        <v>0.0077198</v>
      </c>
      <c r="K345" s="0" t="n">
        <v>0.00603545</v>
      </c>
      <c r="O345" s="10" t="s">
        <v>245</v>
      </c>
      <c r="P345" s="10" t="s">
        <v>245</v>
      </c>
      <c r="R345" s="0" t="n">
        <v>2</v>
      </c>
      <c r="S345" s="10" t="s">
        <v>239</v>
      </c>
    </row>
    <row r="346" customFormat="false" ht="15" hidden="false" customHeight="false" outlineLevel="0" collapsed="false">
      <c r="A346" s="0" t="s">
        <v>1069</v>
      </c>
      <c r="B346" s="0" t="s">
        <v>1070</v>
      </c>
      <c r="C346" s="0" t="s">
        <v>49</v>
      </c>
      <c r="D346" s="0" t="s">
        <v>195</v>
      </c>
      <c r="E346" s="0" t="s">
        <v>196</v>
      </c>
      <c r="F346" s="1" t="s">
        <v>1071</v>
      </c>
      <c r="H346" s="0" t="n">
        <v>0.01093</v>
      </c>
      <c r="I346" s="0" t="n">
        <v>0.0059211</v>
      </c>
      <c r="K346" s="0" t="n">
        <v>0.00842555</v>
      </c>
      <c r="O346" s="10" t="s">
        <v>245</v>
      </c>
      <c r="P346" s="10" t="s">
        <v>245</v>
      </c>
      <c r="R346" s="0" t="n">
        <v>2</v>
      </c>
      <c r="S346" s="10" t="s">
        <v>239</v>
      </c>
    </row>
    <row r="347" customFormat="false" ht="15" hidden="false" customHeight="false" outlineLevel="0" collapsed="false">
      <c r="A347" s="0" t="s">
        <v>1072</v>
      </c>
      <c r="B347" s="0" t="s">
        <v>1073</v>
      </c>
      <c r="C347" s="0" t="s">
        <v>49</v>
      </c>
      <c r="D347" s="0" t="s">
        <v>195</v>
      </c>
      <c r="E347" s="0" t="s">
        <v>196</v>
      </c>
      <c r="F347" s="1" t="s">
        <v>1074</v>
      </c>
      <c r="H347" s="0" t="n">
        <v>0.012473</v>
      </c>
      <c r="I347" s="0" t="n">
        <v>0.0084463</v>
      </c>
      <c r="J347" s="0" t="n">
        <v>0.0095907</v>
      </c>
      <c r="K347" s="0" t="n">
        <v>0.01017</v>
      </c>
      <c r="O347" s="10" t="s">
        <v>245</v>
      </c>
      <c r="P347" s="10" t="s">
        <v>245</v>
      </c>
      <c r="R347" s="0" t="n">
        <v>3</v>
      </c>
      <c r="S347" s="10" t="s">
        <v>239</v>
      </c>
    </row>
    <row r="348" customFormat="false" ht="15" hidden="false" customHeight="false" outlineLevel="0" collapsed="false">
      <c r="A348" s="0" t="s">
        <v>1075</v>
      </c>
      <c r="B348" s="0" t="s">
        <v>1076</v>
      </c>
      <c r="C348" s="0" t="s">
        <v>33</v>
      </c>
      <c r="D348" s="0" t="s">
        <v>96</v>
      </c>
      <c r="E348" s="0" t="s">
        <v>165</v>
      </c>
      <c r="F348" s="1" t="s">
        <v>1077</v>
      </c>
      <c r="H348" s="0" t="n">
        <v>0.0060409</v>
      </c>
      <c r="I348" s="0" t="n">
        <v>0.004909</v>
      </c>
      <c r="J348" s="0" t="n">
        <v>0.0092901</v>
      </c>
      <c r="K348" s="0" t="n">
        <v>0.00674666666666667</v>
      </c>
      <c r="O348" s="10" t="s">
        <v>245</v>
      </c>
      <c r="P348" s="10" t="s">
        <v>245</v>
      </c>
      <c r="R348" s="0" t="n">
        <v>3</v>
      </c>
      <c r="S348" s="10" t="s">
        <v>239</v>
      </c>
    </row>
    <row r="349" customFormat="false" ht="15" hidden="false" customHeight="false" outlineLevel="0" collapsed="false">
      <c r="A349" s="0" t="s">
        <v>1078</v>
      </c>
      <c r="B349" s="0" t="s">
        <v>1079</v>
      </c>
      <c r="C349" s="0" t="s">
        <v>33</v>
      </c>
      <c r="D349" s="0" t="s">
        <v>96</v>
      </c>
      <c r="E349" s="0" t="s">
        <v>165</v>
      </c>
      <c r="F349" s="1" t="s">
        <v>1080</v>
      </c>
      <c r="H349" s="0" t="n">
        <v>0.015515</v>
      </c>
      <c r="I349" s="0" t="n">
        <v>0.018211</v>
      </c>
      <c r="J349" s="0" t="n">
        <v>0.01193</v>
      </c>
      <c r="K349" s="0" t="n">
        <v>0.0152186666666667</v>
      </c>
      <c r="O349" s="10" t="s">
        <v>245</v>
      </c>
      <c r="P349" s="10" t="s">
        <v>245</v>
      </c>
      <c r="R349" s="0" t="n">
        <v>3</v>
      </c>
      <c r="S349" s="10" t="s">
        <v>239</v>
      </c>
    </row>
    <row r="350" customFormat="false" ht="15" hidden="false" customHeight="false" outlineLevel="0" collapsed="false">
      <c r="A350" s="0" t="s">
        <v>1081</v>
      </c>
      <c r="B350" s="0" t="s">
        <v>1082</v>
      </c>
      <c r="C350" s="0" t="s">
        <v>33</v>
      </c>
      <c r="D350" s="0" t="s">
        <v>77</v>
      </c>
      <c r="E350" s="0" t="s">
        <v>251</v>
      </c>
      <c r="F350" s="1" t="s">
        <v>1083</v>
      </c>
      <c r="H350" s="0" t="n">
        <v>0.0072121</v>
      </c>
      <c r="K350" s="0" t="n">
        <v>0.0072121</v>
      </c>
      <c r="O350" s="10" t="s">
        <v>245</v>
      </c>
      <c r="P350" s="10" t="s">
        <v>245</v>
      </c>
      <c r="R350" s="0" t="n">
        <v>1</v>
      </c>
      <c r="S350" s="10" t="s">
        <v>239</v>
      </c>
    </row>
    <row r="351" customFormat="false" ht="15" hidden="false" customHeight="false" outlineLevel="0" collapsed="false">
      <c r="A351" s="0" t="s">
        <v>1084</v>
      </c>
      <c r="B351" s="0" t="s">
        <v>1085</v>
      </c>
      <c r="C351" s="0" t="s">
        <v>33</v>
      </c>
      <c r="D351" s="0" t="s">
        <v>77</v>
      </c>
      <c r="E351" s="0" t="s">
        <v>251</v>
      </c>
      <c r="F351" s="1" t="s">
        <v>1083</v>
      </c>
      <c r="H351" s="0" t="n">
        <v>0.0069067</v>
      </c>
      <c r="I351" s="0" t="n">
        <v>0.013096</v>
      </c>
      <c r="J351" s="0" t="n">
        <v>0.0079662</v>
      </c>
      <c r="K351" s="0" t="n">
        <v>0.00932296666666667</v>
      </c>
      <c r="O351" s="10" t="s">
        <v>245</v>
      </c>
      <c r="P351" s="10" t="s">
        <v>245</v>
      </c>
      <c r="R351" s="0" t="n">
        <v>3</v>
      </c>
      <c r="S351" s="10" t="s">
        <v>239</v>
      </c>
    </row>
    <row r="352" customFormat="false" ht="15" hidden="false" customHeight="false" outlineLevel="0" collapsed="false">
      <c r="A352" s="0" t="s">
        <v>1086</v>
      </c>
      <c r="B352" s="0" t="s">
        <v>1087</v>
      </c>
      <c r="C352" s="0" t="s">
        <v>33</v>
      </c>
      <c r="D352" s="0" t="s">
        <v>436</v>
      </c>
      <c r="E352" s="0" t="s">
        <v>1088</v>
      </c>
      <c r="F352" s="1" t="s">
        <v>1089</v>
      </c>
      <c r="H352" s="0" t="n">
        <v>0.052633</v>
      </c>
      <c r="I352" s="0" t="n">
        <v>0.045826</v>
      </c>
      <c r="J352" s="0" t="n">
        <v>0.030354</v>
      </c>
      <c r="K352" s="0" t="n">
        <v>0.0429376666666667</v>
      </c>
      <c r="O352" s="10" t="s">
        <v>245</v>
      </c>
      <c r="P352" s="10" t="s">
        <v>245</v>
      </c>
      <c r="R352" s="0" t="n">
        <v>3</v>
      </c>
      <c r="S352" s="10" t="s">
        <v>239</v>
      </c>
    </row>
    <row r="353" customFormat="false" ht="15" hidden="false" customHeight="false" outlineLevel="0" collapsed="false">
      <c r="A353" s="0" t="s">
        <v>1090</v>
      </c>
      <c r="B353" s="0" t="s">
        <v>1091</v>
      </c>
      <c r="C353" s="0" t="s">
        <v>33</v>
      </c>
      <c r="D353" s="0" t="s">
        <v>96</v>
      </c>
      <c r="E353" s="0" t="s">
        <v>562</v>
      </c>
      <c r="F353" s="1" t="s">
        <v>1092</v>
      </c>
      <c r="H353" s="0" t="n">
        <v>0.0055507</v>
      </c>
      <c r="I353" s="0" t="n">
        <v>0.0060141</v>
      </c>
      <c r="J353" s="0" t="n">
        <v>0.01067</v>
      </c>
      <c r="K353" s="0" t="n">
        <v>0.0074116</v>
      </c>
      <c r="O353" s="10" t="s">
        <v>245</v>
      </c>
      <c r="P353" s="10" t="s">
        <v>245</v>
      </c>
      <c r="R353" s="0" t="n">
        <v>3</v>
      </c>
      <c r="S353" s="10" t="s">
        <v>239</v>
      </c>
    </row>
    <row r="354" customFormat="false" ht="15" hidden="false" customHeight="false" outlineLevel="0" collapsed="false">
      <c r="A354" s="0" t="s">
        <v>1093</v>
      </c>
      <c r="B354" s="0" t="s">
        <v>1094</v>
      </c>
      <c r="C354" s="0" t="s">
        <v>33</v>
      </c>
      <c r="D354" s="0" t="s">
        <v>260</v>
      </c>
      <c r="E354" s="0" t="s">
        <v>261</v>
      </c>
      <c r="F354" s="1" t="s">
        <v>1095</v>
      </c>
      <c r="H354" s="0" t="n">
        <v>0.01767</v>
      </c>
      <c r="I354" s="0" t="n">
        <v>0.019427</v>
      </c>
      <c r="J354" s="0" t="n">
        <v>0.021579</v>
      </c>
      <c r="K354" s="0" t="n">
        <v>0.0195586666666667</v>
      </c>
      <c r="O354" s="10" t="s">
        <v>245</v>
      </c>
      <c r="P354" s="10" t="s">
        <v>245</v>
      </c>
      <c r="R354" s="0" t="n">
        <v>3</v>
      </c>
      <c r="S354" s="10" t="s">
        <v>239</v>
      </c>
    </row>
    <row r="355" customFormat="false" ht="15" hidden="false" customHeight="false" outlineLevel="0" collapsed="false">
      <c r="A355" s="0" t="s">
        <v>1096</v>
      </c>
      <c r="B355" s="0" t="s">
        <v>1097</v>
      </c>
      <c r="C355" s="0" t="s">
        <v>33</v>
      </c>
      <c r="D355" s="0" t="s">
        <v>436</v>
      </c>
      <c r="E355" s="0" t="s">
        <v>441</v>
      </c>
      <c r="F355" s="1" t="s">
        <v>1098</v>
      </c>
      <c r="H355" s="0" t="n">
        <v>0.013008</v>
      </c>
      <c r="I355" s="0" t="n">
        <v>0.030538</v>
      </c>
      <c r="J355" s="0" t="n">
        <v>0.026674</v>
      </c>
      <c r="K355" s="0" t="n">
        <v>0.0234066666666667</v>
      </c>
      <c r="O355" s="10" t="s">
        <v>245</v>
      </c>
      <c r="P355" s="10" t="s">
        <v>245</v>
      </c>
      <c r="R355" s="0" t="n">
        <v>3</v>
      </c>
      <c r="S355" s="10" t="s">
        <v>239</v>
      </c>
    </row>
    <row r="356" customFormat="false" ht="15" hidden="false" customHeight="false" outlineLevel="0" collapsed="false">
      <c r="A356" s="0" t="s">
        <v>1099</v>
      </c>
      <c r="B356" s="0" t="s">
        <v>1100</v>
      </c>
      <c r="C356" s="0" t="s">
        <v>33</v>
      </c>
      <c r="D356" s="0" t="s">
        <v>96</v>
      </c>
      <c r="E356" s="0" t="s">
        <v>275</v>
      </c>
      <c r="F356" s="1" t="s">
        <v>1101</v>
      </c>
      <c r="H356" s="0" t="n">
        <v>0.005416</v>
      </c>
      <c r="I356" s="0" t="n">
        <v>0.0066017</v>
      </c>
      <c r="K356" s="0" t="n">
        <v>0.00600885</v>
      </c>
      <c r="O356" s="10" t="s">
        <v>245</v>
      </c>
      <c r="P356" s="10" t="s">
        <v>245</v>
      </c>
      <c r="R356" s="0" t="n">
        <v>2</v>
      </c>
      <c r="S356" s="10" t="s">
        <v>239</v>
      </c>
    </row>
    <row r="357" customFormat="false" ht="15" hidden="false" customHeight="false" outlineLevel="0" collapsed="false">
      <c r="A357" s="0" t="s">
        <v>1102</v>
      </c>
      <c r="B357" s="0" t="s">
        <v>1103</v>
      </c>
      <c r="C357" s="0" t="s">
        <v>33</v>
      </c>
      <c r="D357" s="0" t="s">
        <v>87</v>
      </c>
      <c r="E357" s="0" t="s">
        <v>149</v>
      </c>
      <c r="F357" s="1" t="s">
        <v>1104</v>
      </c>
      <c r="H357" s="0" t="n">
        <v>0.039049</v>
      </c>
      <c r="I357" s="0" t="n">
        <v>0.022212</v>
      </c>
      <c r="K357" s="0" t="n">
        <v>0.0306305</v>
      </c>
      <c r="O357" s="10" t="s">
        <v>245</v>
      </c>
      <c r="P357" s="10" t="s">
        <v>245</v>
      </c>
      <c r="R357" s="0" t="n">
        <v>2</v>
      </c>
      <c r="S357" s="10" t="s">
        <v>239</v>
      </c>
    </row>
    <row r="358" customFormat="false" ht="15" hidden="false" customHeight="false" outlineLevel="0" collapsed="false">
      <c r="A358" s="0" t="s">
        <v>1105</v>
      </c>
      <c r="B358" s="0" t="s">
        <v>1106</v>
      </c>
      <c r="C358" s="0" t="s">
        <v>33</v>
      </c>
      <c r="D358" s="0" t="s">
        <v>87</v>
      </c>
      <c r="E358" s="0" t="s">
        <v>88</v>
      </c>
      <c r="F358" s="1" t="s">
        <v>1107</v>
      </c>
      <c r="H358" s="0" t="n">
        <v>0.096773</v>
      </c>
      <c r="I358" s="0" t="n">
        <v>0.08847</v>
      </c>
      <c r="J358" s="0" t="n">
        <v>0.13753</v>
      </c>
      <c r="K358" s="0" t="n">
        <v>0.107591</v>
      </c>
      <c r="O358" s="10" t="s">
        <v>245</v>
      </c>
      <c r="P358" s="10" t="s">
        <v>245</v>
      </c>
      <c r="R358" s="0" t="n">
        <v>3</v>
      </c>
      <c r="S358" s="10" t="s">
        <v>239</v>
      </c>
    </row>
    <row r="359" customFormat="false" ht="15" hidden="false" customHeight="false" outlineLevel="0" collapsed="false">
      <c r="A359" s="0" t="s">
        <v>1108</v>
      </c>
      <c r="B359" s="0" t="s">
        <v>1109</v>
      </c>
      <c r="C359" s="0" t="s">
        <v>33</v>
      </c>
      <c r="D359" s="0" t="s">
        <v>87</v>
      </c>
      <c r="E359" s="0" t="s">
        <v>88</v>
      </c>
      <c r="F359" s="1" t="s">
        <v>1110</v>
      </c>
      <c r="H359" s="0" t="n">
        <v>0.080945</v>
      </c>
      <c r="I359" s="0" t="n">
        <v>0.060965</v>
      </c>
      <c r="J359" s="0" t="n">
        <v>0.052374</v>
      </c>
      <c r="K359" s="0" t="n">
        <v>0.0647613333333333</v>
      </c>
      <c r="O359" s="10" t="s">
        <v>245</v>
      </c>
      <c r="P359" s="10" t="s">
        <v>245</v>
      </c>
      <c r="R359" s="0" t="n">
        <v>3</v>
      </c>
      <c r="S359" s="10" t="s">
        <v>239</v>
      </c>
    </row>
    <row r="360" customFormat="false" ht="15" hidden="false" customHeight="false" outlineLevel="0" collapsed="false">
      <c r="A360" s="0" t="s">
        <v>1111</v>
      </c>
      <c r="B360" s="0" t="s">
        <v>1112</v>
      </c>
      <c r="C360" s="0" t="s">
        <v>33</v>
      </c>
      <c r="D360" s="0" t="s">
        <v>87</v>
      </c>
      <c r="E360" s="0" t="s">
        <v>88</v>
      </c>
      <c r="F360" s="1" t="s">
        <v>1110</v>
      </c>
      <c r="H360" s="0" t="n">
        <v>0.0085499</v>
      </c>
      <c r="I360" s="0" t="n">
        <v>0.018527</v>
      </c>
      <c r="J360" s="0" t="n">
        <v>0.0098614</v>
      </c>
      <c r="K360" s="0" t="n">
        <v>0.0123127666666667</v>
      </c>
      <c r="O360" s="10" t="s">
        <v>245</v>
      </c>
      <c r="P360" s="10" t="s">
        <v>245</v>
      </c>
      <c r="R360" s="0" t="n">
        <v>3</v>
      </c>
      <c r="S360" s="10" t="s">
        <v>239</v>
      </c>
    </row>
    <row r="361" customFormat="false" ht="15" hidden="false" customHeight="false" outlineLevel="0" collapsed="false">
      <c r="A361" s="0" t="s">
        <v>1113</v>
      </c>
      <c r="B361" s="0" t="s">
        <v>1114</v>
      </c>
      <c r="C361" s="0" t="s">
        <v>49</v>
      </c>
      <c r="D361" s="0" t="s">
        <v>50</v>
      </c>
      <c r="E361" s="0" t="s">
        <v>463</v>
      </c>
      <c r="F361" s="1" t="s">
        <v>1115</v>
      </c>
      <c r="H361" s="0" t="n">
        <v>0.0018814</v>
      </c>
      <c r="I361" s="0" t="n">
        <v>0.0035674</v>
      </c>
      <c r="J361" s="0" t="n">
        <v>0.0057868</v>
      </c>
      <c r="K361" s="0" t="n">
        <v>0.0037452</v>
      </c>
      <c r="O361" s="10" t="s">
        <v>245</v>
      </c>
      <c r="P361" s="10" t="s">
        <v>245</v>
      </c>
      <c r="R361" s="0" t="n">
        <v>3</v>
      </c>
      <c r="S361" s="10" t="s">
        <v>239</v>
      </c>
    </row>
    <row r="362" customFormat="false" ht="15" hidden="false" customHeight="false" outlineLevel="0" collapsed="false">
      <c r="A362" s="0" t="s">
        <v>1116</v>
      </c>
      <c r="B362" s="0" t="s">
        <v>1117</v>
      </c>
      <c r="C362" s="0" t="s">
        <v>24</v>
      </c>
      <c r="D362" s="0" t="s">
        <v>333</v>
      </c>
      <c r="E362" s="0" t="s">
        <v>333</v>
      </c>
      <c r="F362" s="1" t="s">
        <v>1118</v>
      </c>
      <c r="H362" s="0" t="n">
        <v>0.030922</v>
      </c>
      <c r="I362" s="0" t="n">
        <v>0.010769</v>
      </c>
      <c r="J362" s="0" t="n">
        <v>0.017833</v>
      </c>
      <c r="K362" s="0" t="n">
        <v>0.0198413333333333</v>
      </c>
      <c r="O362" s="10" t="s">
        <v>245</v>
      </c>
      <c r="P362" s="10" t="s">
        <v>245</v>
      </c>
      <c r="R362" s="0" t="n">
        <v>3</v>
      </c>
      <c r="S362" s="10" t="s">
        <v>239</v>
      </c>
    </row>
    <row r="363" customFormat="false" ht="15" hidden="false" customHeight="false" outlineLevel="0" collapsed="false">
      <c r="A363" s="0" t="s">
        <v>1119</v>
      </c>
      <c r="B363" s="0" t="s">
        <v>1120</v>
      </c>
      <c r="C363" s="0" t="s">
        <v>33</v>
      </c>
      <c r="D363" s="0" t="s">
        <v>96</v>
      </c>
      <c r="E363" s="0" t="s">
        <v>149</v>
      </c>
      <c r="F363" s="1" t="s">
        <v>1121</v>
      </c>
      <c r="H363" s="0" t="n">
        <v>0.020038</v>
      </c>
      <c r="I363" s="0" t="n">
        <v>0.020724</v>
      </c>
      <c r="J363" s="0" t="n">
        <v>0.0084042</v>
      </c>
      <c r="K363" s="0" t="n">
        <v>0.0163887333333333</v>
      </c>
      <c r="O363" s="10" t="s">
        <v>245</v>
      </c>
      <c r="P363" s="10" t="s">
        <v>245</v>
      </c>
      <c r="R363" s="0" t="n">
        <v>3</v>
      </c>
      <c r="S363" s="10" t="s">
        <v>239</v>
      </c>
    </row>
    <row r="364" customFormat="false" ht="15" hidden="false" customHeight="false" outlineLevel="0" collapsed="false">
      <c r="A364" s="0" t="s">
        <v>1122</v>
      </c>
      <c r="B364" s="0" t="s">
        <v>1123</v>
      </c>
      <c r="C364" s="0" t="s">
        <v>33</v>
      </c>
      <c r="D364" s="0" t="s">
        <v>96</v>
      </c>
      <c r="E364" s="0" t="s">
        <v>97</v>
      </c>
      <c r="F364" s="1" t="s">
        <v>1124</v>
      </c>
      <c r="H364" s="0" t="n">
        <v>0.28111</v>
      </c>
      <c r="I364" s="0" t="n">
        <v>0.2268</v>
      </c>
      <c r="J364" s="0" t="n">
        <v>0.30339</v>
      </c>
      <c r="K364" s="0" t="n">
        <v>0.270433333333333</v>
      </c>
      <c r="O364" s="10" t="s">
        <v>245</v>
      </c>
      <c r="P364" s="10" t="s">
        <v>245</v>
      </c>
      <c r="R364" s="0" t="n">
        <v>3</v>
      </c>
      <c r="S364" s="10" t="s">
        <v>239</v>
      </c>
    </row>
    <row r="365" customFormat="false" ht="15" hidden="false" customHeight="false" outlineLevel="0" collapsed="false">
      <c r="A365" s="0" t="s">
        <v>1125</v>
      </c>
      <c r="B365" s="0" t="s">
        <v>1126</v>
      </c>
      <c r="C365" s="0" t="s">
        <v>33</v>
      </c>
      <c r="D365" s="0" t="s">
        <v>104</v>
      </c>
      <c r="E365" s="0" t="s">
        <v>1127</v>
      </c>
      <c r="F365" s="1" t="s">
        <v>1128</v>
      </c>
      <c r="I365" s="0" t="n">
        <v>0.0084775</v>
      </c>
      <c r="K365" s="0" t="n">
        <v>0.0084775</v>
      </c>
      <c r="O365" s="10" t="s">
        <v>245</v>
      </c>
      <c r="P365" s="10" t="s">
        <v>245</v>
      </c>
      <c r="R365" s="0" t="n">
        <v>1</v>
      </c>
      <c r="S365" s="10" t="s">
        <v>239</v>
      </c>
    </row>
    <row r="366" customFormat="false" ht="15" hidden="false" customHeight="false" outlineLevel="0" collapsed="false">
      <c r="A366" s="0" t="s">
        <v>1129</v>
      </c>
      <c r="B366" s="0" t="s">
        <v>1130</v>
      </c>
      <c r="C366" s="0" t="s">
        <v>24</v>
      </c>
      <c r="D366" s="0" t="s">
        <v>25</v>
      </c>
      <c r="E366" s="0" t="s">
        <v>333</v>
      </c>
      <c r="F366" s="1" t="s">
        <v>1131</v>
      </c>
      <c r="H366" s="0" t="n">
        <v>0.0094238</v>
      </c>
      <c r="I366" s="0" t="n">
        <v>0.011487</v>
      </c>
      <c r="J366" s="0" t="n">
        <v>0.021739</v>
      </c>
      <c r="K366" s="0" t="n">
        <v>0.0142166</v>
      </c>
      <c r="O366" s="10" t="s">
        <v>245</v>
      </c>
      <c r="P366" s="10" t="s">
        <v>245</v>
      </c>
      <c r="R366" s="0" t="n">
        <v>3</v>
      </c>
      <c r="S366" s="10" t="s">
        <v>239</v>
      </c>
    </row>
    <row r="367" customFormat="false" ht="15" hidden="false" customHeight="false" outlineLevel="0" collapsed="false">
      <c r="A367" s="0" t="s">
        <v>1132</v>
      </c>
      <c r="B367" s="0" t="s">
        <v>1133</v>
      </c>
      <c r="C367" s="0" t="s">
        <v>24</v>
      </c>
      <c r="D367" s="0" t="s">
        <v>333</v>
      </c>
      <c r="E367" s="0" t="s">
        <v>333</v>
      </c>
      <c r="F367" s="1" t="s">
        <v>1134</v>
      </c>
      <c r="I367" s="0" t="n">
        <v>0.0084463</v>
      </c>
      <c r="K367" s="0" t="n">
        <v>0.0084463</v>
      </c>
      <c r="O367" s="10" t="s">
        <v>245</v>
      </c>
      <c r="P367" s="10" t="s">
        <v>245</v>
      </c>
      <c r="R367" s="0" t="n">
        <v>1</v>
      </c>
      <c r="S367" s="10" t="s">
        <v>239</v>
      </c>
    </row>
    <row r="368" customFormat="false" ht="15" hidden="false" customHeight="false" outlineLevel="0" collapsed="false">
      <c r="A368" s="0" t="s">
        <v>1135</v>
      </c>
      <c r="B368" s="0" t="s">
        <v>1136</v>
      </c>
      <c r="C368" s="0" t="s">
        <v>33</v>
      </c>
      <c r="D368" s="0" t="s">
        <v>96</v>
      </c>
      <c r="E368" s="0" t="s">
        <v>149</v>
      </c>
      <c r="F368" s="1" t="s">
        <v>1137</v>
      </c>
      <c r="H368" s="0" t="n">
        <v>0.013636</v>
      </c>
      <c r="I368" s="0" t="n">
        <v>0.0073871</v>
      </c>
      <c r="J368" s="0" t="n">
        <v>0.0078638</v>
      </c>
      <c r="K368" s="0" t="n">
        <v>0.00962896666666667</v>
      </c>
      <c r="O368" s="10" t="s">
        <v>245</v>
      </c>
      <c r="P368" s="10" t="s">
        <v>245</v>
      </c>
      <c r="R368" s="0" t="n">
        <v>3</v>
      </c>
      <c r="S368" s="10" t="s">
        <v>239</v>
      </c>
    </row>
    <row r="369" customFormat="false" ht="15" hidden="false" customHeight="false" outlineLevel="0" collapsed="false">
      <c r="A369" s="0" t="s">
        <v>1138</v>
      </c>
      <c r="B369" s="0" t="s">
        <v>1139</v>
      </c>
      <c r="C369" s="0" t="s">
        <v>33</v>
      </c>
      <c r="D369" s="0" t="s">
        <v>96</v>
      </c>
      <c r="E369" s="0" t="s">
        <v>149</v>
      </c>
      <c r="F369" s="1" t="s">
        <v>1137</v>
      </c>
      <c r="H369" s="0" t="n">
        <v>0.026772</v>
      </c>
      <c r="I369" s="0" t="n">
        <v>0.017405</v>
      </c>
      <c r="J369" s="0" t="n">
        <v>0.018527</v>
      </c>
      <c r="K369" s="0" t="n">
        <v>0.0209013333333333</v>
      </c>
      <c r="O369" s="10" t="s">
        <v>245</v>
      </c>
      <c r="P369" s="10" t="s">
        <v>245</v>
      </c>
      <c r="R369" s="0" t="n">
        <v>3</v>
      </c>
      <c r="S369" s="10" t="s">
        <v>239</v>
      </c>
    </row>
    <row r="370" customFormat="false" ht="15" hidden="false" customHeight="false" outlineLevel="0" collapsed="false">
      <c r="A370" s="0" t="s">
        <v>1140</v>
      </c>
      <c r="B370" s="0" t="s">
        <v>1141</v>
      </c>
      <c r="C370" s="0" t="s">
        <v>24</v>
      </c>
      <c r="D370" s="0" t="s">
        <v>333</v>
      </c>
      <c r="E370" s="0" t="s">
        <v>333</v>
      </c>
      <c r="F370" s="1" t="s">
        <v>1142</v>
      </c>
      <c r="H370" s="0" t="n">
        <v>0.0064219</v>
      </c>
      <c r="I370" s="0" t="n">
        <v>0.0067535</v>
      </c>
      <c r="J370" s="0" t="n">
        <v>0.0082784</v>
      </c>
      <c r="K370" s="0" t="n">
        <v>0.00715126666666667</v>
      </c>
      <c r="O370" s="10" t="s">
        <v>245</v>
      </c>
      <c r="P370" s="10" t="s">
        <v>245</v>
      </c>
      <c r="R370" s="0" t="n">
        <v>3</v>
      </c>
      <c r="S370" s="10" t="s">
        <v>239</v>
      </c>
    </row>
    <row r="371" customFormat="false" ht="15" hidden="false" customHeight="false" outlineLevel="0" collapsed="false">
      <c r="A371" s="0" t="s">
        <v>1143</v>
      </c>
      <c r="B371" s="0" t="s">
        <v>1144</v>
      </c>
      <c r="C371" s="0" t="s">
        <v>24</v>
      </c>
      <c r="D371" s="0" t="s">
        <v>333</v>
      </c>
      <c r="E371" s="0" t="s">
        <v>333</v>
      </c>
      <c r="F371" s="1" t="s">
        <v>1142</v>
      </c>
      <c r="H371" s="0" t="n">
        <v>0.0085342</v>
      </c>
      <c r="I371" s="0" t="n">
        <v>0.012609</v>
      </c>
      <c r="J371" s="0" t="n">
        <v>0.012528</v>
      </c>
      <c r="K371" s="0" t="n">
        <v>0.0112237333333333</v>
      </c>
      <c r="O371" s="10" t="s">
        <v>245</v>
      </c>
      <c r="P371" s="10" t="s">
        <v>245</v>
      </c>
      <c r="R371" s="0" t="n">
        <v>3</v>
      </c>
      <c r="S371" s="10" t="s">
        <v>239</v>
      </c>
    </row>
    <row r="372" customFormat="false" ht="15" hidden="false" customHeight="false" outlineLevel="0" collapsed="false">
      <c r="A372" s="0" t="s">
        <v>1145</v>
      </c>
      <c r="B372" s="0" t="s">
        <v>1146</v>
      </c>
      <c r="C372" s="0" t="s">
        <v>55</v>
      </c>
      <c r="D372" s="0" t="s">
        <v>82</v>
      </c>
      <c r="E372" s="0" t="s">
        <v>535</v>
      </c>
      <c r="F372" s="1" t="s">
        <v>1147</v>
      </c>
      <c r="H372" s="0" t="n">
        <v>0.076706</v>
      </c>
      <c r="I372" s="0" t="n">
        <v>0.084594</v>
      </c>
      <c r="J372" s="0" t="n">
        <v>0.10111</v>
      </c>
      <c r="K372" s="0" t="n">
        <v>0.08747</v>
      </c>
      <c r="O372" s="10" t="s">
        <v>245</v>
      </c>
      <c r="P372" s="10" t="s">
        <v>245</v>
      </c>
      <c r="R372" s="0" t="n">
        <v>3</v>
      </c>
      <c r="S372" s="10" t="s">
        <v>239</v>
      </c>
    </row>
    <row r="373" customFormat="false" ht="15" hidden="false" customHeight="false" outlineLevel="0" collapsed="false">
      <c r="A373" s="0" t="s">
        <v>1148</v>
      </c>
      <c r="B373" s="0" t="s">
        <v>1149</v>
      </c>
      <c r="C373" s="0" t="s">
        <v>33</v>
      </c>
      <c r="D373" s="0" t="s">
        <v>96</v>
      </c>
      <c r="E373" s="0" t="s">
        <v>165</v>
      </c>
      <c r="F373" s="1" t="s">
        <v>1150</v>
      </c>
      <c r="H373" s="0" t="n">
        <v>0.0083397</v>
      </c>
      <c r="I373" s="0" t="n">
        <v>0.016942</v>
      </c>
      <c r="J373" s="0" t="n">
        <v>0.014428</v>
      </c>
      <c r="K373" s="0" t="n">
        <v>0.0132365666666667</v>
      </c>
      <c r="O373" s="10" t="s">
        <v>245</v>
      </c>
      <c r="P373" s="10" t="s">
        <v>245</v>
      </c>
      <c r="R373" s="0" t="n">
        <v>3</v>
      </c>
      <c r="S373" s="10" t="s">
        <v>239</v>
      </c>
    </row>
    <row r="374" customFormat="false" ht="15" hidden="false" customHeight="false" outlineLevel="0" collapsed="false">
      <c r="A374" s="0" t="s">
        <v>1151</v>
      </c>
      <c r="B374" s="0" t="s">
        <v>1152</v>
      </c>
      <c r="C374" s="0" t="s">
        <v>49</v>
      </c>
      <c r="D374" s="0" t="s">
        <v>50</v>
      </c>
      <c r="E374" s="0" t="s">
        <v>463</v>
      </c>
      <c r="F374" s="1" t="s">
        <v>1153</v>
      </c>
      <c r="H374" s="0" t="n">
        <v>0.0035481</v>
      </c>
      <c r="I374" s="0" t="n">
        <v>0.0063432</v>
      </c>
      <c r="J374" s="0" t="n">
        <v>0.0057294</v>
      </c>
      <c r="K374" s="0" t="n">
        <v>0.0052069</v>
      </c>
      <c r="O374" s="10" t="s">
        <v>245</v>
      </c>
      <c r="P374" s="10" t="s">
        <v>245</v>
      </c>
      <c r="R374" s="0" t="n">
        <v>3</v>
      </c>
      <c r="S374" s="10" t="s">
        <v>239</v>
      </c>
    </row>
    <row r="375" customFormat="false" ht="15" hidden="false" customHeight="false" outlineLevel="0" collapsed="false">
      <c r="A375" s="0" t="s">
        <v>1154</v>
      </c>
      <c r="B375" s="0" t="s">
        <v>1155</v>
      </c>
      <c r="C375" s="0" t="s">
        <v>33</v>
      </c>
      <c r="D375" s="0" t="s">
        <v>69</v>
      </c>
      <c r="E375" s="0" t="s">
        <v>1156</v>
      </c>
      <c r="F375" s="1" t="s">
        <v>1157</v>
      </c>
      <c r="H375" s="0" t="n">
        <v>0.0069463</v>
      </c>
      <c r="I375" s="0" t="n">
        <v>0.0056447</v>
      </c>
      <c r="J375" s="0" t="n">
        <v>0.0040059</v>
      </c>
      <c r="K375" s="0" t="n">
        <v>0.0055323</v>
      </c>
      <c r="O375" s="10" t="s">
        <v>245</v>
      </c>
      <c r="P375" s="10" t="s">
        <v>245</v>
      </c>
      <c r="R375" s="0" t="n">
        <v>3</v>
      </c>
      <c r="S375" s="10" t="s">
        <v>239</v>
      </c>
    </row>
    <row r="376" customFormat="false" ht="15" hidden="false" customHeight="false" outlineLevel="0" collapsed="false">
      <c r="A376" s="0" t="s">
        <v>1158</v>
      </c>
      <c r="B376" s="0" t="s">
        <v>1159</v>
      </c>
      <c r="C376" s="0" t="s">
        <v>33</v>
      </c>
      <c r="D376" s="0" t="s">
        <v>69</v>
      </c>
      <c r="E376" s="0" t="s">
        <v>1156</v>
      </c>
      <c r="F376" s="1" t="s">
        <v>1157</v>
      </c>
      <c r="H376" s="0" t="n">
        <v>0.014279</v>
      </c>
      <c r="I376" s="0" t="n">
        <v>0.017405</v>
      </c>
      <c r="J376" s="0" t="n">
        <v>0.012352</v>
      </c>
      <c r="K376" s="0" t="n">
        <v>0.0146786666666667</v>
      </c>
      <c r="O376" s="10" t="s">
        <v>245</v>
      </c>
      <c r="P376" s="10" t="s">
        <v>245</v>
      </c>
      <c r="R376" s="0" t="n">
        <v>3</v>
      </c>
      <c r="S376" s="10" t="s">
        <v>239</v>
      </c>
    </row>
    <row r="377" customFormat="false" ht="15" hidden="false" customHeight="false" outlineLevel="0" collapsed="false">
      <c r="A377" s="0" t="s">
        <v>1160</v>
      </c>
      <c r="B377" s="0" t="s">
        <v>1161</v>
      </c>
      <c r="C377" s="0" t="s">
        <v>24</v>
      </c>
      <c r="D377" s="0" t="s">
        <v>333</v>
      </c>
      <c r="E377" s="0" t="s">
        <v>333</v>
      </c>
      <c r="F377" s="1" t="s">
        <v>1162</v>
      </c>
      <c r="I377" s="0" t="n">
        <v>0.0066399</v>
      </c>
      <c r="K377" s="0" t="n">
        <v>0.0066399</v>
      </c>
      <c r="O377" s="10" t="s">
        <v>245</v>
      </c>
      <c r="P377" s="10" t="s">
        <v>245</v>
      </c>
      <c r="R377" s="0" t="n">
        <v>1</v>
      </c>
      <c r="S377" s="10" t="s">
        <v>239</v>
      </c>
    </row>
    <row r="378" customFormat="false" ht="15" hidden="false" customHeight="false" outlineLevel="0" collapsed="false">
      <c r="A378" s="0" t="s">
        <v>1163</v>
      </c>
      <c r="B378" s="0" t="s">
        <v>1164</v>
      </c>
      <c r="C378" s="0" t="s">
        <v>33</v>
      </c>
      <c r="D378" s="0" t="s">
        <v>96</v>
      </c>
      <c r="E378" s="0" t="s">
        <v>149</v>
      </c>
      <c r="F378" s="1" t="s">
        <v>1165</v>
      </c>
      <c r="G378" s="1" t="s">
        <v>1166</v>
      </c>
      <c r="H378" s="0" t="n">
        <v>0.036317</v>
      </c>
      <c r="I378" s="0" t="n">
        <v>0.022702</v>
      </c>
      <c r="J378" s="0" t="n">
        <v>0.029</v>
      </c>
      <c r="K378" s="0" t="n">
        <v>0.0293396666666667</v>
      </c>
      <c r="O378" s="10" t="s">
        <v>245</v>
      </c>
      <c r="P378" s="10" t="s">
        <v>245</v>
      </c>
      <c r="R378" s="0" t="n">
        <v>3</v>
      </c>
      <c r="S378" s="10" t="s">
        <v>239</v>
      </c>
    </row>
    <row r="379" customFormat="false" ht="15" hidden="false" customHeight="false" outlineLevel="0" collapsed="false">
      <c r="A379" s="0" t="s">
        <v>1167</v>
      </c>
      <c r="B379" s="0" t="s">
        <v>1168</v>
      </c>
      <c r="C379" s="0" t="s">
        <v>33</v>
      </c>
      <c r="D379" s="0" t="s">
        <v>96</v>
      </c>
      <c r="E379" s="0" t="s">
        <v>149</v>
      </c>
      <c r="F379" s="1" t="s">
        <v>1165</v>
      </c>
      <c r="H379" s="0" t="n">
        <v>0.0031837</v>
      </c>
      <c r="I379" s="0" t="n">
        <v>0.0038807</v>
      </c>
      <c r="J379" s="0" t="n">
        <v>0.0073442</v>
      </c>
      <c r="K379" s="0" t="n">
        <v>0.00480286666666667</v>
      </c>
      <c r="O379" s="10" t="s">
        <v>245</v>
      </c>
      <c r="P379" s="10" t="s">
        <v>245</v>
      </c>
      <c r="R379" s="0" t="n">
        <v>3</v>
      </c>
      <c r="S379" s="10" t="s">
        <v>239</v>
      </c>
    </row>
    <row r="380" customFormat="false" ht="15" hidden="false" customHeight="false" outlineLevel="0" collapsed="false">
      <c r="A380" s="0" t="s">
        <v>1169</v>
      </c>
      <c r="B380" s="0" t="s">
        <v>1170</v>
      </c>
      <c r="C380" s="0" t="s">
        <v>33</v>
      </c>
      <c r="D380" s="0" t="s">
        <v>96</v>
      </c>
      <c r="E380" s="0" t="s">
        <v>149</v>
      </c>
      <c r="F380" s="1" t="s">
        <v>1165</v>
      </c>
      <c r="G380" s="1" t="s">
        <v>1166</v>
      </c>
      <c r="I380" s="0" t="n">
        <v>0.0050382</v>
      </c>
      <c r="K380" s="0" t="n">
        <v>0.0050382</v>
      </c>
      <c r="O380" s="10" t="s">
        <v>245</v>
      </c>
      <c r="P380" s="10" t="s">
        <v>245</v>
      </c>
      <c r="R380" s="0" t="n">
        <v>1</v>
      </c>
      <c r="S380" s="10" t="s">
        <v>239</v>
      </c>
    </row>
    <row r="381" customFormat="false" ht="15" hidden="false" customHeight="false" outlineLevel="0" collapsed="false">
      <c r="A381" s="0" t="s">
        <v>1171</v>
      </c>
      <c r="B381" s="0" t="s">
        <v>1172</v>
      </c>
      <c r="C381" s="0" t="s">
        <v>33</v>
      </c>
      <c r="D381" s="0" t="s">
        <v>96</v>
      </c>
      <c r="E381" s="0" t="s">
        <v>149</v>
      </c>
      <c r="F381" s="1" t="s">
        <v>1165</v>
      </c>
      <c r="G381" s="1" t="s">
        <v>1166</v>
      </c>
      <c r="I381" s="0" t="n">
        <v>0.0074269</v>
      </c>
      <c r="K381" s="0" t="n">
        <v>0.0074269</v>
      </c>
      <c r="O381" s="10" t="s">
        <v>245</v>
      </c>
      <c r="P381" s="10" t="s">
        <v>245</v>
      </c>
      <c r="R381" s="0" t="n">
        <v>1</v>
      </c>
      <c r="S381" s="10" t="s">
        <v>239</v>
      </c>
    </row>
    <row r="382" customFormat="false" ht="15" hidden="false" customHeight="false" outlineLevel="0" collapsed="false">
      <c r="A382" s="0" t="s">
        <v>1173</v>
      </c>
      <c r="B382" s="0" t="s">
        <v>1174</v>
      </c>
      <c r="C382" s="0" t="s">
        <v>33</v>
      </c>
      <c r="D382" s="0" t="s">
        <v>96</v>
      </c>
      <c r="E382" s="0" t="s">
        <v>149</v>
      </c>
      <c r="F382" s="1" t="s">
        <v>1165</v>
      </c>
      <c r="G382" s="1" t="s">
        <v>1166</v>
      </c>
      <c r="H382" s="0" t="n">
        <v>0.012909</v>
      </c>
      <c r="K382" s="0" t="n">
        <v>0.012909</v>
      </c>
      <c r="O382" s="10" t="s">
        <v>245</v>
      </c>
      <c r="P382" s="10" t="s">
        <v>245</v>
      </c>
      <c r="R382" s="0" t="n">
        <v>1</v>
      </c>
      <c r="S382" s="10" t="s">
        <v>239</v>
      </c>
    </row>
    <row r="383" customFormat="false" ht="15" hidden="false" customHeight="false" outlineLevel="0" collapsed="false">
      <c r="A383" s="0" t="s">
        <v>1175</v>
      </c>
      <c r="B383" s="0" t="s">
        <v>1176</v>
      </c>
      <c r="C383" s="0" t="s">
        <v>49</v>
      </c>
      <c r="D383" s="0" t="s">
        <v>50</v>
      </c>
      <c r="E383" s="0" t="s">
        <v>463</v>
      </c>
      <c r="F383" s="1" t="s">
        <v>1177</v>
      </c>
      <c r="H383" s="0" t="n">
        <v>0.0049339</v>
      </c>
      <c r="I383" s="0" t="n">
        <v>0.011026</v>
      </c>
      <c r="J383" s="0" t="n">
        <v>0.0071135</v>
      </c>
      <c r="K383" s="0" t="n">
        <v>0.00769113333333333</v>
      </c>
      <c r="O383" s="10" t="s">
        <v>245</v>
      </c>
      <c r="P383" s="10" t="s">
        <v>245</v>
      </c>
      <c r="R383" s="0" t="n">
        <v>3</v>
      </c>
      <c r="S383" s="10" t="s">
        <v>239</v>
      </c>
    </row>
    <row r="384" customFormat="false" ht="15" hidden="false" customHeight="false" outlineLevel="0" collapsed="false">
      <c r="A384" s="0" t="s">
        <v>1178</v>
      </c>
      <c r="B384" s="0" t="s">
        <v>1179</v>
      </c>
      <c r="C384" s="0" t="s">
        <v>33</v>
      </c>
      <c r="D384" s="0" t="s">
        <v>87</v>
      </c>
      <c r="E384" s="0" t="s">
        <v>88</v>
      </c>
      <c r="F384" s="1" t="s">
        <v>1180</v>
      </c>
      <c r="H384" s="0" t="n">
        <v>0.0044508</v>
      </c>
      <c r="J384" s="0" t="n">
        <v>0.0041068</v>
      </c>
      <c r="K384" s="0" t="n">
        <v>0.0042788</v>
      </c>
      <c r="O384" s="10" t="s">
        <v>245</v>
      </c>
      <c r="P384" s="10" t="s">
        <v>245</v>
      </c>
      <c r="R384" s="0" t="n">
        <v>2</v>
      </c>
      <c r="S384" s="10" t="s">
        <v>239</v>
      </c>
    </row>
    <row r="385" customFormat="false" ht="15" hidden="false" customHeight="false" outlineLevel="0" collapsed="false">
      <c r="A385" s="0" t="s">
        <v>1181</v>
      </c>
      <c r="B385" s="0" t="s">
        <v>1182</v>
      </c>
      <c r="C385" s="0" t="s">
        <v>55</v>
      </c>
      <c r="D385" s="0" t="s">
        <v>82</v>
      </c>
      <c r="E385" s="0" t="s">
        <v>535</v>
      </c>
      <c r="F385" s="1" t="s">
        <v>1183</v>
      </c>
      <c r="H385" s="0" t="n">
        <v>0.01004</v>
      </c>
      <c r="I385" s="0" t="n">
        <v>0.0081584</v>
      </c>
      <c r="J385" s="0" t="n">
        <v>0.0046319</v>
      </c>
      <c r="K385" s="0" t="n">
        <v>0.0076101</v>
      </c>
      <c r="O385" s="10" t="s">
        <v>245</v>
      </c>
      <c r="P385" s="10" t="s">
        <v>245</v>
      </c>
      <c r="R385" s="0" t="n">
        <v>3</v>
      </c>
      <c r="S385" s="10" t="s">
        <v>239</v>
      </c>
    </row>
    <row r="386" customFormat="false" ht="15" hidden="false" customHeight="false" outlineLevel="0" collapsed="false">
      <c r="A386" s="0" t="s">
        <v>1184</v>
      </c>
      <c r="B386" s="0" t="s">
        <v>1185</v>
      </c>
      <c r="C386" s="0" t="s">
        <v>33</v>
      </c>
      <c r="D386" s="0" t="s">
        <v>77</v>
      </c>
      <c r="E386" s="0" t="s">
        <v>251</v>
      </c>
      <c r="F386" s="1" t="s">
        <v>1186</v>
      </c>
      <c r="H386" s="0" t="n">
        <v>0.0085155</v>
      </c>
      <c r="I386" s="0" t="n">
        <v>0.0069199</v>
      </c>
      <c r="K386" s="0" t="n">
        <v>0.0077177</v>
      </c>
      <c r="O386" s="10" t="s">
        <v>245</v>
      </c>
      <c r="P386" s="10" t="s">
        <v>245</v>
      </c>
      <c r="R386" s="0" t="n">
        <v>2</v>
      </c>
      <c r="S386" s="10" t="s">
        <v>239</v>
      </c>
    </row>
    <row r="387" customFormat="false" ht="15" hidden="false" customHeight="false" outlineLevel="0" collapsed="false">
      <c r="A387" s="0" t="s">
        <v>1187</v>
      </c>
      <c r="B387" s="0" t="s">
        <v>1188</v>
      </c>
      <c r="C387" s="0" t="s">
        <v>55</v>
      </c>
      <c r="D387" s="0" t="s">
        <v>56</v>
      </c>
      <c r="E387" s="0" t="s">
        <v>494</v>
      </c>
      <c r="F387" s="1" t="s">
        <v>1189</v>
      </c>
      <c r="H387" s="0" t="n">
        <v>0.015807</v>
      </c>
      <c r="I387" s="0" t="n">
        <v>0.005505</v>
      </c>
      <c r="J387" s="0" t="n">
        <v>0.015627</v>
      </c>
      <c r="K387" s="0" t="n">
        <v>0.012313</v>
      </c>
      <c r="O387" s="10" t="s">
        <v>245</v>
      </c>
      <c r="P387" s="10" t="s">
        <v>245</v>
      </c>
      <c r="R387" s="0" t="n">
        <v>3</v>
      </c>
      <c r="S387" s="10" t="s">
        <v>239</v>
      </c>
    </row>
    <row r="388" customFormat="false" ht="15" hidden="false" customHeight="false" outlineLevel="0" collapsed="false">
      <c r="A388" s="0" t="s">
        <v>1190</v>
      </c>
      <c r="B388" s="0" t="s">
        <v>1191</v>
      </c>
      <c r="C388" s="0" t="s">
        <v>55</v>
      </c>
      <c r="D388" s="0" t="s">
        <v>407</v>
      </c>
      <c r="E388" s="0" t="s">
        <v>494</v>
      </c>
      <c r="F388" s="1" t="s">
        <v>1192</v>
      </c>
      <c r="H388" s="0" t="n">
        <v>0.0032874</v>
      </c>
      <c r="I388" s="0" t="n">
        <v>0.0066785</v>
      </c>
      <c r="J388" s="0" t="n">
        <v>0.0056875</v>
      </c>
      <c r="K388" s="0" t="n">
        <v>0.0052178</v>
      </c>
      <c r="O388" s="10" t="s">
        <v>245</v>
      </c>
      <c r="P388" s="10" t="s">
        <v>245</v>
      </c>
      <c r="R388" s="0" t="n">
        <v>3</v>
      </c>
      <c r="S388" s="10" t="s">
        <v>239</v>
      </c>
    </row>
    <row r="389" customFormat="false" ht="15" hidden="false" customHeight="false" outlineLevel="0" collapsed="false">
      <c r="A389" s="0" t="s">
        <v>1193</v>
      </c>
      <c r="B389" s="0" t="s">
        <v>1194</v>
      </c>
      <c r="C389" s="0" t="s">
        <v>55</v>
      </c>
      <c r="D389" s="0" t="s">
        <v>82</v>
      </c>
      <c r="E389" s="0" t="s">
        <v>1195</v>
      </c>
      <c r="F389" s="1" t="s">
        <v>1196</v>
      </c>
      <c r="H389" s="0" t="n">
        <v>0.019311</v>
      </c>
      <c r="I389" s="0" t="n">
        <v>0.0204</v>
      </c>
      <c r="J389" s="0" t="n">
        <v>0.017819</v>
      </c>
      <c r="K389" s="0" t="n">
        <v>0.0191766666666667</v>
      </c>
      <c r="O389" s="10" t="s">
        <v>245</v>
      </c>
      <c r="P389" s="10" t="s">
        <v>245</v>
      </c>
      <c r="R389" s="0" t="n">
        <v>3</v>
      </c>
      <c r="S389" s="10" t="s">
        <v>239</v>
      </c>
    </row>
    <row r="390" customFormat="false" ht="15" hidden="false" customHeight="false" outlineLevel="0" collapsed="false">
      <c r="A390" s="0" t="s">
        <v>1197</v>
      </c>
      <c r="B390" s="0" t="s">
        <v>1198</v>
      </c>
      <c r="C390" s="0" t="s">
        <v>55</v>
      </c>
      <c r="D390" s="0" t="s">
        <v>82</v>
      </c>
      <c r="E390" s="0" t="s">
        <v>1195</v>
      </c>
      <c r="F390" s="1" t="s">
        <v>1196</v>
      </c>
      <c r="H390" s="0" t="n">
        <v>0.042555</v>
      </c>
      <c r="I390" s="0" t="n">
        <v>0.027064</v>
      </c>
      <c r="J390" s="0" t="n">
        <v>0.040547</v>
      </c>
      <c r="K390" s="0" t="n">
        <v>0.036722</v>
      </c>
      <c r="O390" s="10" t="s">
        <v>245</v>
      </c>
      <c r="P390" s="10" t="s">
        <v>245</v>
      </c>
      <c r="R390" s="0" t="n">
        <v>3</v>
      </c>
      <c r="S390" s="10" t="s">
        <v>239</v>
      </c>
    </row>
    <row r="391" customFormat="false" ht="15" hidden="false" customHeight="false" outlineLevel="0" collapsed="false">
      <c r="A391" s="0" t="s">
        <v>1199</v>
      </c>
      <c r="B391" s="0" t="s">
        <v>1200</v>
      </c>
      <c r="C391" s="0" t="s">
        <v>24</v>
      </c>
      <c r="D391" s="0" t="s">
        <v>333</v>
      </c>
      <c r="E391" s="0" t="s">
        <v>333</v>
      </c>
      <c r="F391" s="1" t="s">
        <v>1201</v>
      </c>
      <c r="I391" s="0" t="n">
        <v>0.0043732</v>
      </c>
      <c r="J391" s="0" t="n">
        <v>0.0062072</v>
      </c>
      <c r="K391" s="0" t="n">
        <v>0.0052902</v>
      </c>
      <c r="O391" s="10" t="s">
        <v>245</v>
      </c>
      <c r="P391" s="10" t="s">
        <v>245</v>
      </c>
      <c r="R391" s="0" t="n">
        <v>2</v>
      </c>
      <c r="S391" s="10" t="s">
        <v>239</v>
      </c>
    </row>
    <row r="392" customFormat="false" ht="15" hidden="false" customHeight="false" outlineLevel="0" collapsed="false">
      <c r="A392" s="0" t="s">
        <v>1202</v>
      </c>
      <c r="B392" s="0" t="s">
        <v>1203</v>
      </c>
      <c r="C392" s="0" t="s">
        <v>24</v>
      </c>
      <c r="D392" s="0" t="s">
        <v>333</v>
      </c>
      <c r="E392" s="0" t="s">
        <v>333</v>
      </c>
      <c r="F392" s="1" t="s">
        <v>1204</v>
      </c>
      <c r="H392" s="0" t="n">
        <v>0.017544</v>
      </c>
      <c r="I392" s="0" t="n">
        <v>0.016294</v>
      </c>
      <c r="J392" s="0" t="n">
        <v>0.017345</v>
      </c>
      <c r="K392" s="0" t="n">
        <v>0.017061</v>
      </c>
      <c r="O392" s="10" t="s">
        <v>245</v>
      </c>
      <c r="P392" s="10" t="s">
        <v>245</v>
      </c>
      <c r="R392" s="0" t="n">
        <v>3</v>
      </c>
      <c r="S392" s="10" t="s">
        <v>239</v>
      </c>
    </row>
    <row r="393" customFormat="false" ht="15" hidden="false" customHeight="false" outlineLevel="0" collapsed="false">
      <c r="A393" s="0" t="s">
        <v>1205</v>
      </c>
      <c r="B393" s="0" t="s">
        <v>1206</v>
      </c>
      <c r="C393" s="0" t="s">
        <v>24</v>
      </c>
      <c r="D393" s="0" t="s">
        <v>333</v>
      </c>
      <c r="E393" s="0" t="s">
        <v>333</v>
      </c>
      <c r="F393" s="1" t="s">
        <v>1207</v>
      </c>
      <c r="I393" s="0" t="n">
        <v>0.0056493</v>
      </c>
      <c r="J393" s="0" t="n">
        <v>0.0053456</v>
      </c>
      <c r="K393" s="0" t="n">
        <v>0.00549745</v>
      </c>
      <c r="O393" s="10" t="s">
        <v>245</v>
      </c>
      <c r="P393" s="10" t="s">
        <v>245</v>
      </c>
      <c r="R393" s="0" t="n">
        <v>2</v>
      </c>
      <c r="S393" s="10" t="s">
        <v>239</v>
      </c>
    </row>
    <row r="394" customFormat="false" ht="15" hidden="false" customHeight="false" outlineLevel="0" collapsed="false">
      <c r="A394" s="0" t="s">
        <v>1208</v>
      </c>
      <c r="B394" s="0" t="s">
        <v>1209</v>
      </c>
      <c r="C394" s="0" t="s">
        <v>49</v>
      </c>
      <c r="D394" s="0" t="s">
        <v>50</v>
      </c>
      <c r="E394" s="0" t="s">
        <v>1210</v>
      </c>
      <c r="F394" s="1" t="s">
        <v>1211</v>
      </c>
      <c r="H394" s="0" t="n">
        <v>0.011131</v>
      </c>
      <c r="I394" s="0" t="n">
        <v>0.0045224</v>
      </c>
      <c r="J394" s="0" t="n">
        <v>0.0096285</v>
      </c>
      <c r="K394" s="0" t="n">
        <v>0.0084273</v>
      </c>
      <c r="O394" s="10" t="s">
        <v>245</v>
      </c>
      <c r="P394" s="10" t="s">
        <v>245</v>
      </c>
      <c r="R394" s="0" t="n">
        <v>3</v>
      </c>
      <c r="S394" s="10" t="s">
        <v>239</v>
      </c>
    </row>
    <row r="395" customFormat="false" ht="15" hidden="false" customHeight="false" outlineLevel="0" collapsed="false">
      <c r="A395" s="0" t="s">
        <v>1212</v>
      </c>
      <c r="B395" s="0" t="s">
        <v>1213</v>
      </c>
      <c r="C395" s="0" t="s">
        <v>49</v>
      </c>
      <c r="D395" s="0" t="s">
        <v>50</v>
      </c>
      <c r="E395" s="0" t="s">
        <v>1210</v>
      </c>
      <c r="F395" s="1" t="s">
        <v>1211</v>
      </c>
      <c r="H395" s="0" t="n">
        <v>0.016124</v>
      </c>
      <c r="I395" s="0" t="n">
        <v>0.0065515</v>
      </c>
      <c r="J395" s="0" t="n">
        <v>0.012399</v>
      </c>
      <c r="K395" s="0" t="n">
        <v>0.0116915</v>
      </c>
      <c r="O395" s="10" t="s">
        <v>245</v>
      </c>
      <c r="P395" s="10" t="s">
        <v>245</v>
      </c>
      <c r="R395" s="0" t="n">
        <v>3</v>
      </c>
      <c r="S395" s="10" t="s">
        <v>239</v>
      </c>
    </row>
    <row r="396" customFormat="false" ht="15" hidden="false" customHeight="false" outlineLevel="0" collapsed="false">
      <c r="A396" s="0" t="s">
        <v>1214</v>
      </c>
      <c r="B396" s="0" t="s">
        <v>1215</v>
      </c>
      <c r="C396" s="0" t="s">
        <v>33</v>
      </c>
      <c r="D396" s="0" t="s">
        <v>96</v>
      </c>
      <c r="E396" s="0" t="s">
        <v>165</v>
      </c>
      <c r="F396" s="1" t="s">
        <v>1216</v>
      </c>
      <c r="H396" s="0" t="n">
        <v>0.0082185</v>
      </c>
      <c r="I396" s="0" t="n">
        <v>0.014099</v>
      </c>
      <c r="J396" s="0" t="n">
        <v>0.012639</v>
      </c>
      <c r="K396" s="0" t="n">
        <v>0.0116521666666667</v>
      </c>
      <c r="O396" s="10" t="s">
        <v>245</v>
      </c>
      <c r="P396" s="10" t="s">
        <v>245</v>
      </c>
      <c r="R396" s="0" t="n">
        <v>3</v>
      </c>
      <c r="S396" s="10" t="s">
        <v>239</v>
      </c>
    </row>
    <row r="397" customFormat="false" ht="15" hidden="false" customHeight="false" outlineLevel="0" collapsed="false">
      <c r="A397" s="0" t="s">
        <v>1217</v>
      </c>
      <c r="B397" s="0" t="s">
        <v>1218</v>
      </c>
      <c r="C397" s="0" t="s">
        <v>49</v>
      </c>
      <c r="D397" s="0" t="s">
        <v>50</v>
      </c>
      <c r="E397" s="0" t="s">
        <v>463</v>
      </c>
      <c r="F397" s="1" t="s">
        <v>1219</v>
      </c>
      <c r="H397" s="0" t="n">
        <v>0.0092391</v>
      </c>
      <c r="I397" s="0" t="n">
        <v>0.013139</v>
      </c>
      <c r="J397" s="0" t="n">
        <v>0.0053282</v>
      </c>
      <c r="K397" s="0" t="n">
        <v>0.00923543333333333</v>
      </c>
      <c r="O397" s="10" t="s">
        <v>245</v>
      </c>
      <c r="P397" s="10" t="s">
        <v>245</v>
      </c>
      <c r="R397" s="0" t="n">
        <v>3</v>
      </c>
      <c r="S397" s="10" t="s">
        <v>239</v>
      </c>
    </row>
    <row r="398" customFormat="false" ht="15" hidden="false" customHeight="false" outlineLevel="0" collapsed="false">
      <c r="A398" s="0" t="s">
        <v>1220</v>
      </c>
      <c r="B398" s="0" t="s">
        <v>1221</v>
      </c>
      <c r="C398" s="0" t="s">
        <v>49</v>
      </c>
      <c r="D398" s="0" t="s">
        <v>50</v>
      </c>
      <c r="E398" s="0" t="s">
        <v>463</v>
      </c>
      <c r="F398" s="1" t="s">
        <v>1222</v>
      </c>
      <c r="J398" s="0" t="n">
        <v>0.0035547</v>
      </c>
      <c r="K398" s="0" t="n">
        <v>0.0035547</v>
      </c>
      <c r="O398" s="10" t="s">
        <v>245</v>
      </c>
      <c r="P398" s="10" t="s">
        <v>245</v>
      </c>
      <c r="R398" s="0" t="n">
        <v>1</v>
      </c>
      <c r="S398" s="10" t="s">
        <v>239</v>
      </c>
    </row>
    <row r="399" customFormat="false" ht="15" hidden="false" customHeight="false" outlineLevel="0" collapsed="false">
      <c r="A399" s="0" t="s">
        <v>1223</v>
      </c>
      <c r="B399" s="0" t="s">
        <v>1224</v>
      </c>
      <c r="C399" s="0" t="s">
        <v>33</v>
      </c>
      <c r="D399" s="0" t="s">
        <v>104</v>
      </c>
      <c r="E399" s="0" t="s">
        <v>105</v>
      </c>
      <c r="F399" s="1" t="s">
        <v>1225</v>
      </c>
      <c r="H399" s="0" t="n">
        <v>0.0054368</v>
      </c>
      <c r="K399" s="0" t="n">
        <v>0.0054368</v>
      </c>
      <c r="O399" s="10" t="s">
        <v>245</v>
      </c>
      <c r="P399" s="10" t="s">
        <v>245</v>
      </c>
      <c r="R399" s="0" t="n">
        <v>1</v>
      </c>
      <c r="S399" s="10" t="s">
        <v>239</v>
      </c>
    </row>
    <row r="400" customFormat="false" ht="15" hidden="false" customHeight="false" outlineLevel="0" collapsed="false">
      <c r="A400" s="0" t="s">
        <v>1226</v>
      </c>
      <c r="B400" s="0" t="s">
        <v>1227</v>
      </c>
      <c r="C400" s="0" t="s">
        <v>33</v>
      </c>
      <c r="D400" s="0" t="s">
        <v>104</v>
      </c>
      <c r="E400" s="0" t="s">
        <v>105</v>
      </c>
      <c r="F400" s="1" t="s">
        <v>1225</v>
      </c>
      <c r="H400" s="0" t="n">
        <v>0.024279</v>
      </c>
      <c r="I400" s="0" t="n">
        <v>0.015345</v>
      </c>
      <c r="J400" s="0" t="n">
        <v>0.018669</v>
      </c>
      <c r="K400" s="0" t="n">
        <v>0.019431</v>
      </c>
      <c r="O400" s="10" t="s">
        <v>245</v>
      </c>
      <c r="P400" s="10" t="s">
        <v>245</v>
      </c>
      <c r="R400" s="0" t="n">
        <v>3</v>
      </c>
      <c r="S400" s="10" t="s">
        <v>239</v>
      </c>
    </row>
    <row r="401" customFormat="false" ht="15" hidden="false" customHeight="false" outlineLevel="0" collapsed="false">
      <c r="A401" s="0" t="s">
        <v>1228</v>
      </c>
      <c r="B401" s="0" t="s">
        <v>1229</v>
      </c>
      <c r="C401" s="0" t="s">
        <v>33</v>
      </c>
      <c r="D401" s="0" t="s">
        <v>69</v>
      </c>
      <c r="E401" s="0" t="s">
        <v>70</v>
      </c>
      <c r="F401" s="1" t="s">
        <v>1230</v>
      </c>
      <c r="H401" s="0" t="n">
        <v>0.010097</v>
      </c>
      <c r="K401" s="0" t="n">
        <v>0.010097</v>
      </c>
      <c r="O401" s="10" t="s">
        <v>245</v>
      </c>
      <c r="P401" s="10" t="s">
        <v>245</v>
      </c>
      <c r="R401" s="0" t="n">
        <v>1</v>
      </c>
      <c r="S401" s="10" t="s">
        <v>239</v>
      </c>
    </row>
    <row r="402" customFormat="false" ht="15" hidden="false" customHeight="false" outlineLevel="0" collapsed="false">
      <c r="A402" s="0" t="s">
        <v>1231</v>
      </c>
      <c r="B402" s="0" t="s">
        <v>1232</v>
      </c>
      <c r="C402" s="0" t="s">
        <v>55</v>
      </c>
      <c r="D402" s="0" t="s">
        <v>56</v>
      </c>
      <c r="E402" s="0" t="s">
        <v>57</v>
      </c>
      <c r="F402" s="1" t="s">
        <v>205</v>
      </c>
      <c r="H402" s="0" t="n">
        <v>0.014796</v>
      </c>
      <c r="I402" s="0" t="n">
        <v>0.018498</v>
      </c>
      <c r="J402" s="0" t="n">
        <v>0.011815</v>
      </c>
      <c r="K402" s="0" t="n">
        <v>0.0150363333333333</v>
      </c>
      <c r="O402" s="10" t="s">
        <v>245</v>
      </c>
      <c r="P402" s="10" t="s">
        <v>245</v>
      </c>
      <c r="R402" s="0" t="n">
        <v>3</v>
      </c>
      <c r="S402" s="10" t="s">
        <v>239</v>
      </c>
    </row>
    <row r="403" customFormat="false" ht="15" hidden="false" customHeight="false" outlineLevel="0" collapsed="false">
      <c r="A403" s="0" t="s">
        <v>1233</v>
      </c>
      <c r="B403" s="0" t="s">
        <v>1234</v>
      </c>
      <c r="C403" s="0" t="s">
        <v>55</v>
      </c>
      <c r="D403" s="0" t="s">
        <v>56</v>
      </c>
      <c r="E403" s="0" t="s">
        <v>57</v>
      </c>
      <c r="F403" s="1" t="s">
        <v>1235</v>
      </c>
      <c r="I403" s="0" t="n">
        <v>0.0079221</v>
      </c>
      <c r="K403" s="0" t="n">
        <v>0.0079221</v>
      </c>
      <c r="O403" s="10" t="s">
        <v>245</v>
      </c>
      <c r="P403" s="10" t="s">
        <v>245</v>
      </c>
      <c r="R403" s="0" t="n">
        <v>1</v>
      </c>
      <c r="S403" s="10" t="s">
        <v>239</v>
      </c>
    </row>
    <row r="404" customFormat="false" ht="15" hidden="false" customHeight="false" outlineLevel="0" collapsed="false">
      <c r="A404" s="0" t="s">
        <v>1236</v>
      </c>
      <c r="B404" s="0" t="s">
        <v>1237</v>
      </c>
      <c r="C404" s="0" t="s">
        <v>55</v>
      </c>
      <c r="D404" s="0" t="s">
        <v>56</v>
      </c>
      <c r="E404" s="0" t="s">
        <v>57</v>
      </c>
      <c r="F404" s="1" t="s">
        <v>1238</v>
      </c>
      <c r="H404" s="0" t="n">
        <v>0.032959</v>
      </c>
      <c r="I404" s="0" t="n">
        <v>0.035711</v>
      </c>
      <c r="J404" s="0" t="n">
        <v>0.016896</v>
      </c>
      <c r="K404" s="0" t="n">
        <v>0.028522</v>
      </c>
      <c r="O404" s="10" t="s">
        <v>245</v>
      </c>
      <c r="P404" s="10" t="s">
        <v>245</v>
      </c>
      <c r="R404" s="0" t="n">
        <v>3</v>
      </c>
      <c r="S404" s="10" t="s">
        <v>239</v>
      </c>
    </row>
    <row r="405" customFormat="false" ht="15" hidden="false" customHeight="false" outlineLevel="0" collapsed="false">
      <c r="A405" s="0" t="s">
        <v>1239</v>
      </c>
      <c r="B405" s="0" t="s">
        <v>1240</v>
      </c>
      <c r="C405" s="0" t="s">
        <v>55</v>
      </c>
      <c r="D405" s="0" t="s">
        <v>56</v>
      </c>
      <c r="E405" s="0" t="s">
        <v>57</v>
      </c>
      <c r="F405" s="1" t="s">
        <v>1241</v>
      </c>
      <c r="H405" s="0" t="n">
        <v>0.033818</v>
      </c>
      <c r="I405" s="0" t="n">
        <v>0.044885</v>
      </c>
      <c r="J405" s="0" t="n">
        <v>0.045506</v>
      </c>
      <c r="K405" s="0" t="n">
        <v>0.041403</v>
      </c>
      <c r="O405" s="10" t="s">
        <v>245</v>
      </c>
      <c r="P405" s="10" t="s">
        <v>245</v>
      </c>
      <c r="R405" s="0" t="n">
        <v>3</v>
      </c>
      <c r="S405" s="10" t="s">
        <v>239</v>
      </c>
    </row>
    <row r="406" customFormat="false" ht="15" hidden="false" customHeight="false" outlineLevel="0" collapsed="false">
      <c r="A406" s="0" t="s">
        <v>1242</v>
      </c>
      <c r="B406" s="0" t="s">
        <v>1243</v>
      </c>
      <c r="C406" s="0" t="s">
        <v>24</v>
      </c>
      <c r="D406" s="0" t="s">
        <v>333</v>
      </c>
      <c r="E406" s="0" t="s">
        <v>333</v>
      </c>
      <c r="F406" s="1" t="s">
        <v>1244</v>
      </c>
      <c r="H406" s="0" t="n">
        <v>0.011044</v>
      </c>
      <c r="I406" s="0" t="n">
        <v>0.014359</v>
      </c>
      <c r="J406" s="0" t="n">
        <v>0.017833</v>
      </c>
      <c r="K406" s="0" t="n">
        <v>0.014412</v>
      </c>
      <c r="O406" s="10" t="s">
        <v>245</v>
      </c>
      <c r="P406" s="10" t="s">
        <v>245</v>
      </c>
      <c r="R406" s="0" t="n">
        <v>3</v>
      </c>
      <c r="S406" s="10" t="s">
        <v>239</v>
      </c>
    </row>
    <row r="407" customFormat="false" ht="15" hidden="false" customHeight="false" outlineLevel="0" collapsed="false">
      <c r="A407" s="0" t="s">
        <v>1245</v>
      </c>
      <c r="B407" s="0" t="s">
        <v>1246</v>
      </c>
      <c r="C407" s="0" t="s">
        <v>24</v>
      </c>
      <c r="D407" s="0" t="s">
        <v>333</v>
      </c>
      <c r="E407" s="0" t="s">
        <v>333</v>
      </c>
      <c r="F407" s="1" t="s">
        <v>1244</v>
      </c>
      <c r="H407" s="0" t="n">
        <v>0.023922</v>
      </c>
      <c r="I407" s="0" t="n">
        <v>0.017672</v>
      </c>
      <c r="J407" s="0" t="n">
        <v>0.022575</v>
      </c>
      <c r="K407" s="0" t="n">
        <v>0.0213896666666667</v>
      </c>
      <c r="O407" s="10" t="s">
        <v>245</v>
      </c>
      <c r="P407" s="10" t="s">
        <v>245</v>
      </c>
      <c r="R407" s="0" t="n">
        <v>3</v>
      </c>
      <c r="S407" s="10" t="s">
        <v>239</v>
      </c>
    </row>
    <row r="408" customFormat="false" ht="15" hidden="false" customHeight="false" outlineLevel="0" collapsed="false">
      <c r="A408" s="0" t="s">
        <v>1247</v>
      </c>
      <c r="B408" s="0" t="s">
        <v>1248</v>
      </c>
      <c r="C408" s="0" t="s">
        <v>55</v>
      </c>
      <c r="D408" s="0" t="s">
        <v>340</v>
      </c>
      <c r="E408" s="0" t="s">
        <v>341</v>
      </c>
      <c r="F408" s="1" t="s">
        <v>1249</v>
      </c>
      <c r="H408" s="0" t="n">
        <v>0.0032722</v>
      </c>
      <c r="K408" s="0" t="n">
        <v>0.0032722</v>
      </c>
      <c r="O408" s="10" t="s">
        <v>245</v>
      </c>
      <c r="P408" s="10" t="s">
        <v>245</v>
      </c>
      <c r="R408" s="0" t="n">
        <v>1</v>
      </c>
      <c r="S408" s="10" t="s">
        <v>239</v>
      </c>
    </row>
    <row r="409" customFormat="false" ht="15" hidden="false" customHeight="false" outlineLevel="0" collapsed="false">
      <c r="A409" s="0" t="s">
        <v>1250</v>
      </c>
      <c r="B409" s="0" t="s">
        <v>1251</v>
      </c>
      <c r="C409" s="0" t="s">
        <v>55</v>
      </c>
      <c r="D409" s="0" t="s">
        <v>340</v>
      </c>
      <c r="E409" s="0" t="s">
        <v>341</v>
      </c>
      <c r="F409" s="1" t="s">
        <v>1249</v>
      </c>
      <c r="H409" s="0" t="n">
        <v>0.0095297</v>
      </c>
      <c r="I409" s="0" t="n">
        <v>0.0051627</v>
      </c>
      <c r="J409" s="0" t="n">
        <v>0.0073277</v>
      </c>
      <c r="K409" s="0" t="n">
        <v>0.00734003333333333</v>
      </c>
      <c r="O409" s="10" t="s">
        <v>245</v>
      </c>
      <c r="P409" s="10" t="s">
        <v>245</v>
      </c>
      <c r="R409" s="0" t="n">
        <v>3</v>
      </c>
      <c r="S409" s="10" t="s">
        <v>239</v>
      </c>
    </row>
    <row r="410" customFormat="false" ht="15" hidden="false" customHeight="false" outlineLevel="0" collapsed="false">
      <c r="A410" s="0" t="s">
        <v>1252</v>
      </c>
      <c r="B410" s="0" t="s">
        <v>1253</v>
      </c>
      <c r="C410" s="0" t="s">
        <v>55</v>
      </c>
      <c r="D410" s="0" t="s">
        <v>340</v>
      </c>
      <c r="E410" s="0" t="s">
        <v>341</v>
      </c>
      <c r="F410" s="1" t="s">
        <v>1249</v>
      </c>
      <c r="H410" s="0" t="n">
        <v>0.016155</v>
      </c>
      <c r="I410" s="0" t="n">
        <v>0.014769</v>
      </c>
      <c r="J410" s="0" t="n">
        <v>0.020963</v>
      </c>
      <c r="K410" s="0" t="n">
        <v>0.0172956666666667</v>
      </c>
      <c r="O410" s="10" t="s">
        <v>245</v>
      </c>
      <c r="P410" s="10" t="s">
        <v>245</v>
      </c>
      <c r="R410" s="0" t="n">
        <v>3</v>
      </c>
      <c r="S410" s="10" t="s">
        <v>239</v>
      </c>
    </row>
    <row r="411" customFormat="false" ht="15" hidden="false" customHeight="false" outlineLevel="0" collapsed="false">
      <c r="A411" s="0" t="s">
        <v>1254</v>
      </c>
      <c r="B411" s="0" t="s">
        <v>1255</v>
      </c>
      <c r="C411" s="0" t="s">
        <v>24</v>
      </c>
      <c r="D411" s="0" t="s">
        <v>333</v>
      </c>
      <c r="E411" s="0" t="s">
        <v>333</v>
      </c>
      <c r="F411" s="1" t="s">
        <v>1256</v>
      </c>
      <c r="H411" s="0" t="n">
        <v>0.0090037</v>
      </c>
      <c r="I411" s="0" t="n">
        <v>0.0073166</v>
      </c>
      <c r="K411" s="0" t="n">
        <v>0.00816015</v>
      </c>
      <c r="O411" s="10" t="s">
        <v>245</v>
      </c>
      <c r="P411" s="10" t="s">
        <v>245</v>
      </c>
      <c r="R411" s="0" t="n">
        <v>2</v>
      </c>
      <c r="S411" s="10" t="s">
        <v>239</v>
      </c>
    </row>
    <row r="412" customFormat="false" ht="15" hidden="false" customHeight="false" outlineLevel="0" collapsed="false">
      <c r="A412" s="0" t="s">
        <v>1257</v>
      </c>
      <c r="B412" s="0" t="s">
        <v>1258</v>
      </c>
      <c r="C412" s="0" t="s">
        <v>24</v>
      </c>
      <c r="D412" s="0" t="s">
        <v>333</v>
      </c>
      <c r="E412" s="0" t="s">
        <v>333</v>
      </c>
      <c r="F412" s="1" t="s">
        <v>1256</v>
      </c>
      <c r="G412" s="1" t="s">
        <v>1259</v>
      </c>
      <c r="H412" s="0" t="n">
        <v>0.038873</v>
      </c>
      <c r="I412" s="0" t="n">
        <v>0.025846</v>
      </c>
      <c r="J412" s="0" t="n">
        <v>0.032608</v>
      </c>
      <c r="K412" s="0" t="n">
        <v>0.0324423333333333</v>
      </c>
      <c r="O412" s="10" t="s">
        <v>245</v>
      </c>
      <c r="P412" s="10" t="s">
        <v>245</v>
      </c>
      <c r="R412" s="0" t="n">
        <v>3</v>
      </c>
      <c r="S412" s="10" t="s">
        <v>239</v>
      </c>
    </row>
    <row r="413" customFormat="false" ht="15" hidden="false" customHeight="false" outlineLevel="0" collapsed="false">
      <c r="A413" s="0" t="s">
        <v>1260</v>
      </c>
      <c r="B413" s="0" t="s">
        <v>1261</v>
      </c>
      <c r="C413" s="0" t="s">
        <v>33</v>
      </c>
      <c r="D413" s="0" t="s">
        <v>77</v>
      </c>
      <c r="E413" s="0" t="s">
        <v>471</v>
      </c>
      <c r="F413" s="1" t="s">
        <v>1262</v>
      </c>
      <c r="G413" s="1" t="s">
        <v>1263</v>
      </c>
      <c r="H413" s="0" t="n">
        <v>0.0044677</v>
      </c>
      <c r="I413" s="0" t="n">
        <v>0.0050827</v>
      </c>
      <c r="J413" s="0" t="n">
        <v>0.0030918</v>
      </c>
      <c r="K413" s="0" t="n">
        <v>0.00421406666666667</v>
      </c>
      <c r="O413" s="10" t="s">
        <v>245</v>
      </c>
      <c r="P413" s="10" t="s">
        <v>245</v>
      </c>
      <c r="R413" s="0" t="n">
        <v>3</v>
      </c>
      <c r="S413" s="10" t="s">
        <v>239</v>
      </c>
    </row>
    <row r="414" customFormat="false" ht="15" hidden="false" customHeight="false" outlineLevel="0" collapsed="false">
      <c r="A414" s="0" t="s">
        <v>1264</v>
      </c>
      <c r="B414" s="0" t="s">
        <v>1265</v>
      </c>
      <c r="C414" s="0" t="s">
        <v>33</v>
      </c>
      <c r="D414" s="0" t="s">
        <v>77</v>
      </c>
      <c r="E414" s="0" t="s">
        <v>471</v>
      </c>
      <c r="F414" s="1" t="s">
        <v>1262</v>
      </c>
      <c r="G414" s="1" t="s">
        <v>1263</v>
      </c>
      <c r="H414" s="0" t="n">
        <v>0.0064843</v>
      </c>
      <c r="I414" s="0" t="n">
        <v>0.0067748</v>
      </c>
      <c r="J414" s="0" t="n">
        <v>0.0064106</v>
      </c>
      <c r="K414" s="0" t="n">
        <v>0.00655656666666667</v>
      </c>
      <c r="O414" s="10" t="s">
        <v>245</v>
      </c>
      <c r="P414" s="10" t="s">
        <v>245</v>
      </c>
      <c r="R414" s="0" t="n">
        <v>3</v>
      </c>
      <c r="S414" s="10" t="s">
        <v>239</v>
      </c>
    </row>
    <row r="415" customFormat="false" ht="15" hidden="false" customHeight="false" outlineLevel="0" collapsed="false">
      <c r="A415" s="0" t="s">
        <v>1266</v>
      </c>
      <c r="B415" s="0" t="s">
        <v>1267</v>
      </c>
      <c r="C415" s="0" t="s">
        <v>33</v>
      </c>
      <c r="D415" s="0" t="s">
        <v>77</v>
      </c>
      <c r="E415" s="0" t="s">
        <v>471</v>
      </c>
      <c r="F415" s="1" t="s">
        <v>1262</v>
      </c>
      <c r="G415" s="1" t="s">
        <v>1263</v>
      </c>
      <c r="H415" s="0" t="n">
        <v>0.014748</v>
      </c>
      <c r="I415" s="0" t="n">
        <v>0.014751</v>
      </c>
      <c r="J415" s="0" t="n">
        <v>0.011777</v>
      </c>
      <c r="K415" s="0" t="n">
        <v>0.0137586666666667</v>
      </c>
      <c r="O415" s="10" t="s">
        <v>245</v>
      </c>
      <c r="P415" s="10" t="s">
        <v>245</v>
      </c>
      <c r="R415" s="0" t="n">
        <v>3</v>
      </c>
      <c r="S415" s="10" t="s">
        <v>239</v>
      </c>
    </row>
    <row r="416" customFormat="false" ht="15" hidden="false" customHeight="false" outlineLevel="0" collapsed="false">
      <c r="A416" s="0" t="s">
        <v>1268</v>
      </c>
      <c r="B416" s="0" t="s">
        <v>1269</v>
      </c>
      <c r="C416" s="0" t="s">
        <v>55</v>
      </c>
      <c r="D416" s="0" t="s">
        <v>82</v>
      </c>
      <c r="E416" s="0" t="s">
        <v>408</v>
      </c>
      <c r="F416" s="1" t="s">
        <v>1270</v>
      </c>
      <c r="J416" s="0" t="n">
        <v>0.0041486</v>
      </c>
      <c r="K416" s="0" t="n">
        <v>0.0041486</v>
      </c>
      <c r="O416" s="10" t="s">
        <v>245</v>
      </c>
      <c r="P416" s="10" t="s">
        <v>245</v>
      </c>
      <c r="R416" s="0" t="n">
        <v>1</v>
      </c>
      <c r="S416" s="10" t="s">
        <v>239</v>
      </c>
    </row>
    <row r="417" customFormat="false" ht="15" hidden="false" customHeight="false" outlineLevel="0" collapsed="false">
      <c r="A417" s="0" t="s">
        <v>1271</v>
      </c>
      <c r="B417" s="0" t="s">
        <v>1272</v>
      </c>
      <c r="C417" s="0" t="s">
        <v>33</v>
      </c>
      <c r="D417" s="0" t="s">
        <v>77</v>
      </c>
      <c r="E417" s="0" t="s">
        <v>109</v>
      </c>
      <c r="F417" s="1" t="s">
        <v>1273</v>
      </c>
      <c r="G417" s="1" t="s">
        <v>1274</v>
      </c>
      <c r="H417" s="0" t="n">
        <v>0.0037897</v>
      </c>
      <c r="I417" s="0" t="n">
        <v>0.0030796</v>
      </c>
      <c r="J417" s="0" t="n">
        <v>0.0043711</v>
      </c>
      <c r="K417" s="0" t="n">
        <v>0.0037468</v>
      </c>
      <c r="O417" s="10" t="s">
        <v>245</v>
      </c>
      <c r="P417" s="10" t="s">
        <v>245</v>
      </c>
      <c r="R417" s="0" t="n">
        <v>3</v>
      </c>
      <c r="S417" s="10" t="s">
        <v>239</v>
      </c>
    </row>
    <row r="418" customFormat="false" ht="15" hidden="false" customHeight="false" outlineLevel="0" collapsed="false">
      <c r="A418" s="0" t="s">
        <v>1275</v>
      </c>
      <c r="B418" s="0" t="s">
        <v>1276</v>
      </c>
      <c r="C418" s="0" t="s">
        <v>33</v>
      </c>
      <c r="D418" s="0" t="s">
        <v>96</v>
      </c>
      <c r="E418" s="0" t="s">
        <v>149</v>
      </c>
      <c r="F418" s="1" t="s">
        <v>1277</v>
      </c>
      <c r="H418" s="0" t="n">
        <v>0.0084645</v>
      </c>
      <c r="I418" s="0" t="n">
        <v>0.0068784</v>
      </c>
      <c r="K418" s="0" t="n">
        <v>0.00767145</v>
      </c>
      <c r="O418" s="10" t="s">
        <v>245</v>
      </c>
      <c r="P418" s="10" t="s">
        <v>245</v>
      </c>
      <c r="R418" s="0" t="n">
        <v>2</v>
      </c>
      <c r="S418" s="10" t="s">
        <v>239</v>
      </c>
    </row>
    <row r="419" customFormat="false" ht="15" hidden="false" customHeight="false" outlineLevel="0" collapsed="false">
      <c r="A419" s="0" t="s">
        <v>1278</v>
      </c>
      <c r="B419" s="0" t="s">
        <v>1279</v>
      </c>
      <c r="C419" s="0" t="s">
        <v>33</v>
      </c>
      <c r="D419" s="0" t="s">
        <v>104</v>
      </c>
      <c r="E419" s="0" t="s">
        <v>1280</v>
      </c>
      <c r="F419" s="1" t="s">
        <v>1281</v>
      </c>
      <c r="I419" s="0" t="n">
        <v>0.0062771</v>
      </c>
      <c r="K419" s="0" t="n">
        <v>0.0062771</v>
      </c>
      <c r="O419" s="10" t="s">
        <v>245</v>
      </c>
      <c r="P419" s="10" t="s">
        <v>245</v>
      </c>
      <c r="R419" s="0" t="n">
        <v>1</v>
      </c>
      <c r="S419" s="10" t="s">
        <v>239</v>
      </c>
    </row>
    <row r="420" customFormat="false" ht="15" hidden="false" customHeight="false" outlineLevel="0" collapsed="false">
      <c r="A420" s="0" t="s">
        <v>1282</v>
      </c>
      <c r="B420" s="0" t="s">
        <v>1283</v>
      </c>
      <c r="C420" s="0" t="s">
        <v>55</v>
      </c>
      <c r="D420" s="0" t="s">
        <v>407</v>
      </c>
      <c r="E420" s="0" t="s">
        <v>574</v>
      </c>
      <c r="F420" s="1" t="s">
        <v>1284</v>
      </c>
      <c r="I420" s="0" t="n">
        <v>0.0027393</v>
      </c>
      <c r="J420" s="0" t="n">
        <v>0.0025921</v>
      </c>
      <c r="K420" s="0" t="n">
        <v>0.0026657</v>
      </c>
      <c r="O420" s="10" t="s">
        <v>245</v>
      </c>
      <c r="P420" s="10" t="s">
        <v>245</v>
      </c>
      <c r="R420" s="0" t="n">
        <v>2</v>
      </c>
      <c r="S420" s="10" t="s">
        <v>239</v>
      </c>
    </row>
    <row r="421" customFormat="false" ht="15" hidden="false" customHeight="false" outlineLevel="0" collapsed="false">
      <c r="A421" s="0" t="s">
        <v>1285</v>
      </c>
      <c r="B421" s="0" t="s">
        <v>1286</v>
      </c>
      <c r="C421" s="0" t="s">
        <v>33</v>
      </c>
      <c r="D421" s="0" t="s">
        <v>87</v>
      </c>
      <c r="E421" s="0" t="s">
        <v>703</v>
      </c>
      <c r="F421" s="1" t="s">
        <v>1287</v>
      </c>
      <c r="H421" s="0" t="n">
        <v>0.16175</v>
      </c>
      <c r="I421" s="0" t="n">
        <v>0.20213</v>
      </c>
      <c r="J421" s="0" t="n">
        <v>0.2038</v>
      </c>
      <c r="K421" s="0" t="n">
        <v>0.189226666666667</v>
      </c>
      <c r="O421" s="10" t="s">
        <v>245</v>
      </c>
      <c r="P421" s="10" t="s">
        <v>245</v>
      </c>
      <c r="R421" s="0" t="n">
        <v>3</v>
      </c>
      <c r="S421" s="10" t="s">
        <v>239</v>
      </c>
    </row>
    <row r="422" customFormat="false" ht="15" hidden="false" customHeight="false" outlineLevel="0" collapsed="false">
      <c r="A422" s="0" t="s">
        <v>1288</v>
      </c>
      <c r="B422" s="0" t="s">
        <v>1289</v>
      </c>
      <c r="C422" s="0" t="s">
        <v>33</v>
      </c>
      <c r="D422" s="0" t="s">
        <v>87</v>
      </c>
      <c r="E422" s="0" t="s">
        <v>307</v>
      </c>
      <c r="F422" s="1" t="s">
        <v>1287</v>
      </c>
      <c r="H422" s="0" t="n">
        <v>0.036312</v>
      </c>
      <c r="I422" s="0" t="n">
        <v>0.066393</v>
      </c>
      <c r="J422" s="0" t="n">
        <v>0.058336</v>
      </c>
      <c r="K422" s="0" t="n">
        <v>0.0536803333333333</v>
      </c>
      <c r="O422" s="10" t="s">
        <v>245</v>
      </c>
      <c r="P422" s="10" t="s">
        <v>245</v>
      </c>
      <c r="R422" s="0" t="n">
        <v>3</v>
      </c>
      <c r="S422" s="10" t="s">
        <v>239</v>
      </c>
    </row>
    <row r="423" customFormat="false" ht="15" hidden="false" customHeight="false" outlineLevel="0" collapsed="false">
      <c r="A423" s="0" t="s">
        <v>1290</v>
      </c>
      <c r="B423" s="0" t="s">
        <v>1291</v>
      </c>
      <c r="C423" s="0" t="s">
        <v>49</v>
      </c>
      <c r="D423" s="0" t="s">
        <v>195</v>
      </c>
      <c r="E423" s="0" t="s">
        <v>196</v>
      </c>
      <c r="F423" s="1" t="s">
        <v>1292</v>
      </c>
      <c r="I423" s="0" t="n">
        <v>0.0059917</v>
      </c>
      <c r="J423" s="0" t="n">
        <v>0.0048597</v>
      </c>
      <c r="K423" s="0" t="n">
        <v>0.0054257</v>
      </c>
      <c r="O423" s="10" t="s">
        <v>245</v>
      </c>
      <c r="P423" s="10" t="s">
        <v>245</v>
      </c>
      <c r="R423" s="0" t="n">
        <v>2</v>
      </c>
      <c r="S423" s="10" t="s">
        <v>239</v>
      </c>
    </row>
    <row r="424" customFormat="false" ht="15" hidden="false" customHeight="false" outlineLevel="0" collapsed="false">
      <c r="A424" s="0" t="s">
        <v>1293</v>
      </c>
      <c r="B424" s="0" t="s">
        <v>1294</v>
      </c>
      <c r="C424" s="0" t="s">
        <v>33</v>
      </c>
      <c r="D424" s="0" t="s">
        <v>87</v>
      </c>
      <c r="E424" s="0" t="s">
        <v>703</v>
      </c>
      <c r="F424" s="1" t="s">
        <v>1295</v>
      </c>
      <c r="H424" s="0" t="n">
        <v>0.010518</v>
      </c>
      <c r="I424" s="0" t="n">
        <v>0.011966</v>
      </c>
      <c r="J424" s="0" t="n">
        <v>0.01941</v>
      </c>
      <c r="K424" s="0" t="n">
        <v>0.0139646666666667</v>
      </c>
      <c r="O424" s="10" t="s">
        <v>245</v>
      </c>
      <c r="P424" s="10" t="s">
        <v>245</v>
      </c>
      <c r="R424" s="0" t="n">
        <v>3</v>
      </c>
      <c r="S424" s="10" t="s">
        <v>239</v>
      </c>
    </row>
    <row r="425" customFormat="false" ht="15" hidden="false" customHeight="false" outlineLevel="0" collapsed="false">
      <c r="A425" s="0" t="s">
        <v>1296</v>
      </c>
      <c r="B425" s="0" t="s">
        <v>1297</v>
      </c>
      <c r="C425" s="0" t="s">
        <v>33</v>
      </c>
      <c r="D425" s="0" t="s">
        <v>87</v>
      </c>
      <c r="E425" s="0" t="s">
        <v>703</v>
      </c>
      <c r="F425" s="1" t="s">
        <v>1298</v>
      </c>
      <c r="I425" s="0" t="n">
        <v>0.0063817</v>
      </c>
      <c r="K425" s="0" t="n">
        <v>0.0063817</v>
      </c>
      <c r="O425" s="10" t="s">
        <v>245</v>
      </c>
      <c r="P425" s="10" t="s">
        <v>245</v>
      </c>
      <c r="R425" s="0" t="n">
        <v>1</v>
      </c>
      <c r="S425" s="10" t="s">
        <v>239</v>
      </c>
    </row>
    <row r="426" customFormat="false" ht="15" hidden="false" customHeight="false" outlineLevel="0" collapsed="false">
      <c r="A426" s="0" t="s">
        <v>1299</v>
      </c>
      <c r="B426" s="0" t="s">
        <v>1300</v>
      </c>
      <c r="C426" s="0" t="s">
        <v>33</v>
      </c>
      <c r="D426" s="0" t="s">
        <v>87</v>
      </c>
      <c r="E426" s="0" t="s">
        <v>703</v>
      </c>
      <c r="F426" s="1" t="s">
        <v>1301</v>
      </c>
      <c r="I426" s="0" t="n">
        <v>0.0069618</v>
      </c>
      <c r="K426" s="0" t="n">
        <v>0.0069618</v>
      </c>
      <c r="O426" s="10" t="s">
        <v>245</v>
      </c>
      <c r="P426" s="10" t="s">
        <v>245</v>
      </c>
      <c r="R426" s="0" t="n">
        <v>1</v>
      </c>
      <c r="S426" s="10" t="s">
        <v>239</v>
      </c>
    </row>
    <row r="427" customFormat="false" ht="15" hidden="false" customHeight="false" outlineLevel="0" collapsed="false">
      <c r="A427" s="0" t="s">
        <v>1302</v>
      </c>
      <c r="B427" s="0" t="s">
        <v>1303</v>
      </c>
      <c r="C427" s="0" t="s">
        <v>33</v>
      </c>
      <c r="D427" s="0" t="s">
        <v>87</v>
      </c>
      <c r="E427" s="0" t="s">
        <v>703</v>
      </c>
      <c r="F427" s="1" t="s">
        <v>1301</v>
      </c>
      <c r="H427" s="0" t="n">
        <v>0.029626</v>
      </c>
      <c r="I427" s="0" t="n">
        <v>0.020635</v>
      </c>
      <c r="J427" s="0" t="n">
        <v>0.014644</v>
      </c>
      <c r="K427" s="0" t="n">
        <v>0.021635</v>
      </c>
      <c r="O427" s="10" t="s">
        <v>245</v>
      </c>
      <c r="P427" s="10" t="s">
        <v>245</v>
      </c>
      <c r="R427" s="0" t="n">
        <v>3</v>
      </c>
      <c r="S427" s="10" t="s">
        <v>239</v>
      </c>
    </row>
    <row r="428" customFormat="false" ht="15" hidden="false" customHeight="false" outlineLevel="0" collapsed="false">
      <c r="A428" s="0" t="s">
        <v>1304</v>
      </c>
      <c r="B428" s="0" t="s">
        <v>1305</v>
      </c>
      <c r="C428" s="0" t="s">
        <v>33</v>
      </c>
      <c r="D428" s="0" t="s">
        <v>87</v>
      </c>
      <c r="E428" s="0" t="s">
        <v>703</v>
      </c>
      <c r="F428" s="1" t="s">
        <v>1306</v>
      </c>
      <c r="H428" s="0" t="n">
        <v>0.010523</v>
      </c>
      <c r="I428" s="0" t="n">
        <v>0.0071259</v>
      </c>
      <c r="K428" s="0" t="n">
        <v>0.00882445</v>
      </c>
      <c r="O428" s="10" t="s">
        <v>245</v>
      </c>
      <c r="P428" s="10" t="s">
        <v>245</v>
      </c>
      <c r="R428" s="0" t="n">
        <v>2</v>
      </c>
      <c r="S428" s="10" t="s">
        <v>239</v>
      </c>
    </row>
    <row r="429" customFormat="false" ht="15" hidden="false" customHeight="false" outlineLevel="0" collapsed="false">
      <c r="A429" s="0" t="s">
        <v>1307</v>
      </c>
      <c r="B429" s="0" t="s">
        <v>1308</v>
      </c>
      <c r="C429" s="0" t="s">
        <v>33</v>
      </c>
      <c r="D429" s="0" t="s">
        <v>87</v>
      </c>
      <c r="E429" s="0" t="s">
        <v>703</v>
      </c>
      <c r="F429" s="1" t="s">
        <v>1309</v>
      </c>
      <c r="H429" s="0" t="n">
        <v>0.015807</v>
      </c>
      <c r="I429" s="0" t="n">
        <v>0.012845</v>
      </c>
      <c r="J429" s="0" t="n">
        <v>0.010418</v>
      </c>
      <c r="K429" s="0" t="n">
        <v>0.0130233333333333</v>
      </c>
      <c r="O429" s="10" t="s">
        <v>245</v>
      </c>
      <c r="P429" s="10" t="s">
        <v>245</v>
      </c>
      <c r="R429" s="0" t="n">
        <v>3</v>
      </c>
      <c r="S429" s="10" t="s">
        <v>239</v>
      </c>
    </row>
    <row r="430" customFormat="false" ht="15" hidden="false" customHeight="false" outlineLevel="0" collapsed="false">
      <c r="A430" s="0" t="s">
        <v>1310</v>
      </c>
      <c r="B430" s="0" t="s">
        <v>1311</v>
      </c>
      <c r="C430" s="0" t="s">
        <v>33</v>
      </c>
      <c r="D430" s="0" t="s">
        <v>96</v>
      </c>
      <c r="E430" s="0" t="s">
        <v>394</v>
      </c>
      <c r="F430" s="1" t="s">
        <v>1312</v>
      </c>
      <c r="I430" s="0" t="n">
        <v>0.00233</v>
      </c>
      <c r="K430" s="0" t="n">
        <v>0.00233</v>
      </c>
      <c r="O430" s="10" t="s">
        <v>245</v>
      </c>
      <c r="P430" s="10" t="s">
        <v>245</v>
      </c>
      <c r="R430" s="0" t="n">
        <v>1</v>
      </c>
      <c r="S430" s="10" t="s">
        <v>239</v>
      </c>
    </row>
    <row r="431" customFormat="false" ht="15" hidden="false" customHeight="false" outlineLevel="0" collapsed="false">
      <c r="A431" s="0" t="s">
        <v>1313</v>
      </c>
      <c r="B431" s="0" t="s">
        <v>1314</v>
      </c>
      <c r="C431" s="0" t="s">
        <v>33</v>
      </c>
      <c r="D431" s="0" t="s">
        <v>77</v>
      </c>
      <c r="E431" s="0" t="s">
        <v>251</v>
      </c>
      <c r="F431" s="1" t="s">
        <v>1315</v>
      </c>
      <c r="H431" s="0" t="n">
        <v>0.0090324</v>
      </c>
      <c r="I431" s="0" t="n">
        <v>0.0073399</v>
      </c>
      <c r="J431" s="0" t="n">
        <v>0.010418</v>
      </c>
      <c r="K431" s="0" t="n">
        <v>0.0089301</v>
      </c>
      <c r="O431" s="10" t="s">
        <v>245</v>
      </c>
      <c r="P431" s="10" t="s">
        <v>245</v>
      </c>
      <c r="R431" s="0" t="n">
        <v>3</v>
      </c>
      <c r="S431" s="10" t="s">
        <v>239</v>
      </c>
    </row>
    <row r="432" customFormat="false" ht="15" hidden="false" customHeight="false" outlineLevel="0" collapsed="false">
      <c r="A432" s="0" t="s">
        <v>1316</v>
      </c>
      <c r="B432" s="0" t="s">
        <v>1317</v>
      </c>
      <c r="C432" s="0" t="s">
        <v>49</v>
      </c>
      <c r="D432" s="0" t="s">
        <v>50</v>
      </c>
      <c r="E432" s="0" t="s">
        <v>1210</v>
      </c>
      <c r="F432" s="1" t="s">
        <v>1318</v>
      </c>
      <c r="H432" s="0" t="n">
        <v>0.01116</v>
      </c>
      <c r="I432" s="0" t="n">
        <v>0.0090687</v>
      </c>
      <c r="J432" s="0" t="n">
        <v>0.012872</v>
      </c>
      <c r="K432" s="0" t="n">
        <v>0.0110335666666667</v>
      </c>
      <c r="O432" s="10" t="s">
        <v>245</v>
      </c>
      <c r="P432" s="10" t="s">
        <v>245</v>
      </c>
      <c r="R432" s="0" t="n">
        <v>3</v>
      </c>
      <c r="S432" s="10" t="s">
        <v>239</v>
      </c>
    </row>
    <row r="433" customFormat="false" ht="15" hidden="false" customHeight="false" outlineLevel="0" collapsed="false">
      <c r="A433" s="0" t="s">
        <v>1319</v>
      </c>
      <c r="B433" s="0" t="s">
        <v>1320</v>
      </c>
      <c r="C433" s="0" t="s">
        <v>33</v>
      </c>
      <c r="D433" s="0" t="s">
        <v>104</v>
      </c>
      <c r="E433" s="0" t="s">
        <v>1280</v>
      </c>
      <c r="F433" s="1" t="s">
        <v>1321</v>
      </c>
      <c r="H433" s="0" t="n">
        <v>0.0050127</v>
      </c>
      <c r="I433" s="0" t="n">
        <v>0.01222</v>
      </c>
      <c r="K433" s="0" t="n">
        <v>0.00861635</v>
      </c>
      <c r="O433" s="10" t="s">
        <v>245</v>
      </c>
      <c r="P433" s="10" t="s">
        <v>245</v>
      </c>
      <c r="R433" s="0" t="n">
        <v>2</v>
      </c>
      <c r="S433" s="10" t="s">
        <v>239</v>
      </c>
    </row>
    <row r="434" customFormat="false" ht="15" hidden="false" customHeight="false" outlineLevel="0" collapsed="false">
      <c r="A434" s="0" t="s">
        <v>1322</v>
      </c>
      <c r="B434" s="0" t="s">
        <v>1323</v>
      </c>
      <c r="C434" s="0" t="s">
        <v>33</v>
      </c>
      <c r="D434" s="0" t="s">
        <v>104</v>
      </c>
      <c r="E434" s="0" t="s">
        <v>1280</v>
      </c>
      <c r="F434" s="1" t="s">
        <v>1324</v>
      </c>
      <c r="H434" s="0" t="n">
        <v>0.02232</v>
      </c>
      <c r="I434" s="0" t="n">
        <v>0.015114</v>
      </c>
      <c r="J434" s="0" t="n">
        <v>0.021453</v>
      </c>
      <c r="K434" s="0" t="n">
        <v>0.019629</v>
      </c>
      <c r="O434" s="10" t="s">
        <v>245</v>
      </c>
      <c r="P434" s="10" t="s">
        <v>245</v>
      </c>
      <c r="R434" s="0" t="n">
        <v>3</v>
      </c>
      <c r="S434" s="10" t="s">
        <v>239</v>
      </c>
    </row>
    <row r="435" customFormat="false" ht="15" hidden="false" customHeight="false" outlineLevel="0" collapsed="false">
      <c r="A435" s="0" t="s">
        <v>1325</v>
      </c>
      <c r="B435" s="0" t="s">
        <v>1326</v>
      </c>
      <c r="C435" s="0" t="s">
        <v>33</v>
      </c>
      <c r="D435" s="0" t="s">
        <v>87</v>
      </c>
      <c r="E435" s="0" t="s">
        <v>149</v>
      </c>
      <c r="F435" s="1" t="s">
        <v>1327</v>
      </c>
      <c r="I435" s="0" t="n">
        <v>0.020962</v>
      </c>
      <c r="J435" s="0" t="n">
        <v>0.017851</v>
      </c>
      <c r="K435" s="0" t="n">
        <v>0.0194065</v>
      </c>
      <c r="O435" s="10" t="s">
        <v>245</v>
      </c>
      <c r="P435" s="10" t="s">
        <v>245</v>
      </c>
      <c r="R435" s="0" t="n">
        <v>2</v>
      </c>
      <c r="S435" s="10" t="s">
        <v>239</v>
      </c>
    </row>
    <row r="436" customFormat="false" ht="15" hidden="false" customHeight="false" outlineLevel="0" collapsed="false">
      <c r="A436" s="0" t="s">
        <v>1328</v>
      </c>
      <c r="B436" s="0" t="s">
        <v>1329</v>
      </c>
      <c r="C436" s="0" t="s">
        <v>33</v>
      </c>
      <c r="D436" s="0" t="s">
        <v>34</v>
      </c>
      <c r="E436" s="0" t="s">
        <v>149</v>
      </c>
      <c r="F436" s="1" t="s">
        <v>1330</v>
      </c>
      <c r="H436" s="0" t="n">
        <v>0.0091081</v>
      </c>
      <c r="K436" s="0" t="n">
        <v>0.0091081</v>
      </c>
      <c r="O436" s="10" t="s">
        <v>245</v>
      </c>
      <c r="P436" s="10" t="s">
        <v>245</v>
      </c>
      <c r="R436" s="0" t="n">
        <v>1</v>
      </c>
      <c r="S436" s="10" t="s">
        <v>239</v>
      </c>
    </row>
    <row r="437" customFormat="false" ht="15" hidden="false" customHeight="false" outlineLevel="0" collapsed="false">
      <c r="A437" s="0" t="s">
        <v>1331</v>
      </c>
      <c r="B437" s="0" t="s">
        <v>1332</v>
      </c>
      <c r="C437" s="0" t="s">
        <v>33</v>
      </c>
      <c r="D437" s="0" t="s">
        <v>436</v>
      </c>
      <c r="E437" s="0" t="s">
        <v>451</v>
      </c>
      <c r="F437" s="1" t="s">
        <v>1333</v>
      </c>
      <c r="H437" s="0" t="n">
        <v>0.030509</v>
      </c>
      <c r="I437" s="0" t="n">
        <v>0.012396</v>
      </c>
      <c r="J437" s="0" t="n">
        <v>0.017594</v>
      </c>
      <c r="K437" s="0" t="n">
        <v>0.0201663333333333</v>
      </c>
      <c r="O437" s="10" t="s">
        <v>245</v>
      </c>
      <c r="P437" s="10" t="s">
        <v>245</v>
      </c>
      <c r="R437" s="0" t="n">
        <v>3</v>
      </c>
      <c r="S437" s="10" t="s">
        <v>239</v>
      </c>
    </row>
    <row r="438" customFormat="false" ht="15" hidden="false" customHeight="false" outlineLevel="0" collapsed="false">
      <c r="A438" s="0" t="s">
        <v>1334</v>
      </c>
      <c r="B438" s="0" t="s">
        <v>1335</v>
      </c>
      <c r="C438" s="0" t="s">
        <v>33</v>
      </c>
      <c r="D438" s="0" t="s">
        <v>436</v>
      </c>
      <c r="E438" s="0" t="s">
        <v>451</v>
      </c>
      <c r="F438" s="1" t="s">
        <v>1336</v>
      </c>
      <c r="H438" s="0" t="n">
        <v>0.022509</v>
      </c>
      <c r="I438" s="0" t="n">
        <v>0.023779</v>
      </c>
      <c r="J438" s="0" t="n">
        <v>0.023366</v>
      </c>
      <c r="K438" s="0" t="n">
        <v>0.023218</v>
      </c>
      <c r="O438" s="10" t="s">
        <v>245</v>
      </c>
      <c r="P438" s="10" t="s">
        <v>245</v>
      </c>
      <c r="R438" s="0" t="n">
        <v>3</v>
      </c>
      <c r="S438" s="10" t="s">
        <v>239</v>
      </c>
    </row>
    <row r="439" customFormat="false" ht="15" hidden="false" customHeight="false" outlineLevel="0" collapsed="false">
      <c r="A439" s="0" t="s">
        <v>1337</v>
      </c>
      <c r="B439" s="0" t="s">
        <v>1338</v>
      </c>
      <c r="C439" s="0" t="s">
        <v>55</v>
      </c>
      <c r="D439" s="0" t="s">
        <v>82</v>
      </c>
      <c r="E439" s="0" t="s">
        <v>535</v>
      </c>
      <c r="F439" s="1" t="s">
        <v>1339</v>
      </c>
      <c r="H439" s="0" t="n">
        <v>0.0086194</v>
      </c>
      <c r="K439" s="0" t="n">
        <v>0.0086194</v>
      </c>
      <c r="O439" s="10" t="s">
        <v>245</v>
      </c>
      <c r="P439" s="10" t="s">
        <v>245</v>
      </c>
      <c r="R439" s="0" t="n">
        <v>1</v>
      </c>
      <c r="S439" s="10" t="s">
        <v>239</v>
      </c>
    </row>
    <row r="440" customFormat="false" ht="15" hidden="false" customHeight="false" outlineLevel="0" collapsed="false">
      <c r="A440" s="0" t="s">
        <v>1340</v>
      </c>
      <c r="B440" s="0" t="s">
        <v>1341</v>
      </c>
      <c r="C440" s="0" t="s">
        <v>55</v>
      </c>
      <c r="D440" s="0" t="s">
        <v>82</v>
      </c>
      <c r="E440" s="0" t="s">
        <v>535</v>
      </c>
      <c r="F440" s="1" t="s">
        <v>1339</v>
      </c>
      <c r="H440" s="0" t="n">
        <v>0.033339</v>
      </c>
      <c r="I440" s="0" t="n">
        <v>0.037929</v>
      </c>
      <c r="J440" s="0" t="n">
        <v>0.046144</v>
      </c>
      <c r="K440" s="0" t="n">
        <v>0.0391373333333333</v>
      </c>
      <c r="O440" s="10" t="s">
        <v>245</v>
      </c>
      <c r="P440" s="10" t="s">
        <v>245</v>
      </c>
      <c r="R440" s="0" t="n">
        <v>3</v>
      </c>
      <c r="S440" s="10" t="s">
        <v>239</v>
      </c>
    </row>
    <row r="441" customFormat="false" ht="15" hidden="false" customHeight="false" outlineLevel="0" collapsed="false">
      <c r="A441" s="0" t="s">
        <v>1342</v>
      </c>
      <c r="B441" s="0" t="s">
        <v>1343</v>
      </c>
      <c r="C441" s="0" t="s">
        <v>55</v>
      </c>
      <c r="D441" s="0" t="s">
        <v>82</v>
      </c>
      <c r="E441" s="0" t="s">
        <v>535</v>
      </c>
      <c r="F441" s="1" t="s">
        <v>1344</v>
      </c>
      <c r="H441" s="0" t="n">
        <v>0.091882</v>
      </c>
      <c r="I441" s="0" t="n">
        <v>0.12253</v>
      </c>
      <c r="J441" s="0" t="n">
        <v>0.13587</v>
      </c>
      <c r="K441" s="0" t="n">
        <v>0.116760666666667</v>
      </c>
      <c r="O441" s="10" t="s">
        <v>245</v>
      </c>
      <c r="P441" s="10" t="s">
        <v>245</v>
      </c>
      <c r="R441" s="0" t="n">
        <v>3</v>
      </c>
      <c r="S441" s="10" t="s">
        <v>239</v>
      </c>
    </row>
    <row r="442" customFormat="false" ht="15" hidden="false" customHeight="false" outlineLevel="0" collapsed="false">
      <c r="A442" s="0" t="s">
        <v>1345</v>
      </c>
      <c r="B442" s="0" t="s">
        <v>1346</v>
      </c>
      <c r="C442" s="0" t="s">
        <v>55</v>
      </c>
      <c r="D442" s="0" t="s">
        <v>407</v>
      </c>
      <c r="E442" s="0" t="s">
        <v>574</v>
      </c>
      <c r="F442" s="1" t="s">
        <v>1347</v>
      </c>
      <c r="H442" s="0" t="n">
        <v>0.0074399</v>
      </c>
      <c r="I442" s="0" t="n">
        <v>0.0060458</v>
      </c>
      <c r="J442" s="0" t="n">
        <v>0.012872</v>
      </c>
      <c r="K442" s="0" t="n">
        <v>0.0087859</v>
      </c>
      <c r="O442" s="10" t="s">
        <v>245</v>
      </c>
      <c r="P442" s="10" t="s">
        <v>245</v>
      </c>
      <c r="R442" s="0" t="n">
        <v>3</v>
      </c>
      <c r="S442" s="10" t="s">
        <v>239</v>
      </c>
    </row>
    <row r="443" customFormat="false" ht="15" hidden="false" customHeight="false" outlineLevel="0" collapsed="false">
      <c r="A443" s="0" t="s">
        <v>1348</v>
      </c>
      <c r="B443" s="0" t="s">
        <v>1349</v>
      </c>
      <c r="C443" s="0" t="s">
        <v>33</v>
      </c>
      <c r="D443" s="0" t="s">
        <v>96</v>
      </c>
      <c r="E443" s="0" t="s">
        <v>165</v>
      </c>
      <c r="F443" s="1" t="s">
        <v>1350</v>
      </c>
      <c r="H443" s="0" t="n">
        <v>0.04539</v>
      </c>
      <c r="I443" s="0" t="n">
        <v>0.036885</v>
      </c>
      <c r="J443" s="0" t="n">
        <v>0.052353</v>
      </c>
      <c r="K443" s="0" t="n">
        <v>0.044876</v>
      </c>
      <c r="O443" s="10" t="s">
        <v>245</v>
      </c>
      <c r="P443" s="10" t="s">
        <v>245</v>
      </c>
      <c r="R443" s="0" t="n">
        <v>3</v>
      </c>
      <c r="S443" s="10" t="s">
        <v>239</v>
      </c>
    </row>
    <row r="444" customFormat="false" ht="15" hidden="false" customHeight="false" outlineLevel="0" collapsed="false">
      <c r="A444" s="0" t="s">
        <v>1351</v>
      </c>
      <c r="B444" s="0" t="s">
        <v>1352</v>
      </c>
      <c r="C444" s="0" t="s">
        <v>33</v>
      </c>
      <c r="D444" s="0" t="s">
        <v>96</v>
      </c>
      <c r="E444" s="0" t="s">
        <v>165</v>
      </c>
      <c r="F444" s="1" t="s">
        <v>1350</v>
      </c>
      <c r="H444" s="0" t="n">
        <v>0.017955</v>
      </c>
      <c r="I444" s="0" t="n">
        <v>0.01857</v>
      </c>
      <c r="J444" s="0" t="n">
        <v>0.022592</v>
      </c>
      <c r="K444" s="0" t="n">
        <v>0.0197056666666667</v>
      </c>
      <c r="O444" s="10" t="s">
        <v>245</v>
      </c>
      <c r="P444" s="10" t="s">
        <v>245</v>
      </c>
      <c r="R444" s="0" t="n">
        <v>3</v>
      </c>
      <c r="S444" s="10" t="s">
        <v>239</v>
      </c>
    </row>
    <row r="445" customFormat="false" ht="15" hidden="false" customHeight="false" outlineLevel="0" collapsed="false">
      <c r="A445" s="0" t="s">
        <v>1353</v>
      </c>
      <c r="B445" s="0" t="s">
        <v>1354</v>
      </c>
      <c r="C445" s="0" t="s">
        <v>55</v>
      </c>
      <c r="D445" s="0" t="s">
        <v>82</v>
      </c>
      <c r="E445" s="0" t="s">
        <v>535</v>
      </c>
      <c r="F445" s="1" t="s">
        <v>1355</v>
      </c>
      <c r="G445" s="1" t="s">
        <v>1356</v>
      </c>
      <c r="H445" s="0" t="n">
        <v>0.0072566</v>
      </c>
      <c r="I445" s="0" t="n">
        <v>0.0023587</v>
      </c>
      <c r="J445" s="0" t="n">
        <v>0.0033479</v>
      </c>
      <c r="K445" s="0" t="n">
        <v>0.00432106666666667</v>
      </c>
      <c r="O445" s="10" t="s">
        <v>245</v>
      </c>
      <c r="P445" s="10" t="s">
        <v>245</v>
      </c>
      <c r="R445" s="0" t="n">
        <v>3</v>
      </c>
      <c r="S445" s="10" t="s">
        <v>239</v>
      </c>
    </row>
    <row r="446" customFormat="false" ht="15" hidden="false" customHeight="false" outlineLevel="0" collapsed="false">
      <c r="A446" s="0" t="s">
        <v>1357</v>
      </c>
      <c r="B446" s="0" t="s">
        <v>1358</v>
      </c>
      <c r="C446" s="0" t="s">
        <v>33</v>
      </c>
      <c r="D446" s="0" t="s">
        <v>96</v>
      </c>
      <c r="E446" s="0" t="s">
        <v>494</v>
      </c>
      <c r="F446" s="1" t="s">
        <v>1359</v>
      </c>
      <c r="H446" s="0" t="n">
        <v>0.0074925</v>
      </c>
      <c r="I446" s="0" t="n">
        <v>0.010148</v>
      </c>
      <c r="J446" s="0" t="n">
        <v>0.011522</v>
      </c>
      <c r="K446" s="0" t="n">
        <v>0.00972083333333333</v>
      </c>
      <c r="O446" s="10" t="s">
        <v>245</v>
      </c>
      <c r="P446" s="10" t="s">
        <v>245</v>
      </c>
      <c r="R446" s="0" t="n">
        <v>3</v>
      </c>
      <c r="S446" s="10" t="s">
        <v>239</v>
      </c>
    </row>
    <row r="447" customFormat="false" ht="15" hidden="false" customHeight="false" outlineLevel="0" collapsed="false">
      <c r="A447" s="0" t="s">
        <v>1360</v>
      </c>
      <c r="B447" s="0" t="s">
        <v>1361</v>
      </c>
      <c r="C447" s="0" t="s">
        <v>33</v>
      </c>
      <c r="D447" s="0" t="s">
        <v>96</v>
      </c>
      <c r="E447" s="0" t="s">
        <v>394</v>
      </c>
      <c r="F447" s="1" t="s">
        <v>1362</v>
      </c>
      <c r="H447" s="0" t="n">
        <v>0.02684</v>
      </c>
      <c r="I447" s="0" t="n">
        <v>0.019993</v>
      </c>
      <c r="J447" s="0" t="n">
        <v>0.012899</v>
      </c>
      <c r="K447" s="0" t="n">
        <v>0.0199106666666667</v>
      </c>
      <c r="O447" s="10" t="s">
        <v>245</v>
      </c>
      <c r="P447" s="10" t="s">
        <v>245</v>
      </c>
      <c r="R447" s="0" t="n">
        <v>3</v>
      </c>
      <c r="S447" s="10" t="s">
        <v>239</v>
      </c>
    </row>
    <row r="448" customFormat="false" ht="15" hidden="false" customHeight="false" outlineLevel="0" collapsed="false">
      <c r="A448" s="0" t="s">
        <v>1363</v>
      </c>
      <c r="B448" s="0" t="s">
        <v>1364</v>
      </c>
      <c r="C448" s="0" t="s">
        <v>33</v>
      </c>
      <c r="D448" s="0" t="s">
        <v>436</v>
      </c>
      <c r="E448" s="0" t="s">
        <v>531</v>
      </c>
      <c r="F448" s="1" t="s">
        <v>1365</v>
      </c>
      <c r="H448" s="0" t="n">
        <v>0.01991</v>
      </c>
      <c r="I448" s="0" t="n">
        <v>0.032358</v>
      </c>
      <c r="J448" s="0" t="n">
        <v>0.026791</v>
      </c>
      <c r="K448" s="0" t="n">
        <v>0.026353</v>
      </c>
      <c r="O448" s="10" t="s">
        <v>245</v>
      </c>
      <c r="P448" s="10" t="s">
        <v>245</v>
      </c>
      <c r="R448" s="0" t="n">
        <v>3</v>
      </c>
      <c r="S448" s="10" t="s">
        <v>239</v>
      </c>
    </row>
    <row r="449" customFormat="false" ht="15" hidden="false" customHeight="false" outlineLevel="0" collapsed="false">
      <c r="A449" s="0" t="s">
        <v>1366</v>
      </c>
      <c r="B449" s="0" t="s">
        <v>1367</v>
      </c>
      <c r="C449" s="0" t="s">
        <v>33</v>
      </c>
      <c r="D449" s="0" t="s">
        <v>436</v>
      </c>
      <c r="E449" s="0" t="s">
        <v>531</v>
      </c>
      <c r="F449" s="1" t="s">
        <v>1368</v>
      </c>
      <c r="H449" s="0" t="n">
        <v>0.010206</v>
      </c>
      <c r="I449" s="0" t="n">
        <v>0.0062204</v>
      </c>
      <c r="J449" s="0" t="n">
        <v>0.008829</v>
      </c>
      <c r="K449" s="0" t="n">
        <v>0.00841846666666667</v>
      </c>
      <c r="O449" s="10" t="s">
        <v>245</v>
      </c>
      <c r="P449" s="10" t="s">
        <v>245</v>
      </c>
      <c r="R449" s="0" t="n">
        <v>3</v>
      </c>
      <c r="S449" s="10" t="s">
        <v>239</v>
      </c>
    </row>
    <row r="450" customFormat="false" ht="15" hidden="false" customHeight="false" outlineLevel="0" collapsed="false">
      <c r="A450" s="0" t="s">
        <v>1369</v>
      </c>
      <c r="B450" s="0" t="s">
        <v>1370</v>
      </c>
      <c r="C450" s="0" t="s">
        <v>33</v>
      </c>
      <c r="D450" s="0" t="s">
        <v>104</v>
      </c>
      <c r="E450" s="0" t="s">
        <v>985</v>
      </c>
      <c r="F450" s="1" t="s">
        <v>1371</v>
      </c>
      <c r="I450" s="0" t="n">
        <v>0.0011109</v>
      </c>
      <c r="K450" s="0" t="n">
        <v>0.0011109</v>
      </c>
      <c r="O450" s="10" t="s">
        <v>245</v>
      </c>
      <c r="P450" s="10" t="s">
        <v>245</v>
      </c>
      <c r="R450" s="0" t="n">
        <v>1</v>
      </c>
      <c r="S450" s="10" t="s">
        <v>239</v>
      </c>
    </row>
    <row r="451" customFormat="false" ht="15" hidden="false" customHeight="false" outlineLevel="0" collapsed="false">
      <c r="A451" s="0" t="s">
        <v>1372</v>
      </c>
      <c r="B451" s="0" t="s">
        <v>1373</v>
      </c>
      <c r="C451" s="0" t="s">
        <v>33</v>
      </c>
      <c r="D451" s="0" t="s">
        <v>104</v>
      </c>
      <c r="E451" s="0" t="s">
        <v>985</v>
      </c>
      <c r="F451" s="1" t="s">
        <v>1371</v>
      </c>
      <c r="H451" s="0" t="n">
        <v>0.56253</v>
      </c>
      <c r="I451" s="0" t="n">
        <v>0.29922</v>
      </c>
      <c r="J451" s="0" t="n">
        <v>0.26895</v>
      </c>
      <c r="K451" s="0" t="n">
        <v>0.3769</v>
      </c>
      <c r="O451" s="10" t="s">
        <v>245</v>
      </c>
      <c r="P451" s="10" t="s">
        <v>245</v>
      </c>
      <c r="R451" s="0" t="n">
        <v>3</v>
      </c>
      <c r="S451" s="10" t="s">
        <v>239</v>
      </c>
    </row>
    <row r="452" customFormat="false" ht="15" hidden="false" customHeight="false" outlineLevel="0" collapsed="false">
      <c r="A452" s="0" t="s">
        <v>1374</v>
      </c>
      <c r="B452" s="0" t="s">
        <v>1375</v>
      </c>
      <c r="C452" s="0" t="s">
        <v>33</v>
      </c>
      <c r="D452" s="0" t="s">
        <v>104</v>
      </c>
      <c r="E452" s="0" t="s">
        <v>985</v>
      </c>
      <c r="F452" s="1" t="s">
        <v>1371</v>
      </c>
      <c r="H452" s="0" t="n">
        <v>0.006209</v>
      </c>
      <c r="I452" s="0" t="n">
        <v>0.0025228</v>
      </c>
      <c r="J452" s="0" t="n">
        <v>0.0047743</v>
      </c>
      <c r="K452" s="0" t="n">
        <v>0.00450203333333333</v>
      </c>
      <c r="O452" s="10" t="s">
        <v>245</v>
      </c>
      <c r="P452" s="10" t="s">
        <v>245</v>
      </c>
      <c r="R452" s="0" t="n">
        <v>3</v>
      </c>
      <c r="S452" s="10" t="s">
        <v>239</v>
      </c>
    </row>
    <row r="453" customFormat="false" ht="15" hidden="false" customHeight="false" outlineLevel="0" collapsed="false">
      <c r="A453" s="0" t="s">
        <v>1376</v>
      </c>
      <c r="B453" s="0" t="s">
        <v>1377</v>
      </c>
      <c r="C453" s="0" t="s">
        <v>55</v>
      </c>
      <c r="D453" s="0" t="s">
        <v>82</v>
      </c>
      <c r="E453" s="0" t="s">
        <v>83</v>
      </c>
      <c r="F453" s="1" t="s">
        <v>1378</v>
      </c>
      <c r="H453" s="0" t="n">
        <v>0.069728</v>
      </c>
      <c r="I453" s="0" t="n">
        <v>0.041209</v>
      </c>
      <c r="J453" s="0" t="n">
        <v>0.043868</v>
      </c>
      <c r="K453" s="0" t="n">
        <v>0.0516016666666667</v>
      </c>
      <c r="O453" s="10" t="s">
        <v>245</v>
      </c>
      <c r="P453" s="10" t="s">
        <v>245</v>
      </c>
      <c r="R453" s="0" t="n">
        <v>3</v>
      </c>
      <c r="S453" s="10" t="s">
        <v>239</v>
      </c>
    </row>
    <row r="454" customFormat="false" ht="15" hidden="false" customHeight="false" outlineLevel="0" collapsed="false">
      <c r="A454" s="0" t="s">
        <v>1379</v>
      </c>
      <c r="B454" s="0" t="s">
        <v>1380</v>
      </c>
      <c r="C454" s="0" t="s">
        <v>55</v>
      </c>
      <c r="D454" s="0" t="s">
        <v>82</v>
      </c>
      <c r="E454" s="0" t="s">
        <v>83</v>
      </c>
      <c r="F454" s="1" t="s">
        <v>173</v>
      </c>
      <c r="H454" s="0" t="n">
        <v>0.0046704</v>
      </c>
      <c r="I454" s="0" t="n">
        <v>0.0037953</v>
      </c>
      <c r="J454" s="0" t="n">
        <v>0.0053868</v>
      </c>
      <c r="K454" s="0" t="n">
        <v>0.0046175</v>
      </c>
      <c r="O454" s="10" t="s">
        <v>245</v>
      </c>
      <c r="P454" s="10" t="s">
        <v>245</v>
      </c>
      <c r="R454" s="0" t="n">
        <v>3</v>
      </c>
      <c r="S454" s="10" t="s">
        <v>239</v>
      </c>
    </row>
    <row r="455" customFormat="false" ht="15" hidden="false" customHeight="false" outlineLevel="0" collapsed="false">
      <c r="A455" s="0" t="s">
        <v>1381</v>
      </c>
      <c r="B455" s="0" t="s">
        <v>1382</v>
      </c>
      <c r="C455" s="0" t="s">
        <v>55</v>
      </c>
      <c r="D455" s="0" t="s">
        <v>82</v>
      </c>
      <c r="E455" s="0" t="s">
        <v>83</v>
      </c>
      <c r="F455" s="1" t="s">
        <v>173</v>
      </c>
      <c r="H455" s="0" t="n">
        <v>0.0062272</v>
      </c>
      <c r="K455" s="0" t="n">
        <v>0.0062272</v>
      </c>
      <c r="O455" s="10" t="s">
        <v>245</v>
      </c>
      <c r="P455" s="10" t="s">
        <v>245</v>
      </c>
      <c r="R455" s="0" t="n">
        <v>1</v>
      </c>
      <c r="S455" s="10" t="s">
        <v>239</v>
      </c>
    </row>
    <row r="456" customFormat="false" ht="15" hidden="false" customHeight="false" outlineLevel="0" collapsed="false">
      <c r="A456" s="0" t="s">
        <v>1383</v>
      </c>
      <c r="B456" s="0" t="s">
        <v>1384</v>
      </c>
      <c r="C456" s="0" t="s">
        <v>55</v>
      </c>
      <c r="D456" s="0" t="s">
        <v>82</v>
      </c>
      <c r="E456" s="0" t="s">
        <v>83</v>
      </c>
      <c r="F456" s="1" t="s">
        <v>173</v>
      </c>
      <c r="H456" s="0" t="n">
        <v>0.011044</v>
      </c>
      <c r="I456" s="0" t="n">
        <v>0.011538</v>
      </c>
      <c r="J456" s="0" t="n">
        <v>0.016377</v>
      </c>
      <c r="K456" s="0" t="n">
        <v>0.0129863333333333</v>
      </c>
      <c r="O456" s="10" t="s">
        <v>245</v>
      </c>
      <c r="P456" s="10" t="s">
        <v>245</v>
      </c>
      <c r="R456" s="0" t="n">
        <v>3</v>
      </c>
      <c r="S456" s="10" t="s">
        <v>239</v>
      </c>
    </row>
    <row r="457" customFormat="false" ht="15" hidden="false" customHeight="false" outlineLevel="0" collapsed="false">
      <c r="A457" s="0" t="s">
        <v>1385</v>
      </c>
      <c r="B457" s="0" t="s">
        <v>1386</v>
      </c>
      <c r="C457" s="0" t="s">
        <v>55</v>
      </c>
      <c r="D457" s="0" t="s">
        <v>82</v>
      </c>
      <c r="E457" s="0" t="s">
        <v>83</v>
      </c>
      <c r="F457" s="1" t="s">
        <v>173</v>
      </c>
      <c r="H457" s="0" t="n">
        <v>0.026177</v>
      </c>
      <c r="I457" s="0" t="n">
        <v>0.018613</v>
      </c>
      <c r="J457" s="0" t="n">
        <v>0.026419</v>
      </c>
      <c r="K457" s="0" t="n">
        <v>0.0237363333333333</v>
      </c>
      <c r="O457" s="10" t="s">
        <v>245</v>
      </c>
      <c r="P457" s="10" t="s">
        <v>245</v>
      </c>
      <c r="R457" s="0" t="n">
        <v>3</v>
      </c>
      <c r="S457" s="10" t="s">
        <v>239</v>
      </c>
    </row>
    <row r="458" customFormat="false" ht="15" hidden="false" customHeight="false" outlineLevel="0" collapsed="false">
      <c r="A458" s="0" t="s">
        <v>1387</v>
      </c>
      <c r="B458" s="0" t="s">
        <v>1388</v>
      </c>
      <c r="C458" s="0" t="s">
        <v>55</v>
      </c>
      <c r="D458" s="0" t="s">
        <v>82</v>
      </c>
      <c r="E458" s="0" t="s">
        <v>83</v>
      </c>
      <c r="F458" s="1" t="s">
        <v>173</v>
      </c>
      <c r="H458" s="0" t="n">
        <v>0.04819</v>
      </c>
      <c r="I458" s="0" t="n">
        <v>0.062004</v>
      </c>
      <c r="J458" s="0" t="n">
        <v>0.032423</v>
      </c>
      <c r="K458" s="0" t="n">
        <v>0.047539</v>
      </c>
      <c r="O458" s="10" t="s">
        <v>245</v>
      </c>
      <c r="P458" s="10" t="s">
        <v>245</v>
      </c>
      <c r="R458" s="0" t="n">
        <v>3</v>
      </c>
      <c r="S458" s="10" t="s">
        <v>239</v>
      </c>
    </row>
    <row r="459" customFormat="false" ht="15" hidden="false" customHeight="false" outlineLevel="0" collapsed="false">
      <c r="A459" s="0" t="s">
        <v>1389</v>
      </c>
      <c r="B459" s="0" t="s">
        <v>1390</v>
      </c>
      <c r="C459" s="0" t="s">
        <v>55</v>
      </c>
      <c r="D459" s="0" t="s">
        <v>82</v>
      </c>
      <c r="E459" s="0" t="s">
        <v>83</v>
      </c>
      <c r="F459" s="1" t="s">
        <v>173</v>
      </c>
      <c r="H459" s="0" t="n">
        <v>0.060992</v>
      </c>
      <c r="I459" s="0" t="n">
        <v>0.043732</v>
      </c>
      <c r="J459" s="0" t="n">
        <v>0.062072</v>
      </c>
      <c r="K459" s="0" t="n">
        <v>0.0555986666666667</v>
      </c>
      <c r="O459" s="10" t="s">
        <v>245</v>
      </c>
      <c r="P459" s="10" t="s">
        <v>245</v>
      </c>
      <c r="R459" s="0" t="n">
        <v>3</v>
      </c>
      <c r="S459" s="10" t="s">
        <v>239</v>
      </c>
    </row>
    <row r="460" customFormat="false" ht="15" hidden="false" customHeight="false" outlineLevel="0" collapsed="false">
      <c r="A460" s="0" t="s">
        <v>1391</v>
      </c>
      <c r="B460" s="0" t="s">
        <v>1392</v>
      </c>
      <c r="C460" s="0" t="s">
        <v>55</v>
      </c>
      <c r="D460" s="0" t="s">
        <v>82</v>
      </c>
      <c r="E460" s="0" t="s">
        <v>83</v>
      </c>
      <c r="F460" s="1" t="s">
        <v>84</v>
      </c>
      <c r="H460" s="0" t="n">
        <v>0.0065443</v>
      </c>
      <c r="K460" s="0" t="n">
        <v>0.0065443</v>
      </c>
      <c r="O460" s="10" t="s">
        <v>245</v>
      </c>
      <c r="P460" s="10" t="s">
        <v>245</v>
      </c>
      <c r="R460" s="0" t="n">
        <v>1</v>
      </c>
      <c r="S460" s="10" t="s">
        <v>239</v>
      </c>
    </row>
    <row r="461" customFormat="false" ht="15" hidden="false" customHeight="false" outlineLevel="0" collapsed="false">
      <c r="A461" s="0" t="s">
        <v>1393</v>
      </c>
      <c r="B461" s="0" t="s">
        <v>1394</v>
      </c>
      <c r="C461" s="0" t="s">
        <v>55</v>
      </c>
      <c r="D461" s="0" t="s">
        <v>82</v>
      </c>
      <c r="E461" s="0" t="s">
        <v>83</v>
      </c>
      <c r="F461" s="1" t="s">
        <v>84</v>
      </c>
      <c r="H461" s="0" t="n">
        <v>0.07587</v>
      </c>
      <c r="I461" s="0" t="n">
        <v>0.094103</v>
      </c>
      <c r="J461" s="0" t="n">
        <v>0.082903</v>
      </c>
      <c r="K461" s="0" t="n">
        <v>0.084292</v>
      </c>
      <c r="O461" s="10" t="s">
        <v>245</v>
      </c>
      <c r="P461" s="10" t="s">
        <v>245</v>
      </c>
      <c r="R461" s="0" t="n">
        <v>3</v>
      </c>
      <c r="S461" s="10" t="s">
        <v>239</v>
      </c>
    </row>
    <row r="462" customFormat="false" ht="15" hidden="false" customHeight="false" outlineLevel="0" collapsed="false">
      <c r="A462" s="0" t="s">
        <v>1395</v>
      </c>
      <c r="B462" s="0" t="s">
        <v>1396</v>
      </c>
      <c r="C462" s="0" t="s">
        <v>55</v>
      </c>
      <c r="D462" s="0" t="s">
        <v>82</v>
      </c>
      <c r="E462" s="0" t="s">
        <v>83</v>
      </c>
      <c r="F462" s="1" t="s">
        <v>84</v>
      </c>
      <c r="H462" s="0" t="n">
        <v>0.087567</v>
      </c>
      <c r="I462" s="0" t="n">
        <v>0.11436</v>
      </c>
      <c r="J462" s="0" t="n">
        <v>0.079357</v>
      </c>
      <c r="K462" s="0" t="n">
        <v>0.0937613333333334</v>
      </c>
      <c r="O462" s="10" t="s">
        <v>245</v>
      </c>
      <c r="P462" s="10" t="s">
        <v>245</v>
      </c>
      <c r="R462" s="0" t="n">
        <v>3</v>
      </c>
      <c r="S462" s="10" t="s">
        <v>239</v>
      </c>
    </row>
    <row r="463" customFormat="false" ht="15" hidden="false" customHeight="false" outlineLevel="0" collapsed="false">
      <c r="A463" s="0" t="s">
        <v>1397</v>
      </c>
      <c r="B463" s="0" t="s">
        <v>1398</v>
      </c>
      <c r="C463" s="0" t="s">
        <v>55</v>
      </c>
      <c r="D463" s="0" t="s">
        <v>82</v>
      </c>
      <c r="E463" s="0" t="s">
        <v>83</v>
      </c>
      <c r="F463" s="1" t="s">
        <v>153</v>
      </c>
      <c r="H463" s="0" t="n">
        <v>0.0016533</v>
      </c>
      <c r="I463" s="0" t="n">
        <v>0.0040305</v>
      </c>
      <c r="J463" s="0" t="n">
        <v>0.0047673</v>
      </c>
      <c r="K463" s="0" t="n">
        <v>0.0034837</v>
      </c>
      <c r="O463" s="10" t="s">
        <v>245</v>
      </c>
      <c r="P463" s="10" t="s">
        <v>245</v>
      </c>
      <c r="R463" s="0" t="n">
        <v>3</v>
      </c>
      <c r="S463" s="10" t="s">
        <v>239</v>
      </c>
    </row>
    <row r="464" customFormat="false" ht="15" hidden="false" customHeight="false" outlineLevel="0" collapsed="false">
      <c r="A464" s="0" t="s">
        <v>1399</v>
      </c>
      <c r="B464" s="0" t="s">
        <v>1400</v>
      </c>
      <c r="C464" s="0" t="s">
        <v>55</v>
      </c>
      <c r="D464" s="0" t="s">
        <v>82</v>
      </c>
      <c r="E464" s="0" t="s">
        <v>83</v>
      </c>
      <c r="F464" s="1" t="s">
        <v>153</v>
      </c>
      <c r="I464" s="0" t="n">
        <v>0.005161</v>
      </c>
      <c r="J464" s="0" t="n">
        <v>0.0031394</v>
      </c>
      <c r="K464" s="0" t="n">
        <v>0.0041502</v>
      </c>
      <c r="O464" s="10" t="s">
        <v>245</v>
      </c>
      <c r="P464" s="10" t="s">
        <v>245</v>
      </c>
      <c r="R464" s="0" t="n">
        <v>2</v>
      </c>
      <c r="S464" s="10" t="s">
        <v>239</v>
      </c>
    </row>
    <row r="465" customFormat="false" ht="15" hidden="false" customHeight="false" outlineLevel="0" collapsed="false">
      <c r="A465" s="0" t="s">
        <v>1401</v>
      </c>
      <c r="B465" s="0" t="s">
        <v>1402</v>
      </c>
      <c r="C465" s="0" t="s">
        <v>55</v>
      </c>
      <c r="D465" s="0" t="s">
        <v>82</v>
      </c>
      <c r="E465" s="0" t="s">
        <v>83</v>
      </c>
      <c r="F465" s="1" t="s">
        <v>153</v>
      </c>
      <c r="H465" s="0" t="n">
        <v>0.010419</v>
      </c>
      <c r="I465" s="0" t="n">
        <v>0.0042335</v>
      </c>
      <c r="J465" s="0" t="n">
        <v>0.0060089</v>
      </c>
      <c r="K465" s="0" t="n">
        <v>0.00688713333333333</v>
      </c>
      <c r="O465" s="10" t="s">
        <v>245</v>
      </c>
      <c r="P465" s="10" t="s">
        <v>245</v>
      </c>
      <c r="R465" s="0" t="n">
        <v>3</v>
      </c>
      <c r="S465" s="10" t="s">
        <v>239</v>
      </c>
    </row>
    <row r="466" customFormat="false" ht="15" hidden="false" customHeight="false" outlineLevel="0" collapsed="false">
      <c r="A466" s="0" t="s">
        <v>1403</v>
      </c>
      <c r="B466" s="0" t="s">
        <v>1404</v>
      </c>
      <c r="C466" s="0" t="s">
        <v>55</v>
      </c>
      <c r="D466" s="0" t="s">
        <v>82</v>
      </c>
      <c r="E466" s="0" t="s">
        <v>83</v>
      </c>
      <c r="F466" s="1" t="s">
        <v>153</v>
      </c>
      <c r="I466" s="0" t="n">
        <v>0.0077302</v>
      </c>
      <c r="J466" s="0" t="n">
        <v>0.0098747</v>
      </c>
      <c r="K466" s="0" t="n">
        <v>0.00880245</v>
      </c>
      <c r="O466" s="10" t="s">
        <v>245</v>
      </c>
      <c r="P466" s="10" t="s">
        <v>245</v>
      </c>
      <c r="R466" s="0" t="n">
        <v>2</v>
      </c>
      <c r="S466" s="10" t="s">
        <v>239</v>
      </c>
    </row>
    <row r="467" customFormat="false" ht="15" hidden="false" customHeight="false" outlineLevel="0" collapsed="false">
      <c r="A467" s="0" t="s">
        <v>1405</v>
      </c>
      <c r="B467" s="0" t="s">
        <v>1406</v>
      </c>
      <c r="C467" s="0" t="s">
        <v>33</v>
      </c>
      <c r="D467" s="0" t="s">
        <v>34</v>
      </c>
      <c r="E467" s="0" t="s">
        <v>351</v>
      </c>
      <c r="F467" s="1" t="s">
        <v>1407</v>
      </c>
      <c r="H467" s="0" t="n">
        <v>0.0077883</v>
      </c>
      <c r="I467" s="0" t="n">
        <v>0.0094934</v>
      </c>
      <c r="J467" s="0" t="n">
        <v>0.010106</v>
      </c>
      <c r="K467" s="0" t="n">
        <v>0.00912923333333333</v>
      </c>
      <c r="O467" s="10" t="s">
        <v>245</v>
      </c>
      <c r="P467" s="10" t="s">
        <v>245</v>
      </c>
      <c r="R467" s="0" t="n">
        <v>3</v>
      </c>
      <c r="S467" s="10" t="s">
        <v>239</v>
      </c>
    </row>
    <row r="468" customFormat="false" ht="15" hidden="false" customHeight="false" outlineLevel="0" collapsed="false">
      <c r="A468" s="0" t="s">
        <v>1408</v>
      </c>
      <c r="B468" s="0" t="s">
        <v>1409</v>
      </c>
      <c r="C468" s="0" t="s">
        <v>33</v>
      </c>
      <c r="D468" s="0" t="s">
        <v>34</v>
      </c>
      <c r="E468" s="0" t="s">
        <v>35</v>
      </c>
      <c r="F468" s="1" t="s">
        <v>1410</v>
      </c>
      <c r="H468" s="0" t="n">
        <v>0.0017604</v>
      </c>
      <c r="I468" s="0" t="n">
        <v>0.005722</v>
      </c>
      <c r="J468" s="0" t="n">
        <v>0.0081216</v>
      </c>
      <c r="K468" s="0" t="n">
        <v>0.00520133333333333</v>
      </c>
      <c r="O468" s="10" t="s">
        <v>245</v>
      </c>
      <c r="P468" s="10" t="s">
        <v>245</v>
      </c>
      <c r="R468" s="0" t="n">
        <v>3</v>
      </c>
      <c r="S468" s="10" t="s">
        <v>239</v>
      </c>
    </row>
    <row r="469" customFormat="false" ht="15" hidden="false" customHeight="false" outlineLevel="0" collapsed="false">
      <c r="A469" s="0" t="s">
        <v>1411</v>
      </c>
      <c r="B469" s="0" t="s">
        <v>1412</v>
      </c>
      <c r="C469" s="0" t="s">
        <v>33</v>
      </c>
      <c r="D469" s="0" t="s">
        <v>34</v>
      </c>
      <c r="E469" s="0" t="s">
        <v>351</v>
      </c>
      <c r="F469" s="1" t="s">
        <v>36</v>
      </c>
      <c r="H469" s="0" t="n">
        <v>0.028633</v>
      </c>
      <c r="I469" s="0" t="n">
        <v>0.02388</v>
      </c>
      <c r="J469" s="0" t="n">
        <v>0.030418</v>
      </c>
      <c r="K469" s="0" t="n">
        <v>0.0276436666666667</v>
      </c>
      <c r="O469" s="10" t="s">
        <v>245</v>
      </c>
      <c r="P469" s="10" t="s">
        <v>245</v>
      </c>
      <c r="R469" s="0" t="n">
        <v>3</v>
      </c>
      <c r="S469" s="10" t="s">
        <v>239</v>
      </c>
    </row>
    <row r="470" customFormat="false" ht="15" hidden="false" customHeight="false" outlineLevel="0" collapsed="false">
      <c r="A470" s="0" t="s">
        <v>1413</v>
      </c>
      <c r="B470" s="0" t="s">
        <v>1414</v>
      </c>
      <c r="C470" s="0" t="s">
        <v>33</v>
      </c>
      <c r="D470" s="0" t="s">
        <v>34</v>
      </c>
      <c r="E470" s="0" t="s">
        <v>351</v>
      </c>
      <c r="F470" s="1" t="s">
        <v>36</v>
      </c>
      <c r="H470" s="0" t="n">
        <v>0.030175</v>
      </c>
      <c r="I470" s="0" t="n">
        <v>0.030179</v>
      </c>
      <c r="J470" s="0" t="n">
        <v>0.032126</v>
      </c>
      <c r="K470" s="0" t="n">
        <v>0.0308266666666667</v>
      </c>
      <c r="O470" s="10" t="s">
        <v>245</v>
      </c>
      <c r="P470" s="10" t="s">
        <v>245</v>
      </c>
      <c r="R470" s="0" t="n">
        <v>3</v>
      </c>
      <c r="S470" s="10" t="s">
        <v>239</v>
      </c>
    </row>
    <row r="471" customFormat="false" ht="15" hidden="false" customHeight="false" outlineLevel="0" collapsed="false">
      <c r="A471" s="0" t="s">
        <v>1415</v>
      </c>
      <c r="B471" s="0" t="s">
        <v>1416</v>
      </c>
      <c r="C471" s="0" t="s">
        <v>33</v>
      </c>
      <c r="D471" s="0" t="s">
        <v>34</v>
      </c>
      <c r="E471" s="0" t="s">
        <v>35</v>
      </c>
      <c r="F471" s="1" t="s">
        <v>36</v>
      </c>
      <c r="I471" s="0" t="n">
        <v>0.0011142</v>
      </c>
      <c r="K471" s="0" t="n">
        <v>0.0011142</v>
      </c>
      <c r="O471" s="10" t="s">
        <v>245</v>
      </c>
      <c r="P471" s="10" t="s">
        <v>245</v>
      </c>
      <c r="R471" s="0" t="n">
        <v>1</v>
      </c>
      <c r="S471" s="10" t="s">
        <v>239</v>
      </c>
    </row>
    <row r="472" customFormat="false" ht="15" hidden="false" customHeight="false" outlineLevel="0" collapsed="false">
      <c r="A472" s="0" t="s">
        <v>1417</v>
      </c>
      <c r="B472" s="0" t="s">
        <v>1418</v>
      </c>
      <c r="C472" s="0" t="s">
        <v>33</v>
      </c>
      <c r="D472" s="0" t="s">
        <v>34</v>
      </c>
      <c r="E472" s="0" t="s">
        <v>35</v>
      </c>
      <c r="F472" s="1" t="s">
        <v>36</v>
      </c>
      <c r="H472" s="0" t="n">
        <v>0.0012851</v>
      </c>
      <c r="K472" s="0" t="n">
        <v>0.0012851</v>
      </c>
      <c r="O472" s="10" t="s">
        <v>245</v>
      </c>
      <c r="P472" s="10" t="s">
        <v>245</v>
      </c>
      <c r="R472" s="0" t="n">
        <v>1</v>
      </c>
      <c r="S472" s="10" t="s">
        <v>239</v>
      </c>
    </row>
    <row r="473" customFormat="false" ht="15" hidden="false" customHeight="false" outlineLevel="0" collapsed="false">
      <c r="A473" s="0" t="s">
        <v>1419</v>
      </c>
      <c r="B473" s="0" t="s">
        <v>1420</v>
      </c>
      <c r="C473" s="0" t="s">
        <v>33</v>
      </c>
      <c r="D473" s="0" t="s">
        <v>34</v>
      </c>
      <c r="E473" s="0" t="s">
        <v>35</v>
      </c>
      <c r="F473" s="1" t="s">
        <v>36</v>
      </c>
      <c r="H473" s="0" t="n">
        <v>0.0018</v>
      </c>
      <c r="I473" s="0" t="n">
        <v>0.00097513</v>
      </c>
      <c r="J473" s="0" t="n">
        <v>0.0020761</v>
      </c>
      <c r="K473" s="0" t="n">
        <v>0.00161707666666667</v>
      </c>
      <c r="O473" s="10" t="s">
        <v>245</v>
      </c>
      <c r="P473" s="10" t="s">
        <v>245</v>
      </c>
      <c r="R473" s="0" t="n">
        <v>3</v>
      </c>
      <c r="S473" s="10" t="s">
        <v>239</v>
      </c>
    </row>
    <row r="474" customFormat="false" ht="15" hidden="false" customHeight="false" outlineLevel="0" collapsed="false">
      <c r="A474" s="0" t="s">
        <v>1421</v>
      </c>
      <c r="B474" s="0" t="s">
        <v>1422</v>
      </c>
      <c r="C474" s="0" t="s">
        <v>33</v>
      </c>
      <c r="D474" s="0" t="s">
        <v>34</v>
      </c>
      <c r="E474" s="0" t="s">
        <v>35</v>
      </c>
      <c r="F474" s="1" t="s">
        <v>36</v>
      </c>
      <c r="I474" s="0" t="n">
        <v>0.0020924</v>
      </c>
      <c r="K474" s="0" t="n">
        <v>0.0020924</v>
      </c>
      <c r="O474" s="10" t="s">
        <v>245</v>
      </c>
      <c r="P474" s="10" t="s">
        <v>245</v>
      </c>
      <c r="R474" s="0" t="n">
        <v>1</v>
      </c>
      <c r="S474" s="10" t="s">
        <v>239</v>
      </c>
    </row>
    <row r="475" customFormat="false" ht="15" hidden="false" customHeight="false" outlineLevel="0" collapsed="false">
      <c r="A475" s="0" t="s">
        <v>1423</v>
      </c>
      <c r="B475" s="0" t="s">
        <v>1424</v>
      </c>
      <c r="C475" s="0" t="s">
        <v>33</v>
      </c>
      <c r="D475" s="0" t="s">
        <v>34</v>
      </c>
      <c r="E475" s="0" t="s">
        <v>35</v>
      </c>
      <c r="F475" s="1" t="s">
        <v>36</v>
      </c>
      <c r="H475" s="0" t="n">
        <v>0.0017893</v>
      </c>
      <c r="I475" s="0" t="n">
        <v>0.0024234</v>
      </c>
      <c r="J475" s="0" t="n">
        <v>0.0027518</v>
      </c>
      <c r="K475" s="0" t="n">
        <v>0.0023215</v>
      </c>
      <c r="O475" s="10" t="s">
        <v>245</v>
      </c>
      <c r="P475" s="10" t="s">
        <v>245</v>
      </c>
      <c r="R475" s="0" t="n">
        <v>3</v>
      </c>
      <c r="S475" s="10" t="s">
        <v>239</v>
      </c>
    </row>
    <row r="476" customFormat="false" ht="15" hidden="false" customHeight="false" outlineLevel="0" collapsed="false">
      <c r="A476" s="0" t="s">
        <v>1425</v>
      </c>
      <c r="B476" s="0" t="s">
        <v>1426</v>
      </c>
      <c r="C476" s="0" t="s">
        <v>33</v>
      </c>
      <c r="D476" s="0" t="s">
        <v>34</v>
      </c>
      <c r="E476" s="0" t="s">
        <v>35</v>
      </c>
      <c r="F476" s="1" t="s">
        <v>36</v>
      </c>
      <c r="I476" s="0" t="n">
        <v>0.0023799</v>
      </c>
      <c r="K476" s="0" t="n">
        <v>0.0023799</v>
      </c>
      <c r="O476" s="10" t="s">
        <v>245</v>
      </c>
      <c r="P476" s="10" t="s">
        <v>245</v>
      </c>
      <c r="R476" s="0" t="n">
        <v>1</v>
      </c>
      <c r="S476" s="10" t="s">
        <v>239</v>
      </c>
    </row>
    <row r="477" customFormat="false" ht="15" hidden="false" customHeight="false" outlineLevel="0" collapsed="false">
      <c r="A477" s="0" t="s">
        <v>1427</v>
      </c>
      <c r="B477" s="0" t="s">
        <v>1428</v>
      </c>
      <c r="C477" s="0" t="s">
        <v>33</v>
      </c>
      <c r="D477" s="0" t="s">
        <v>34</v>
      </c>
      <c r="E477" s="0" t="s">
        <v>35</v>
      </c>
      <c r="F477" s="1" t="s">
        <v>36</v>
      </c>
      <c r="J477" s="0" t="n">
        <v>0.0027855</v>
      </c>
      <c r="K477" s="0" t="n">
        <v>0.0027855</v>
      </c>
      <c r="O477" s="10" t="s">
        <v>245</v>
      </c>
      <c r="P477" s="10" t="s">
        <v>245</v>
      </c>
      <c r="R477" s="0" t="n">
        <v>1</v>
      </c>
      <c r="S477" s="10" t="s">
        <v>239</v>
      </c>
    </row>
    <row r="478" customFormat="false" ht="15" hidden="false" customHeight="false" outlineLevel="0" collapsed="false">
      <c r="A478" s="0" t="s">
        <v>1429</v>
      </c>
      <c r="B478" s="0" t="s">
        <v>1430</v>
      </c>
      <c r="C478" s="0" t="s">
        <v>33</v>
      </c>
      <c r="D478" s="0" t="s">
        <v>34</v>
      </c>
      <c r="E478" s="0" t="s">
        <v>35</v>
      </c>
      <c r="F478" s="1" t="s">
        <v>36</v>
      </c>
      <c r="I478" s="0" t="n">
        <v>0.003749</v>
      </c>
      <c r="J478" s="0" t="n">
        <v>0.004257</v>
      </c>
      <c r="K478" s="0" t="n">
        <v>0.004003</v>
      </c>
      <c r="O478" s="10" t="s">
        <v>245</v>
      </c>
      <c r="P478" s="10" t="s">
        <v>245</v>
      </c>
      <c r="R478" s="0" t="n">
        <v>2</v>
      </c>
      <c r="S478" s="10" t="s">
        <v>239</v>
      </c>
    </row>
    <row r="479" customFormat="false" ht="15" hidden="false" customHeight="false" outlineLevel="0" collapsed="false">
      <c r="A479" s="0" t="s">
        <v>1431</v>
      </c>
      <c r="B479" s="0" t="s">
        <v>1432</v>
      </c>
      <c r="C479" s="0" t="s">
        <v>33</v>
      </c>
      <c r="D479" s="0" t="s">
        <v>34</v>
      </c>
      <c r="E479" s="0" t="s">
        <v>35</v>
      </c>
      <c r="F479" s="1" t="s">
        <v>36</v>
      </c>
      <c r="I479" s="0" t="n">
        <v>0.0055226</v>
      </c>
      <c r="J479" s="0" t="n">
        <v>0.0031354</v>
      </c>
      <c r="K479" s="0" t="n">
        <v>0.004329</v>
      </c>
      <c r="O479" s="10" t="s">
        <v>245</v>
      </c>
      <c r="P479" s="10" t="s">
        <v>245</v>
      </c>
      <c r="R479" s="0" t="n">
        <v>2</v>
      </c>
      <c r="S479" s="10" t="s">
        <v>239</v>
      </c>
    </row>
    <row r="480" customFormat="false" ht="15" hidden="false" customHeight="false" outlineLevel="0" collapsed="false">
      <c r="A480" s="0" t="s">
        <v>1433</v>
      </c>
      <c r="B480" s="0" t="s">
        <v>1434</v>
      </c>
      <c r="C480" s="0" t="s">
        <v>33</v>
      </c>
      <c r="D480" s="0" t="s">
        <v>34</v>
      </c>
      <c r="E480" s="0" t="s">
        <v>35</v>
      </c>
      <c r="F480" s="1" t="s">
        <v>36</v>
      </c>
      <c r="I480" s="0" t="n">
        <v>0.0028328</v>
      </c>
      <c r="J480" s="0" t="n">
        <v>0.0060311</v>
      </c>
      <c r="K480" s="0" t="n">
        <v>0.00443195</v>
      </c>
      <c r="O480" s="10" t="s">
        <v>245</v>
      </c>
      <c r="P480" s="10" t="s">
        <v>245</v>
      </c>
      <c r="R480" s="0" t="n">
        <v>2</v>
      </c>
      <c r="S480" s="10" t="s">
        <v>239</v>
      </c>
    </row>
    <row r="481" customFormat="false" ht="15" hidden="false" customHeight="false" outlineLevel="0" collapsed="false">
      <c r="A481" s="0" t="s">
        <v>1435</v>
      </c>
      <c r="B481" s="0" t="s">
        <v>1436</v>
      </c>
      <c r="C481" s="0" t="s">
        <v>33</v>
      </c>
      <c r="D481" s="0" t="s">
        <v>34</v>
      </c>
      <c r="E481" s="0" t="s">
        <v>35</v>
      </c>
      <c r="F481" s="1" t="s">
        <v>36</v>
      </c>
      <c r="H481" s="0" t="n">
        <v>0.0017197</v>
      </c>
      <c r="I481" s="0" t="n">
        <v>0.0062885</v>
      </c>
      <c r="J481" s="0" t="n">
        <v>0.0059504</v>
      </c>
      <c r="K481" s="0" t="n">
        <v>0.00465286666666667</v>
      </c>
      <c r="O481" s="10" t="s">
        <v>245</v>
      </c>
      <c r="P481" s="10" t="s">
        <v>245</v>
      </c>
      <c r="R481" s="0" t="n">
        <v>3</v>
      </c>
      <c r="S481" s="10" t="s">
        <v>239</v>
      </c>
    </row>
    <row r="482" customFormat="false" ht="15" hidden="false" customHeight="false" outlineLevel="0" collapsed="false">
      <c r="A482" s="0" t="s">
        <v>1437</v>
      </c>
      <c r="B482" s="0" t="s">
        <v>1438</v>
      </c>
      <c r="C482" s="0" t="s">
        <v>33</v>
      </c>
      <c r="D482" s="0" t="s">
        <v>34</v>
      </c>
      <c r="E482" s="0" t="s">
        <v>35</v>
      </c>
      <c r="F482" s="1" t="s">
        <v>36</v>
      </c>
      <c r="I482" s="0" t="n">
        <v>0.0060285</v>
      </c>
      <c r="J482" s="0" t="n">
        <v>0.0038894</v>
      </c>
      <c r="K482" s="0" t="n">
        <v>0.00495895</v>
      </c>
      <c r="O482" s="10" t="s">
        <v>245</v>
      </c>
      <c r="P482" s="10" t="s">
        <v>245</v>
      </c>
      <c r="R482" s="0" t="n">
        <v>2</v>
      </c>
      <c r="S482" s="10" t="s">
        <v>239</v>
      </c>
    </row>
    <row r="483" customFormat="false" ht="15" hidden="false" customHeight="false" outlineLevel="0" collapsed="false">
      <c r="A483" s="0" t="s">
        <v>1439</v>
      </c>
      <c r="B483" s="0" t="s">
        <v>1440</v>
      </c>
      <c r="C483" s="0" t="s">
        <v>33</v>
      </c>
      <c r="D483" s="0" t="s">
        <v>34</v>
      </c>
      <c r="E483" s="0" t="s">
        <v>35</v>
      </c>
      <c r="F483" s="1" t="s">
        <v>36</v>
      </c>
      <c r="I483" s="0" t="n">
        <v>0.0071348</v>
      </c>
      <c r="J483" s="0" t="n">
        <v>0.0050634</v>
      </c>
      <c r="K483" s="0" t="n">
        <v>0.0060991</v>
      </c>
      <c r="O483" s="10" t="s">
        <v>245</v>
      </c>
      <c r="P483" s="10" t="s">
        <v>245</v>
      </c>
      <c r="R483" s="0" t="n">
        <v>2</v>
      </c>
      <c r="S483" s="10" t="s">
        <v>239</v>
      </c>
    </row>
    <row r="484" customFormat="false" ht="15" hidden="false" customHeight="false" outlineLevel="0" collapsed="false">
      <c r="A484" s="0" t="s">
        <v>1441</v>
      </c>
      <c r="B484" s="0" t="s">
        <v>1442</v>
      </c>
      <c r="C484" s="0" t="s">
        <v>33</v>
      </c>
      <c r="D484" s="0" t="s">
        <v>34</v>
      </c>
      <c r="E484" s="0" t="s">
        <v>35</v>
      </c>
      <c r="F484" s="1" t="s">
        <v>36</v>
      </c>
      <c r="H484" s="0" t="n">
        <v>0.0034078</v>
      </c>
      <c r="I484" s="0" t="n">
        <v>0.0094156</v>
      </c>
      <c r="J484" s="0" t="n">
        <v>0.0055029</v>
      </c>
      <c r="K484" s="0" t="n">
        <v>0.00610876666666667</v>
      </c>
      <c r="O484" s="10" t="s">
        <v>245</v>
      </c>
      <c r="P484" s="10" t="s">
        <v>245</v>
      </c>
      <c r="R484" s="0" t="n">
        <v>3</v>
      </c>
      <c r="S484" s="10" t="s">
        <v>239</v>
      </c>
    </row>
    <row r="485" customFormat="false" ht="15" hidden="false" customHeight="false" outlineLevel="0" collapsed="false">
      <c r="A485" s="0" t="s">
        <v>1443</v>
      </c>
      <c r="B485" s="0" t="s">
        <v>1444</v>
      </c>
      <c r="C485" s="0" t="s">
        <v>33</v>
      </c>
      <c r="D485" s="0" t="s">
        <v>34</v>
      </c>
      <c r="E485" s="0" t="s">
        <v>35</v>
      </c>
      <c r="F485" s="1" t="s">
        <v>36</v>
      </c>
      <c r="H485" s="0" t="n">
        <v>0.007641</v>
      </c>
      <c r="I485" s="0" t="n">
        <v>0.0062092</v>
      </c>
      <c r="K485" s="0" t="n">
        <v>0.0069251</v>
      </c>
      <c r="O485" s="10" t="s">
        <v>245</v>
      </c>
      <c r="P485" s="10" t="s">
        <v>245</v>
      </c>
      <c r="R485" s="0" t="n">
        <v>2</v>
      </c>
      <c r="S485" s="10" t="s">
        <v>239</v>
      </c>
    </row>
    <row r="486" customFormat="false" ht="15" hidden="false" customHeight="false" outlineLevel="0" collapsed="false">
      <c r="A486" s="0" t="s">
        <v>1445</v>
      </c>
      <c r="B486" s="0" t="s">
        <v>1446</v>
      </c>
      <c r="C486" s="0" t="s">
        <v>33</v>
      </c>
      <c r="D486" s="0" t="s">
        <v>34</v>
      </c>
      <c r="E486" s="0" t="s">
        <v>35</v>
      </c>
      <c r="F486" s="1" t="s">
        <v>36</v>
      </c>
      <c r="H486" s="0" t="n">
        <v>0.011469</v>
      </c>
      <c r="I486" s="0" t="n">
        <v>0.0064076</v>
      </c>
      <c r="J486" s="0" t="n">
        <v>0.0074411</v>
      </c>
      <c r="K486" s="0" t="n">
        <v>0.00843923333333333</v>
      </c>
      <c r="O486" s="10" t="s">
        <v>245</v>
      </c>
      <c r="P486" s="10" t="s">
        <v>245</v>
      </c>
      <c r="R486" s="0" t="n">
        <v>3</v>
      </c>
      <c r="S486" s="10" t="s">
        <v>239</v>
      </c>
    </row>
    <row r="487" customFormat="false" ht="15" hidden="false" customHeight="false" outlineLevel="0" collapsed="false">
      <c r="A487" s="0" t="s">
        <v>1447</v>
      </c>
      <c r="B487" s="0" t="s">
        <v>1448</v>
      </c>
      <c r="C487" s="0" t="s">
        <v>33</v>
      </c>
      <c r="D487" s="0" t="s">
        <v>34</v>
      </c>
      <c r="E487" s="0" t="s">
        <v>35</v>
      </c>
      <c r="F487" s="1" t="s">
        <v>36</v>
      </c>
      <c r="I487" s="0" t="n">
        <v>0.0083745</v>
      </c>
      <c r="J487" s="0" t="n">
        <v>0.0099053</v>
      </c>
      <c r="K487" s="0" t="n">
        <v>0.0091399</v>
      </c>
      <c r="O487" s="10" t="s">
        <v>245</v>
      </c>
      <c r="P487" s="10" t="s">
        <v>245</v>
      </c>
      <c r="R487" s="0" t="n">
        <v>2</v>
      </c>
      <c r="S487" s="10" t="s">
        <v>239</v>
      </c>
    </row>
    <row r="488" customFormat="false" ht="15" hidden="false" customHeight="false" outlineLevel="0" collapsed="false">
      <c r="A488" s="0" t="s">
        <v>1449</v>
      </c>
      <c r="B488" s="0" t="s">
        <v>1450</v>
      </c>
      <c r="C488" s="0" t="s">
        <v>33</v>
      </c>
      <c r="D488" s="0" t="s">
        <v>34</v>
      </c>
      <c r="E488" s="0" t="s">
        <v>35</v>
      </c>
      <c r="F488" s="1" t="s">
        <v>36</v>
      </c>
      <c r="H488" s="0" t="n">
        <v>0.0067783</v>
      </c>
      <c r="I488" s="0" t="n">
        <v>0.015022</v>
      </c>
      <c r="J488" s="0" t="n">
        <v>0.0092395</v>
      </c>
      <c r="K488" s="0" t="n">
        <v>0.0103466</v>
      </c>
      <c r="O488" s="10" t="s">
        <v>245</v>
      </c>
      <c r="P488" s="10" t="s">
        <v>245</v>
      </c>
      <c r="R488" s="0" t="n">
        <v>3</v>
      </c>
      <c r="S488" s="10" t="s">
        <v>239</v>
      </c>
    </row>
    <row r="489" customFormat="false" ht="15" hidden="false" customHeight="false" outlineLevel="0" collapsed="false">
      <c r="A489" s="0" t="s">
        <v>1451</v>
      </c>
      <c r="B489" s="0" t="s">
        <v>1452</v>
      </c>
      <c r="C489" s="0" t="s">
        <v>33</v>
      </c>
      <c r="D489" s="0" t="s">
        <v>34</v>
      </c>
      <c r="E489" s="0" t="s">
        <v>35</v>
      </c>
      <c r="F489" s="1" t="s">
        <v>36</v>
      </c>
      <c r="I489" s="0" t="n">
        <v>0.010698</v>
      </c>
      <c r="J489" s="0" t="n">
        <v>0.012337</v>
      </c>
      <c r="K489" s="0" t="n">
        <v>0.0115175</v>
      </c>
      <c r="O489" s="10" t="s">
        <v>245</v>
      </c>
      <c r="P489" s="10" t="s">
        <v>245</v>
      </c>
      <c r="R489" s="0" t="n">
        <v>2</v>
      </c>
      <c r="S489" s="10" t="s">
        <v>239</v>
      </c>
    </row>
    <row r="490" customFormat="false" ht="15" hidden="false" customHeight="false" outlineLevel="0" collapsed="false">
      <c r="A490" s="0" t="s">
        <v>1453</v>
      </c>
      <c r="B490" s="0" t="s">
        <v>1454</v>
      </c>
      <c r="C490" s="0" t="s">
        <v>33</v>
      </c>
      <c r="D490" s="0" t="s">
        <v>34</v>
      </c>
      <c r="E490" s="0" t="s">
        <v>35</v>
      </c>
      <c r="F490" s="1" t="s">
        <v>36</v>
      </c>
      <c r="H490" s="0" t="n">
        <v>0.021826</v>
      </c>
      <c r="I490" s="0" t="n">
        <v>0.027648</v>
      </c>
      <c r="J490" s="0" t="n">
        <v>0.031098</v>
      </c>
      <c r="K490" s="0" t="n">
        <v>0.0268573333333333</v>
      </c>
      <c r="O490" s="10" t="s">
        <v>245</v>
      </c>
      <c r="P490" s="10" t="s">
        <v>245</v>
      </c>
      <c r="R490" s="0" t="n">
        <v>3</v>
      </c>
      <c r="S490" s="10" t="s">
        <v>239</v>
      </c>
    </row>
    <row r="491" customFormat="false" ht="15" hidden="false" customHeight="false" outlineLevel="0" collapsed="false">
      <c r="A491" s="0" t="s">
        <v>1455</v>
      </c>
      <c r="B491" s="0" t="s">
        <v>1456</v>
      </c>
      <c r="C491" s="0" t="s">
        <v>33</v>
      </c>
      <c r="D491" s="0" t="s">
        <v>34</v>
      </c>
      <c r="E491" s="0" t="s">
        <v>35</v>
      </c>
      <c r="F491" s="1" t="s">
        <v>36</v>
      </c>
      <c r="H491" s="0" t="n">
        <v>0.025603</v>
      </c>
      <c r="I491" s="0" t="n">
        <v>0.041064</v>
      </c>
      <c r="J491" s="0" t="n">
        <v>0.035748</v>
      </c>
      <c r="K491" s="0" t="n">
        <v>0.0341383333333333</v>
      </c>
      <c r="O491" s="10" t="s">
        <v>245</v>
      </c>
      <c r="P491" s="10" t="s">
        <v>245</v>
      </c>
      <c r="R491" s="0" t="n">
        <v>3</v>
      </c>
      <c r="S491" s="10" t="s">
        <v>239</v>
      </c>
    </row>
    <row r="492" customFormat="false" ht="15" hidden="false" customHeight="false" outlineLevel="0" collapsed="false">
      <c r="A492" s="0" t="s">
        <v>1457</v>
      </c>
      <c r="B492" s="0" t="s">
        <v>1458</v>
      </c>
      <c r="C492" s="0" t="s">
        <v>33</v>
      </c>
      <c r="D492" s="0" t="s">
        <v>34</v>
      </c>
      <c r="E492" s="0" t="s">
        <v>35</v>
      </c>
      <c r="F492" s="1" t="s">
        <v>36</v>
      </c>
      <c r="H492" s="0" t="n">
        <v>0.035951</v>
      </c>
      <c r="I492" s="0" t="n">
        <v>0.058428</v>
      </c>
      <c r="J492" s="0" t="n">
        <v>0.056393</v>
      </c>
      <c r="K492" s="0" t="n">
        <v>0.0502573333333333</v>
      </c>
      <c r="O492" s="10" t="s">
        <v>245</v>
      </c>
      <c r="P492" s="10" t="s">
        <v>245</v>
      </c>
      <c r="R492" s="0" t="n">
        <v>3</v>
      </c>
      <c r="S492" s="10" t="s">
        <v>239</v>
      </c>
    </row>
    <row r="493" customFormat="false" ht="15" hidden="false" customHeight="false" outlineLevel="0" collapsed="false">
      <c r="A493" s="0" t="s">
        <v>1459</v>
      </c>
      <c r="B493" s="0" t="s">
        <v>1460</v>
      </c>
      <c r="C493" s="0" t="s">
        <v>33</v>
      </c>
      <c r="D493" s="0" t="s">
        <v>34</v>
      </c>
      <c r="E493" s="0" t="s">
        <v>35</v>
      </c>
      <c r="F493" s="1" t="s">
        <v>36</v>
      </c>
      <c r="H493" s="0" t="n">
        <v>0.071406</v>
      </c>
      <c r="I493" s="0" t="n">
        <v>0.047818</v>
      </c>
      <c r="J493" s="0" t="n">
        <v>0.042705</v>
      </c>
      <c r="K493" s="0" t="n">
        <v>0.0539763333333333</v>
      </c>
      <c r="O493" s="10" t="s">
        <v>245</v>
      </c>
      <c r="P493" s="10" t="s">
        <v>245</v>
      </c>
      <c r="R493" s="0" t="n">
        <v>3</v>
      </c>
      <c r="S493" s="10" t="s">
        <v>239</v>
      </c>
    </row>
    <row r="494" customFormat="false" ht="15" hidden="false" customHeight="false" outlineLevel="0" collapsed="false">
      <c r="A494" s="0" t="s">
        <v>1461</v>
      </c>
      <c r="B494" s="0" t="s">
        <v>1462</v>
      </c>
      <c r="C494" s="0" t="s">
        <v>33</v>
      </c>
      <c r="D494" s="0" t="s">
        <v>34</v>
      </c>
      <c r="E494" s="0" t="s">
        <v>35</v>
      </c>
      <c r="F494" s="1" t="s">
        <v>36</v>
      </c>
      <c r="H494" s="0" t="n">
        <v>0.062187</v>
      </c>
      <c r="I494" s="0" t="n">
        <v>0.050534</v>
      </c>
      <c r="J494" s="0" t="n">
        <v>0.054759</v>
      </c>
      <c r="K494" s="0" t="n">
        <v>0.0558266666666667</v>
      </c>
      <c r="O494" s="10" t="s">
        <v>245</v>
      </c>
      <c r="P494" s="10" t="s">
        <v>245</v>
      </c>
      <c r="R494" s="0" t="n">
        <v>3</v>
      </c>
      <c r="S494" s="10" t="s">
        <v>239</v>
      </c>
    </row>
    <row r="495" customFormat="false" ht="15" hidden="false" customHeight="false" outlineLevel="0" collapsed="false">
      <c r="A495" s="0" t="s">
        <v>1463</v>
      </c>
      <c r="B495" s="0" t="s">
        <v>1464</v>
      </c>
      <c r="C495" s="0" t="s">
        <v>33</v>
      </c>
      <c r="D495" s="0" t="s">
        <v>34</v>
      </c>
      <c r="E495" s="0" t="s">
        <v>35</v>
      </c>
      <c r="F495" s="1" t="s">
        <v>36</v>
      </c>
      <c r="H495" s="0" t="n">
        <v>0.090973</v>
      </c>
      <c r="I495" s="0" t="n">
        <v>0.13477</v>
      </c>
      <c r="J495" s="0" t="n">
        <v>0.14044</v>
      </c>
      <c r="K495" s="0" t="n">
        <v>0.122061</v>
      </c>
      <c r="O495" s="10" t="s">
        <v>245</v>
      </c>
      <c r="P495" s="10" t="s">
        <v>245</v>
      </c>
      <c r="R495" s="0" t="n">
        <v>3</v>
      </c>
      <c r="S495" s="10" t="s">
        <v>239</v>
      </c>
    </row>
    <row r="496" customFormat="false" ht="15" hidden="false" customHeight="false" outlineLevel="0" collapsed="false">
      <c r="A496" s="0" t="s">
        <v>1465</v>
      </c>
      <c r="B496" s="0" t="s">
        <v>1466</v>
      </c>
      <c r="C496" s="0" t="s">
        <v>33</v>
      </c>
      <c r="D496" s="0" t="s">
        <v>34</v>
      </c>
      <c r="E496" s="0" t="s">
        <v>35</v>
      </c>
      <c r="F496" s="1" t="s">
        <v>36</v>
      </c>
      <c r="H496" s="0" t="n">
        <v>0.16005</v>
      </c>
      <c r="I496" s="0" t="n">
        <v>0.17706</v>
      </c>
      <c r="J496" s="0" t="n">
        <v>0.16832</v>
      </c>
      <c r="K496" s="0" t="n">
        <v>0.168476666666667</v>
      </c>
      <c r="O496" s="10" t="s">
        <v>245</v>
      </c>
      <c r="P496" s="10" t="s">
        <v>245</v>
      </c>
      <c r="R496" s="0" t="n">
        <v>3</v>
      </c>
      <c r="S496" s="10" t="s">
        <v>239</v>
      </c>
    </row>
    <row r="497" customFormat="false" ht="15" hidden="false" customHeight="false" outlineLevel="0" collapsed="false">
      <c r="A497" s="0" t="s">
        <v>1467</v>
      </c>
      <c r="B497" s="0" t="s">
        <v>1468</v>
      </c>
      <c r="C497" s="0" t="s">
        <v>55</v>
      </c>
      <c r="D497" s="0" t="s">
        <v>56</v>
      </c>
      <c r="E497" s="0" t="s">
        <v>57</v>
      </c>
      <c r="F497" s="1" t="s">
        <v>1469</v>
      </c>
      <c r="H497" s="0" t="n">
        <v>0.02551</v>
      </c>
      <c r="I497" s="0" t="n">
        <v>0.026827</v>
      </c>
      <c r="J497" s="0" t="n">
        <v>0.031154</v>
      </c>
      <c r="K497" s="0" t="n">
        <v>0.0278303333333333</v>
      </c>
      <c r="O497" s="10" t="s">
        <v>245</v>
      </c>
      <c r="P497" s="10" t="s">
        <v>245</v>
      </c>
      <c r="R497" s="0" t="n">
        <v>3</v>
      </c>
      <c r="S497" s="10" t="s">
        <v>239</v>
      </c>
    </row>
    <row r="498" customFormat="false" ht="15" hidden="false" customHeight="false" outlineLevel="0" collapsed="false">
      <c r="A498" s="0" t="s">
        <v>1470</v>
      </c>
      <c r="B498" s="0" t="s">
        <v>1471</v>
      </c>
      <c r="C498" s="0" t="s">
        <v>55</v>
      </c>
      <c r="D498" s="0" t="s">
        <v>56</v>
      </c>
      <c r="E498" s="0" t="s">
        <v>57</v>
      </c>
      <c r="F498" s="1" t="s">
        <v>1469</v>
      </c>
      <c r="H498" s="0" t="n">
        <v>0.02319</v>
      </c>
      <c r="I498" s="0" t="n">
        <v>0.037689</v>
      </c>
      <c r="J498" s="0" t="n">
        <v>0.039539</v>
      </c>
      <c r="K498" s="0" t="n">
        <v>0.0334726666666667</v>
      </c>
      <c r="O498" s="10" t="s">
        <v>245</v>
      </c>
      <c r="P498" s="10" t="s">
        <v>245</v>
      </c>
      <c r="R498" s="0" t="n">
        <v>3</v>
      </c>
      <c r="S498" s="10" t="s">
        <v>239</v>
      </c>
    </row>
    <row r="499" customFormat="false" ht="15" hidden="false" customHeight="false" outlineLevel="0" collapsed="false">
      <c r="A499" s="0" t="s">
        <v>1472</v>
      </c>
      <c r="B499" s="0" t="s">
        <v>1473</v>
      </c>
      <c r="C499" s="0" t="s">
        <v>33</v>
      </c>
      <c r="D499" s="0" t="s">
        <v>77</v>
      </c>
      <c r="E499" s="0" t="s">
        <v>78</v>
      </c>
      <c r="F499" s="1" t="s">
        <v>1474</v>
      </c>
      <c r="H499" s="0" t="n">
        <v>0.0098165</v>
      </c>
      <c r="I499" s="0" t="n">
        <v>0.010636</v>
      </c>
      <c r="K499" s="0" t="n">
        <v>0.01022625</v>
      </c>
      <c r="O499" s="10" t="s">
        <v>245</v>
      </c>
      <c r="P499" s="10" t="s">
        <v>245</v>
      </c>
      <c r="R499" s="0" t="n">
        <v>2</v>
      </c>
      <c r="S499" s="10" t="s">
        <v>239</v>
      </c>
    </row>
    <row r="500" customFormat="false" ht="15" hidden="false" customHeight="false" outlineLevel="0" collapsed="false">
      <c r="A500" s="0" t="s">
        <v>1475</v>
      </c>
      <c r="B500" s="0" t="s">
        <v>1476</v>
      </c>
      <c r="C500" s="0" t="s">
        <v>33</v>
      </c>
      <c r="D500" s="0" t="s">
        <v>96</v>
      </c>
      <c r="E500" s="0" t="s">
        <v>394</v>
      </c>
      <c r="F500" s="1" t="s">
        <v>1477</v>
      </c>
      <c r="H500" s="0" t="n">
        <v>0.011474</v>
      </c>
      <c r="I500" s="0" t="n">
        <v>0.0074591</v>
      </c>
      <c r="J500" s="0" t="n">
        <v>0.0079403</v>
      </c>
      <c r="K500" s="0" t="n">
        <v>0.0089578</v>
      </c>
      <c r="O500" s="10" t="s">
        <v>245</v>
      </c>
      <c r="P500" s="10" t="s">
        <v>245</v>
      </c>
      <c r="R500" s="0" t="n">
        <v>3</v>
      </c>
      <c r="S500" s="10" t="s">
        <v>239</v>
      </c>
    </row>
    <row r="501" customFormat="false" ht="15" hidden="false" customHeight="false" outlineLevel="0" collapsed="false">
      <c r="A501" s="0" t="s">
        <v>1478</v>
      </c>
      <c r="B501" s="0" t="s">
        <v>1479</v>
      </c>
      <c r="C501" s="0" t="s">
        <v>55</v>
      </c>
      <c r="D501" s="0" t="s">
        <v>56</v>
      </c>
      <c r="E501" s="0" t="s">
        <v>57</v>
      </c>
      <c r="F501" s="1" t="s">
        <v>1480</v>
      </c>
      <c r="H501" s="0" t="n">
        <v>0.019498</v>
      </c>
      <c r="I501" s="0" t="n">
        <v>0.015844</v>
      </c>
      <c r="K501" s="0" t="n">
        <v>0.017671</v>
      </c>
      <c r="O501" s="10" t="s">
        <v>245</v>
      </c>
      <c r="P501" s="10" t="s">
        <v>245</v>
      </c>
      <c r="R501" s="0" t="n">
        <v>2</v>
      </c>
      <c r="S501" s="10" t="s">
        <v>239</v>
      </c>
    </row>
    <row r="502" customFormat="false" ht="15" hidden="false" customHeight="false" outlineLevel="0" collapsed="false">
      <c r="A502" s="0" t="s">
        <v>1481</v>
      </c>
      <c r="B502" s="0" t="s">
        <v>1482</v>
      </c>
      <c r="C502" s="0" t="s">
        <v>49</v>
      </c>
      <c r="D502" s="0" t="s">
        <v>50</v>
      </c>
      <c r="E502" s="0" t="s">
        <v>149</v>
      </c>
      <c r="F502" s="1" t="s">
        <v>1483</v>
      </c>
      <c r="H502" s="0" t="n">
        <v>0.019</v>
      </c>
      <c r="I502" s="0" t="n">
        <v>0.012352</v>
      </c>
      <c r="K502" s="0" t="n">
        <v>0.015676</v>
      </c>
      <c r="O502" s="10" t="s">
        <v>245</v>
      </c>
      <c r="P502" s="10" t="s">
        <v>245</v>
      </c>
      <c r="R502" s="0" t="n">
        <v>2</v>
      </c>
      <c r="S502" s="10" t="s">
        <v>239</v>
      </c>
    </row>
    <row r="503" customFormat="false" ht="15" hidden="false" customHeight="false" outlineLevel="0" collapsed="false">
      <c r="A503" s="0" t="s">
        <v>1484</v>
      </c>
      <c r="B503" s="0" t="s">
        <v>1485</v>
      </c>
      <c r="C503" s="0" t="s">
        <v>55</v>
      </c>
      <c r="D503" s="0" t="s">
        <v>224</v>
      </c>
      <c r="E503" s="0" t="s">
        <v>35</v>
      </c>
      <c r="F503" s="1" t="s">
        <v>1486</v>
      </c>
      <c r="H503" s="0" t="n">
        <v>0.013399</v>
      </c>
      <c r="I503" s="0" t="n">
        <v>0.0087105</v>
      </c>
      <c r="J503" s="0" t="n">
        <v>0.005409</v>
      </c>
      <c r="K503" s="0" t="n">
        <v>0.00917283333333333</v>
      </c>
      <c r="O503" s="10" t="s">
        <v>245</v>
      </c>
      <c r="P503" s="10" t="s">
        <v>245</v>
      </c>
      <c r="R503" s="0" t="n">
        <v>3</v>
      </c>
      <c r="S503" s="10" t="s">
        <v>239</v>
      </c>
    </row>
    <row r="504" customFormat="false" ht="15" hidden="false" customHeight="false" outlineLevel="0" collapsed="false">
      <c r="A504" s="0" t="s">
        <v>1487</v>
      </c>
      <c r="B504" s="0" t="s">
        <v>1488</v>
      </c>
      <c r="C504" s="0" t="s">
        <v>55</v>
      </c>
      <c r="D504" s="0" t="s">
        <v>224</v>
      </c>
      <c r="E504" s="0" t="s">
        <v>35</v>
      </c>
      <c r="F504" s="1" t="s">
        <v>1486</v>
      </c>
      <c r="H504" s="0" t="n">
        <v>0.015155</v>
      </c>
      <c r="I504" s="0" t="n">
        <v>0.015674</v>
      </c>
      <c r="J504" s="0" t="n">
        <v>0.011124</v>
      </c>
      <c r="K504" s="0" t="n">
        <v>0.0139843333333333</v>
      </c>
      <c r="O504" s="10" t="s">
        <v>245</v>
      </c>
      <c r="P504" s="10" t="s">
        <v>245</v>
      </c>
      <c r="R504" s="0" t="n">
        <v>3</v>
      </c>
      <c r="S504" s="10" t="s">
        <v>239</v>
      </c>
    </row>
    <row r="505" customFormat="false" ht="15" hidden="false" customHeight="false" outlineLevel="0" collapsed="false">
      <c r="A505" s="0" t="s">
        <v>1489</v>
      </c>
      <c r="B505" s="0" t="s">
        <v>1490</v>
      </c>
      <c r="C505" s="0" t="s">
        <v>55</v>
      </c>
      <c r="D505" s="0" t="s">
        <v>82</v>
      </c>
      <c r="E505" s="0" t="s">
        <v>1491</v>
      </c>
      <c r="F505" s="1" t="s">
        <v>1492</v>
      </c>
      <c r="H505" s="0" t="n">
        <v>0.0019444</v>
      </c>
      <c r="I505" s="0" t="n">
        <v>0.0086903</v>
      </c>
      <c r="J505" s="0" t="n">
        <v>0.0089707</v>
      </c>
      <c r="K505" s="0" t="n">
        <v>0.00653513333333333</v>
      </c>
      <c r="O505" s="10" t="s">
        <v>245</v>
      </c>
      <c r="P505" s="10" t="s">
        <v>245</v>
      </c>
      <c r="R505" s="0" t="n">
        <v>3</v>
      </c>
      <c r="S505" s="10" t="s">
        <v>239</v>
      </c>
    </row>
    <row r="506" customFormat="false" ht="15" hidden="false" customHeight="false" outlineLevel="0" collapsed="false">
      <c r="A506" s="0" t="s">
        <v>1493</v>
      </c>
      <c r="B506" s="0" t="s">
        <v>1494</v>
      </c>
      <c r="C506" s="0" t="s">
        <v>55</v>
      </c>
      <c r="D506" s="0" t="s">
        <v>82</v>
      </c>
      <c r="E506" s="0" t="s">
        <v>1491</v>
      </c>
      <c r="F506" s="1" t="s">
        <v>1492</v>
      </c>
      <c r="H506" s="0" t="n">
        <v>0.0042154</v>
      </c>
      <c r="I506" s="0" t="n">
        <v>0.0079929</v>
      </c>
      <c r="J506" s="0" t="n">
        <v>0.011345</v>
      </c>
      <c r="K506" s="0" t="n">
        <v>0.0078511</v>
      </c>
      <c r="O506" s="10" t="s">
        <v>245</v>
      </c>
      <c r="P506" s="10" t="s">
        <v>245</v>
      </c>
      <c r="R506" s="0" t="n">
        <v>3</v>
      </c>
      <c r="S506" s="10" t="s">
        <v>239</v>
      </c>
    </row>
    <row r="507" customFormat="false" ht="15" hidden="false" customHeight="false" outlineLevel="0" collapsed="false">
      <c r="A507" s="0" t="s">
        <v>1495</v>
      </c>
      <c r="B507" s="0" t="s">
        <v>1496</v>
      </c>
      <c r="C507" s="0" t="s">
        <v>55</v>
      </c>
      <c r="D507" s="0" t="s">
        <v>82</v>
      </c>
      <c r="E507" s="0" t="s">
        <v>1491</v>
      </c>
      <c r="F507" s="1" t="s">
        <v>1497</v>
      </c>
      <c r="H507" s="0" t="n">
        <v>0.005416</v>
      </c>
      <c r="I507" s="0" t="n">
        <v>0.0044012</v>
      </c>
      <c r="J507" s="0" t="n">
        <v>0.0062468</v>
      </c>
      <c r="K507" s="0" t="n">
        <v>0.00535466666666667</v>
      </c>
      <c r="O507" s="10" t="s">
        <v>245</v>
      </c>
      <c r="P507" s="10" t="s">
        <v>245</v>
      </c>
      <c r="R507" s="0" t="n">
        <v>3</v>
      </c>
      <c r="S507" s="10" t="s">
        <v>239</v>
      </c>
    </row>
    <row r="508" customFormat="false" ht="15" hidden="false" customHeight="false" outlineLevel="0" collapsed="false">
      <c r="A508" s="0" t="s">
        <v>1498</v>
      </c>
      <c r="B508" s="0" t="s">
        <v>1499</v>
      </c>
      <c r="C508" s="0" t="s">
        <v>55</v>
      </c>
      <c r="D508" s="0" t="s">
        <v>82</v>
      </c>
      <c r="E508" s="0" t="s">
        <v>1491</v>
      </c>
      <c r="F508" s="1" t="s">
        <v>1497</v>
      </c>
      <c r="H508" s="0" t="n">
        <v>0.0055003</v>
      </c>
      <c r="I508" s="0" t="n">
        <v>0.0067045</v>
      </c>
      <c r="J508" s="0" t="n">
        <v>0.006344</v>
      </c>
      <c r="K508" s="0" t="n">
        <v>0.00618293333333333</v>
      </c>
      <c r="O508" s="10" t="s">
        <v>245</v>
      </c>
      <c r="P508" s="10" t="s">
        <v>245</v>
      </c>
      <c r="R508" s="0" t="n">
        <v>3</v>
      </c>
      <c r="S508" s="10" t="s">
        <v>239</v>
      </c>
    </row>
    <row r="509" customFormat="false" ht="15" hidden="false" customHeight="false" outlineLevel="0" collapsed="false">
      <c r="A509" s="0" t="s">
        <v>1500</v>
      </c>
      <c r="B509" s="0" t="s">
        <v>1501</v>
      </c>
      <c r="C509" s="0" t="s">
        <v>55</v>
      </c>
      <c r="D509" s="0" t="s">
        <v>82</v>
      </c>
      <c r="E509" s="0" t="s">
        <v>1491</v>
      </c>
      <c r="F509" s="1" t="s">
        <v>1497</v>
      </c>
      <c r="H509" s="0" t="n">
        <v>0.0051465</v>
      </c>
      <c r="I509" s="0" t="n">
        <v>0.016032</v>
      </c>
      <c r="J509" s="0" t="n">
        <v>0.017808</v>
      </c>
      <c r="K509" s="0" t="n">
        <v>0.0129955</v>
      </c>
      <c r="O509" s="10" t="s">
        <v>245</v>
      </c>
      <c r="P509" s="10" t="s">
        <v>245</v>
      </c>
      <c r="R509" s="0" t="n">
        <v>3</v>
      </c>
      <c r="S509" s="10" t="s">
        <v>239</v>
      </c>
    </row>
    <row r="510" customFormat="false" ht="15" hidden="false" customHeight="false" outlineLevel="0" collapsed="false">
      <c r="A510" s="0" t="s">
        <v>1502</v>
      </c>
      <c r="B510" s="0" t="s">
        <v>1503</v>
      </c>
      <c r="C510" s="0" t="s">
        <v>55</v>
      </c>
      <c r="D510" s="0" t="s">
        <v>82</v>
      </c>
      <c r="E510" s="0" t="s">
        <v>1491</v>
      </c>
      <c r="F510" s="1" t="s">
        <v>1497</v>
      </c>
      <c r="H510" s="0" t="n">
        <v>0.018461</v>
      </c>
      <c r="I510" s="0" t="n">
        <v>0.0085724</v>
      </c>
      <c r="J510" s="0" t="n">
        <v>0.021293</v>
      </c>
      <c r="K510" s="0" t="n">
        <v>0.0161088</v>
      </c>
      <c r="O510" s="10" t="s">
        <v>245</v>
      </c>
      <c r="P510" s="10" t="s">
        <v>245</v>
      </c>
      <c r="R510" s="0" t="n">
        <v>3</v>
      </c>
      <c r="S510" s="10" t="s">
        <v>239</v>
      </c>
    </row>
    <row r="511" customFormat="false" ht="15" hidden="false" customHeight="false" outlineLevel="0" collapsed="false">
      <c r="A511" s="0" t="s">
        <v>1504</v>
      </c>
      <c r="B511" s="0" t="s">
        <v>1505</v>
      </c>
      <c r="C511" s="0" t="s">
        <v>55</v>
      </c>
      <c r="D511" s="0" t="s">
        <v>82</v>
      </c>
      <c r="E511" s="0" t="s">
        <v>1491</v>
      </c>
      <c r="F511" s="1" t="s">
        <v>1497</v>
      </c>
      <c r="H511" s="0" t="n">
        <v>0.039465</v>
      </c>
      <c r="I511" s="0" t="n">
        <v>0.029155</v>
      </c>
      <c r="J511" s="0" t="n">
        <v>0.020691</v>
      </c>
      <c r="K511" s="0" t="n">
        <v>0.0297703333333333</v>
      </c>
      <c r="O511" s="10" t="s">
        <v>245</v>
      </c>
      <c r="P511" s="10" t="s">
        <v>245</v>
      </c>
      <c r="R511" s="0" t="n">
        <v>3</v>
      </c>
      <c r="S511" s="10" t="s">
        <v>239</v>
      </c>
    </row>
    <row r="512" customFormat="false" ht="15" hidden="false" customHeight="false" outlineLevel="0" collapsed="false">
      <c r="A512" s="0" t="s">
        <v>1506</v>
      </c>
      <c r="B512" s="0" t="s">
        <v>1507</v>
      </c>
      <c r="C512" s="0" t="s">
        <v>55</v>
      </c>
      <c r="D512" s="0" t="s">
        <v>82</v>
      </c>
      <c r="E512" s="0" t="s">
        <v>35</v>
      </c>
      <c r="F512" s="1" t="s">
        <v>1508</v>
      </c>
      <c r="H512" s="0" t="n">
        <v>0.05417</v>
      </c>
      <c r="I512" s="0" t="n">
        <v>0.060789</v>
      </c>
      <c r="J512" s="0" t="n">
        <v>0.077356</v>
      </c>
      <c r="K512" s="0" t="n">
        <v>0.064105</v>
      </c>
      <c r="O512" s="10" t="s">
        <v>245</v>
      </c>
      <c r="P512" s="10" t="s">
        <v>245</v>
      </c>
      <c r="R512" s="0" t="n">
        <v>3</v>
      </c>
      <c r="S512" s="10" t="s">
        <v>239</v>
      </c>
    </row>
    <row r="513" customFormat="false" ht="15" hidden="false" customHeight="false" outlineLevel="0" collapsed="false">
      <c r="A513" s="0" t="s">
        <v>1509</v>
      </c>
      <c r="B513" s="0" t="s">
        <v>1510</v>
      </c>
      <c r="C513" s="0" t="s">
        <v>55</v>
      </c>
      <c r="D513" s="0" t="s">
        <v>56</v>
      </c>
      <c r="E513" s="0" t="s">
        <v>158</v>
      </c>
      <c r="F513" s="1" t="s">
        <v>1511</v>
      </c>
      <c r="H513" s="0" t="n">
        <v>0.013859</v>
      </c>
      <c r="I513" s="0" t="n">
        <v>0.030031</v>
      </c>
      <c r="J513" s="0" t="n">
        <v>0.010656</v>
      </c>
      <c r="K513" s="0" t="n">
        <v>0.018182</v>
      </c>
      <c r="O513" s="10" t="s">
        <v>245</v>
      </c>
      <c r="P513" s="10" t="s">
        <v>245</v>
      </c>
      <c r="R513" s="0" t="n">
        <v>3</v>
      </c>
      <c r="S513" s="10" t="s">
        <v>239</v>
      </c>
    </row>
    <row r="514" customFormat="false" ht="15" hidden="false" customHeight="false" outlineLevel="0" collapsed="false">
      <c r="A514" s="0" t="s">
        <v>1512</v>
      </c>
      <c r="B514" s="0" t="s">
        <v>1513</v>
      </c>
      <c r="C514" s="0" t="s">
        <v>55</v>
      </c>
      <c r="D514" s="0" t="s">
        <v>56</v>
      </c>
      <c r="E514" s="0" t="s">
        <v>158</v>
      </c>
      <c r="F514" s="1" t="s">
        <v>1511</v>
      </c>
      <c r="H514" s="0" t="n">
        <v>0.019051</v>
      </c>
      <c r="I514" s="0" t="n">
        <v>0.018577</v>
      </c>
      <c r="J514" s="0" t="n">
        <v>0.021973</v>
      </c>
      <c r="K514" s="0" t="n">
        <v>0.019867</v>
      </c>
      <c r="O514" s="10" t="s">
        <v>245</v>
      </c>
      <c r="P514" s="10" t="s">
        <v>245</v>
      </c>
      <c r="R514" s="0" t="n">
        <v>3</v>
      </c>
      <c r="S514" s="10" t="s">
        <v>239</v>
      </c>
    </row>
    <row r="515" customFormat="false" ht="15" hidden="false" customHeight="false" outlineLevel="0" collapsed="false">
      <c r="A515" s="0" t="s">
        <v>1514</v>
      </c>
      <c r="B515" s="0" t="s">
        <v>1515</v>
      </c>
      <c r="C515" s="0" t="s">
        <v>55</v>
      </c>
      <c r="D515" s="0" t="s">
        <v>56</v>
      </c>
      <c r="E515" s="0" t="s">
        <v>158</v>
      </c>
      <c r="F515" s="1" t="s">
        <v>1511</v>
      </c>
      <c r="H515" s="0" t="n">
        <v>0.023098</v>
      </c>
      <c r="I515" s="0" t="n">
        <v>0.033785</v>
      </c>
      <c r="J515" s="0" t="n">
        <v>0.031969</v>
      </c>
      <c r="K515" s="0" t="n">
        <v>0.0296173333333333</v>
      </c>
      <c r="O515" s="10" t="s">
        <v>245</v>
      </c>
      <c r="P515" s="10" t="s">
        <v>245</v>
      </c>
      <c r="R515" s="0" t="n">
        <v>3</v>
      </c>
      <c r="S515" s="10" t="s">
        <v>239</v>
      </c>
    </row>
    <row r="516" customFormat="false" ht="15" hidden="false" customHeight="false" outlineLevel="0" collapsed="false">
      <c r="A516" s="0" t="s">
        <v>1516</v>
      </c>
      <c r="B516" s="0" t="s">
        <v>1517</v>
      </c>
      <c r="C516" s="0" t="s">
        <v>55</v>
      </c>
      <c r="D516" s="0" t="s">
        <v>56</v>
      </c>
      <c r="E516" s="0" t="s">
        <v>158</v>
      </c>
      <c r="F516" s="1" t="s">
        <v>1511</v>
      </c>
      <c r="H516" s="0" t="n">
        <v>0.22443</v>
      </c>
      <c r="I516" s="0" t="n">
        <v>0.17421</v>
      </c>
      <c r="J516" s="0" t="n">
        <v>0.14681</v>
      </c>
      <c r="K516" s="0" t="n">
        <v>0.181816666666667</v>
      </c>
      <c r="O516" s="10" t="s">
        <v>245</v>
      </c>
      <c r="P516" s="10" t="s">
        <v>245</v>
      </c>
      <c r="R516" s="0" t="n">
        <v>3</v>
      </c>
      <c r="S516" s="10" t="s">
        <v>239</v>
      </c>
    </row>
    <row r="517" customFormat="false" ht="15" hidden="false" customHeight="false" outlineLevel="0" collapsed="false">
      <c r="A517" s="0" t="s">
        <v>1518</v>
      </c>
      <c r="B517" s="0" t="s">
        <v>1519</v>
      </c>
      <c r="C517" s="0" t="s">
        <v>49</v>
      </c>
      <c r="D517" s="0" t="s">
        <v>50</v>
      </c>
      <c r="E517" s="0" t="s">
        <v>463</v>
      </c>
      <c r="F517" s="1" t="s">
        <v>1520</v>
      </c>
      <c r="H517" s="0" t="n">
        <v>0.0061638</v>
      </c>
      <c r="I517" s="0" t="n">
        <v>0.0050089</v>
      </c>
      <c r="J517" s="0" t="n">
        <v>0.0047396</v>
      </c>
      <c r="K517" s="0" t="n">
        <v>0.0053041</v>
      </c>
      <c r="O517" s="10" t="s">
        <v>245</v>
      </c>
      <c r="P517" s="10" t="s">
        <v>245</v>
      </c>
      <c r="R517" s="0" t="n">
        <v>3</v>
      </c>
      <c r="S517" s="10" t="s">
        <v>239</v>
      </c>
    </row>
    <row r="518" customFormat="false" ht="15" hidden="false" customHeight="false" outlineLevel="0" collapsed="false">
      <c r="A518" s="0" t="s">
        <v>1521</v>
      </c>
      <c r="B518" s="0" t="s">
        <v>1522</v>
      </c>
      <c r="C518" s="0" t="s">
        <v>49</v>
      </c>
      <c r="D518" s="0" t="s">
        <v>50</v>
      </c>
      <c r="E518" s="0" t="s">
        <v>463</v>
      </c>
      <c r="F518" s="1" t="s">
        <v>1523</v>
      </c>
      <c r="H518" s="0" t="n">
        <v>0.0097305</v>
      </c>
      <c r="I518" s="0" t="n">
        <v>0.020846</v>
      </c>
      <c r="J518" s="0" t="n">
        <v>0.017345</v>
      </c>
      <c r="K518" s="0" t="n">
        <v>0.0159738333333333</v>
      </c>
      <c r="O518" s="10" t="s">
        <v>245</v>
      </c>
      <c r="P518" s="10" t="s">
        <v>245</v>
      </c>
      <c r="R518" s="0" t="n">
        <v>3</v>
      </c>
      <c r="S518" s="10" t="s">
        <v>239</v>
      </c>
    </row>
    <row r="519" customFormat="false" ht="15" hidden="false" customHeight="false" outlineLevel="0" collapsed="false">
      <c r="A519" s="0" t="s">
        <v>1524</v>
      </c>
      <c r="B519" s="0" t="s">
        <v>1525</v>
      </c>
      <c r="C519" s="0" t="s">
        <v>55</v>
      </c>
      <c r="D519" s="0" t="s">
        <v>432</v>
      </c>
      <c r="E519" s="0" t="s">
        <v>509</v>
      </c>
      <c r="F519" s="1" t="s">
        <v>1526</v>
      </c>
      <c r="H519" s="0" t="n">
        <v>0.011078</v>
      </c>
      <c r="I519" s="0" t="n">
        <v>0.0054014</v>
      </c>
      <c r="J519" s="0" t="n">
        <v>0.010222</v>
      </c>
      <c r="K519" s="0" t="n">
        <v>0.00890046666666667</v>
      </c>
      <c r="O519" s="10" t="s">
        <v>245</v>
      </c>
      <c r="P519" s="10" t="s">
        <v>245</v>
      </c>
      <c r="R519" s="0" t="n">
        <v>3</v>
      </c>
      <c r="S519" s="10" t="s">
        <v>239</v>
      </c>
    </row>
    <row r="520" customFormat="false" ht="15" hidden="false" customHeight="false" outlineLevel="0" collapsed="false">
      <c r="A520" s="0" t="s">
        <v>1527</v>
      </c>
      <c r="B520" s="0" t="s">
        <v>1528</v>
      </c>
      <c r="C520" s="0" t="s">
        <v>33</v>
      </c>
      <c r="D520" s="0" t="s">
        <v>34</v>
      </c>
      <c r="E520" s="0" t="s">
        <v>149</v>
      </c>
      <c r="F520" s="1" t="s">
        <v>1529</v>
      </c>
      <c r="H520" s="0" t="n">
        <v>0.026177</v>
      </c>
      <c r="I520" s="0" t="n">
        <v>0.018613</v>
      </c>
      <c r="J520" s="0" t="n">
        <v>0.011322</v>
      </c>
      <c r="K520" s="0" t="n">
        <v>0.018704</v>
      </c>
      <c r="O520" s="10" t="s">
        <v>245</v>
      </c>
      <c r="P520" s="10" t="s">
        <v>245</v>
      </c>
      <c r="R520" s="0" t="n">
        <v>3</v>
      </c>
      <c r="S520" s="10" t="s">
        <v>239</v>
      </c>
    </row>
    <row r="521" customFormat="false" ht="15" hidden="false" customHeight="false" outlineLevel="0" collapsed="false">
      <c r="A521" s="0" t="s">
        <v>1530</v>
      </c>
      <c r="B521" s="0" t="s">
        <v>1531</v>
      </c>
      <c r="C521" s="0" t="s">
        <v>33</v>
      </c>
      <c r="D521" s="0" t="s">
        <v>69</v>
      </c>
      <c r="E521" s="0" t="s">
        <v>70</v>
      </c>
      <c r="F521" s="1" t="s">
        <v>1532</v>
      </c>
      <c r="H521" s="0" t="n">
        <v>0.011939</v>
      </c>
      <c r="I521" s="0" t="n">
        <v>0.0038807</v>
      </c>
      <c r="J521" s="0" t="n">
        <v>0.0055082</v>
      </c>
      <c r="K521" s="0" t="n">
        <v>0.0071093</v>
      </c>
      <c r="O521" s="10" t="s">
        <v>245</v>
      </c>
      <c r="P521" s="10" t="s">
        <v>245</v>
      </c>
      <c r="R521" s="0" t="n">
        <v>3</v>
      </c>
      <c r="S521" s="10" t="s">
        <v>239</v>
      </c>
    </row>
    <row r="522" customFormat="false" ht="15" hidden="false" customHeight="false" outlineLevel="0" collapsed="false">
      <c r="A522" s="0" t="s">
        <v>1533</v>
      </c>
      <c r="B522" s="0" t="s">
        <v>1534</v>
      </c>
      <c r="C522" s="0" t="s">
        <v>33</v>
      </c>
      <c r="D522" s="0" t="s">
        <v>104</v>
      </c>
      <c r="E522" s="0" t="s">
        <v>124</v>
      </c>
      <c r="F522" s="1" t="s">
        <v>125</v>
      </c>
      <c r="H522" s="0" t="n">
        <v>0.02052</v>
      </c>
      <c r="I522" s="0" t="n">
        <v>0.007411</v>
      </c>
      <c r="J522" s="0" t="n">
        <v>0.010519</v>
      </c>
      <c r="K522" s="0" t="n">
        <v>0.0128166666666667</v>
      </c>
      <c r="O522" s="10" t="s">
        <v>245</v>
      </c>
      <c r="P522" s="10" t="s">
        <v>245</v>
      </c>
      <c r="R522" s="0" t="n">
        <v>3</v>
      </c>
      <c r="S522" s="10" t="s">
        <v>239</v>
      </c>
    </row>
    <row r="523" customFormat="false" ht="15" hidden="false" customHeight="false" outlineLevel="0" collapsed="false">
      <c r="A523" s="0" t="s">
        <v>1535</v>
      </c>
      <c r="B523" s="0" t="s">
        <v>1536</v>
      </c>
      <c r="C523" s="0" t="s">
        <v>33</v>
      </c>
      <c r="D523" s="0" t="s">
        <v>77</v>
      </c>
      <c r="E523" s="0" t="s">
        <v>949</v>
      </c>
      <c r="F523" s="1" t="s">
        <v>1537</v>
      </c>
      <c r="H523" s="0" t="n">
        <v>0.0091791</v>
      </c>
      <c r="J523" s="0" t="n">
        <v>0.0070581</v>
      </c>
      <c r="K523" s="0" t="n">
        <v>0.0081186</v>
      </c>
      <c r="O523" s="10" t="s">
        <v>245</v>
      </c>
      <c r="P523" s="10" t="s">
        <v>245</v>
      </c>
      <c r="R523" s="0" t="n">
        <v>2</v>
      </c>
      <c r="S523" s="10" t="s">
        <v>239</v>
      </c>
    </row>
    <row r="524" customFormat="false" ht="15" hidden="false" customHeight="false" outlineLevel="0" collapsed="false">
      <c r="A524" s="0" t="s">
        <v>1538</v>
      </c>
      <c r="B524" s="0" t="s">
        <v>1539</v>
      </c>
      <c r="C524" s="0" t="s">
        <v>33</v>
      </c>
      <c r="D524" s="0" t="s">
        <v>77</v>
      </c>
      <c r="E524" s="0" t="s">
        <v>142</v>
      </c>
      <c r="F524" s="1" t="s">
        <v>1540</v>
      </c>
      <c r="H524" s="0" t="n">
        <v>0.023241</v>
      </c>
      <c r="I524" s="0" t="n">
        <v>0.027773</v>
      </c>
      <c r="J524" s="0" t="n">
        <v>0.026806</v>
      </c>
      <c r="K524" s="0" t="n">
        <v>0.02594</v>
      </c>
      <c r="O524" s="10" t="s">
        <v>245</v>
      </c>
      <c r="P524" s="10" t="s">
        <v>245</v>
      </c>
      <c r="R524" s="0" t="n">
        <v>3</v>
      </c>
      <c r="S524" s="10" t="s">
        <v>239</v>
      </c>
    </row>
    <row r="525" customFormat="false" ht="15" hidden="false" customHeight="false" outlineLevel="0" collapsed="false">
      <c r="A525" s="0" t="s">
        <v>1541</v>
      </c>
      <c r="B525" s="0" t="s">
        <v>1542</v>
      </c>
      <c r="C525" s="0" t="s">
        <v>55</v>
      </c>
      <c r="D525" s="0" t="s">
        <v>432</v>
      </c>
      <c r="E525" s="0" t="s">
        <v>509</v>
      </c>
      <c r="F525" s="1" t="s">
        <v>1543</v>
      </c>
      <c r="H525" s="0" t="n">
        <v>0.017323</v>
      </c>
      <c r="I525" s="0" t="n">
        <v>0.011262</v>
      </c>
      <c r="J525" s="0" t="n">
        <v>0.019981</v>
      </c>
      <c r="K525" s="0" t="n">
        <v>0.0161886666666667</v>
      </c>
      <c r="O525" s="10" t="s">
        <v>245</v>
      </c>
      <c r="P525" s="10" t="s">
        <v>245</v>
      </c>
      <c r="R525" s="0" t="n">
        <v>3</v>
      </c>
      <c r="S525" s="10" t="s">
        <v>239</v>
      </c>
    </row>
    <row r="526" customFormat="false" ht="15" hidden="false" customHeight="false" outlineLevel="0" collapsed="false">
      <c r="A526" s="0" t="s">
        <v>1544</v>
      </c>
      <c r="B526" s="0" t="s">
        <v>1545</v>
      </c>
      <c r="C526" s="0" t="s">
        <v>33</v>
      </c>
      <c r="D526" s="0" t="s">
        <v>77</v>
      </c>
      <c r="E526" s="0" t="s">
        <v>251</v>
      </c>
      <c r="F526" s="1" t="s">
        <v>110</v>
      </c>
      <c r="H526" s="0" t="n">
        <v>0.061787</v>
      </c>
      <c r="I526" s="0" t="n">
        <v>0.089398</v>
      </c>
      <c r="J526" s="0" t="n">
        <v>0.078218</v>
      </c>
      <c r="K526" s="0" t="n">
        <v>0.0764676666666667</v>
      </c>
      <c r="O526" s="10" t="s">
        <v>245</v>
      </c>
      <c r="P526" s="10" t="s">
        <v>245</v>
      </c>
      <c r="R526" s="0" t="n">
        <v>3</v>
      </c>
      <c r="S526" s="10" t="s">
        <v>239</v>
      </c>
    </row>
    <row r="527" customFormat="false" ht="15" hidden="false" customHeight="false" outlineLevel="0" collapsed="false">
      <c r="A527" s="0" t="s">
        <v>1546</v>
      </c>
      <c r="B527" s="0" t="s">
        <v>1547</v>
      </c>
      <c r="C527" s="0" t="s">
        <v>33</v>
      </c>
      <c r="D527" s="0" t="s">
        <v>77</v>
      </c>
      <c r="E527" s="0" t="s">
        <v>1548</v>
      </c>
      <c r="F527" s="1" t="s">
        <v>1549</v>
      </c>
      <c r="H527" s="0" t="n">
        <v>0.032521</v>
      </c>
      <c r="I527" s="0" t="n">
        <v>0.029951</v>
      </c>
      <c r="J527" s="0" t="n">
        <v>0.032508</v>
      </c>
      <c r="K527" s="0" t="n">
        <v>0.03166</v>
      </c>
      <c r="O527" s="10" t="s">
        <v>245</v>
      </c>
      <c r="P527" s="10" t="s">
        <v>245</v>
      </c>
      <c r="R527" s="0" t="n">
        <v>3</v>
      </c>
      <c r="S527" s="10" t="s">
        <v>239</v>
      </c>
    </row>
    <row r="528" customFormat="false" ht="15" hidden="false" customHeight="false" outlineLevel="0" collapsed="false">
      <c r="A528" s="0" t="s">
        <v>1550</v>
      </c>
      <c r="B528" s="0" t="s">
        <v>1551</v>
      </c>
      <c r="C528" s="0" t="s">
        <v>33</v>
      </c>
      <c r="D528" s="0" t="s">
        <v>104</v>
      </c>
      <c r="E528" s="0" t="s">
        <v>1127</v>
      </c>
      <c r="F528" s="1" t="s">
        <v>1552</v>
      </c>
      <c r="I528" s="0" t="n">
        <v>0.0075078</v>
      </c>
      <c r="K528" s="0" t="n">
        <v>0.0075078</v>
      </c>
      <c r="O528" s="10" t="s">
        <v>245</v>
      </c>
      <c r="P528" s="10" t="s">
        <v>245</v>
      </c>
      <c r="R528" s="0" t="n">
        <v>1</v>
      </c>
      <c r="S528" s="10" t="s">
        <v>239</v>
      </c>
    </row>
    <row r="529" customFormat="false" ht="15" hidden="false" customHeight="false" outlineLevel="0" collapsed="false">
      <c r="A529" s="0" t="s">
        <v>1553</v>
      </c>
      <c r="B529" s="0" t="s">
        <v>1554</v>
      </c>
      <c r="C529" s="0" t="s">
        <v>33</v>
      </c>
      <c r="D529" s="0" t="s">
        <v>104</v>
      </c>
      <c r="E529" s="0" t="s">
        <v>149</v>
      </c>
      <c r="F529" s="1" t="s">
        <v>1555</v>
      </c>
      <c r="H529" s="0" t="n">
        <v>0.0066678</v>
      </c>
      <c r="K529" s="0" t="n">
        <v>0.0066678</v>
      </c>
      <c r="O529" s="10" t="s">
        <v>245</v>
      </c>
      <c r="P529" s="10" t="s">
        <v>245</v>
      </c>
      <c r="R529" s="0" t="n">
        <v>1</v>
      </c>
      <c r="S529" s="10" t="s">
        <v>239</v>
      </c>
    </row>
    <row r="530" customFormat="false" ht="15" hidden="false" customHeight="false" outlineLevel="0" collapsed="false">
      <c r="A530" s="0" t="s">
        <v>1556</v>
      </c>
      <c r="B530" s="0" t="s">
        <v>1557</v>
      </c>
      <c r="C530" s="0" t="s">
        <v>33</v>
      </c>
      <c r="D530" s="0" t="s">
        <v>436</v>
      </c>
      <c r="E530" s="0" t="s">
        <v>441</v>
      </c>
      <c r="F530" s="1" t="s">
        <v>1558</v>
      </c>
      <c r="H530" s="0" t="n">
        <v>0.013336</v>
      </c>
      <c r="I530" s="0" t="n">
        <v>0.010837</v>
      </c>
      <c r="J530" s="0" t="n">
        <v>0.013459</v>
      </c>
      <c r="K530" s="0" t="n">
        <v>0.012544</v>
      </c>
      <c r="O530" s="10" t="s">
        <v>245</v>
      </c>
      <c r="P530" s="10" t="s">
        <v>245</v>
      </c>
      <c r="R530" s="0" t="n">
        <v>3</v>
      </c>
      <c r="S530" s="10" t="s">
        <v>239</v>
      </c>
    </row>
    <row r="531" customFormat="false" ht="15" hidden="false" customHeight="false" outlineLevel="0" collapsed="false">
      <c r="A531" s="0" t="s">
        <v>1559</v>
      </c>
      <c r="B531" s="0" t="s">
        <v>1560</v>
      </c>
      <c r="C531" s="0" t="s">
        <v>33</v>
      </c>
      <c r="D531" s="0" t="s">
        <v>436</v>
      </c>
      <c r="E531" s="0" t="s">
        <v>441</v>
      </c>
      <c r="F531" s="1" t="s">
        <v>1561</v>
      </c>
      <c r="I531" s="0" t="n">
        <v>0.0045463</v>
      </c>
      <c r="J531" s="0" t="n">
        <v>0.0043019</v>
      </c>
      <c r="K531" s="0" t="n">
        <v>0.0044241</v>
      </c>
      <c r="O531" s="10" t="s">
        <v>245</v>
      </c>
      <c r="P531" s="10" t="s">
        <v>245</v>
      </c>
      <c r="R531" s="0" t="n">
        <v>2</v>
      </c>
      <c r="S531" s="10" t="s">
        <v>239</v>
      </c>
    </row>
    <row r="532" customFormat="false" ht="15" hidden="false" customHeight="false" outlineLevel="0" collapsed="false">
      <c r="A532" s="0" t="s">
        <v>1562</v>
      </c>
      <c r="B532" s="0" t="s">
        <v>1563</v>
      </c>
      <c r="C532" s="0" t="s">
        <v>33</v>
      </c>
      <c r="D532" s="0" t="s">
        <v>436</v>
      </c>
      <c r="E532" s="0" t="s">
        <v>451</v>
      </c>
      <c r="F532" s="1" t="s">
        <v>1564</v>
      </c>
      <c r="H532" s="0" t="n">
        <v>0.015756</v>
      </c>
      <c r="I532" s="0" t="n">
        <v>0.016462</v>
      </c>
      <c r="J532" s="0" t="n">
        <v>0.028558</v>
      </c>
      <c r="K532" s="0" t="n">
        <v>0.0202586666666667</v>
      </c>
      <c r="O532" s="10" t="s">
        <v>245</v>
      </c>
      <c r="P532" s="10" t="s">
        <v>245</v>
      </c>
      <c r="R532" s="0" t="n">
        <v>3</v>
      </c>
      <c r="S532" s="10" t="s">
        <v>239</v>
      </c>
    </row>
    <row r="533" customFormat="false" ht="15" hidden="false" customHeight="false" outlineLevel="0" collapsed="false">
      <c r="A533" s="0" t="s">
        <v>1565</v>
      </c>
      <c r="B533" s="0" t="s">
        <v>1566</v>
      </c>
      <c r="C533" s="0" t="s">
        <v>33</v>
      </c>
      <c r="D533" s="0" t="s">
        <v>96</v>
      </c>
      <c r="E533" s="0" t="s">
        <v>562</v>
      </c>
      <c r="F533" s="1" t="s">
        <v>1567</v>
      </c>
      <c r="I533" s="0" t="n">
        <v>0.0058908</v>
      </c>
      <c r="J533" s="0" t="n">
        <v>0.012542</v>
      </c>
      <c r="K533" s="0" t="n">
        <v>0.0092164</v>
      </c>
      <c r="O533" s="10" t="s">
        <v>245</v>
      </c>
      <c r="P533" s="10" t="s">
        <v>245</v>
      </c>
      <c r="R533" s="0" t="n">
        <v>2</v>
      </c>
      <c r="S533" s="10" t="s">
        <v>239</v>
      </c>
    </row>
    <row r="534" customFormat="false" ht="15" hidden="false" customHeight="false" outlineLevel="0" collapsed="false">
      <c r="A534" s="0" t="s">
        <v>1568</v>
      </c>
      <c r="B534" s="0" t="s">
        <v>1569</v>
      </c>
      <c r="C534" s="0" t="s">
        <v>33</v>
      </c>
      <c r="D534" s="0" t="s">
        <v>436</v>
      </c>
      <c r="E534" s="0" t="s">
        <v>441</v>
      </c>
      <c r="F534" s="1" t="s">
        <v>1570</v>
      </c>
      <c r="H534" s="0" t="n">
        <v>0.01824</v>
      </c>
      <c r="I534" s="0" t="n">
        <v>0.014822</v>
      </c>
      <c r="K534" s="0" t="n">
        <v>0.016531</v>
      </c>
      <c r="O534" s="10" t="s">
        <v>245</v>
      </c>
      <c r="P534" s="10" t="s">
        <v>245</v>
      </c>
      <c r="R534" s="0" t="n">
        <v>2</v>
      </c>
      <c r="S534" s="10" t="s">
        <v>239</v>
      </c>
    </row>
    <row r="535" customFormat="false" ht="15" hidden="false" customHeight="false" outlineLevel="0" collapsed="false">
      <c r="A535" s="0" t="s">
        <v>1571</v>
      </c>
      <c r="B535" s="0" t="s">
        <v>1572</v>
      </c>
      <c r="C535" s="0" t="s">
        <v>33</v>
      </c>
      <c r="D535" s="0" t="s">
        <v>96</v>
      </c>
      <c r="E535" s="0" t="s">
        <v>562</v>
      </c>
      <c r="F535" s="1" t="s">
        <v>1573</v>
      </c>
      <c r="H535" s="0" t="n">
        <v>0.014193</v>
      </c>
      <c r="I535" s="0" t="n">
        <v>0.01384</v>
      </c>
      <c r="J535" s="0" t="n">
        <v>0.013096</v>
      </c>
      <c r="K535" s="0" t="n">
        <v>0.0137096666666667</v>
      </c>
      <c r="O535" s="10" t="s">
        <v>245</v>
      </c>
      <c r="P535" s="10" t="s">
        <v>245</v>
      </c>
      <c r="R535" s="0" t="n">
        <v>3</v>
      </c>
      <c r="S535" s="10" t="s">
        <v>239</v>
      </c>
    </row>
    <row r="536" customFormat="false" ht="15" hidden="false" customHeight="false" outlineLevel="0" collapsed="false">
      <c r="A536" s="0" t="s">
        <v>1574</v>
      </c>
      <c r="B536" s="0" t="s">
        <v>1575</v>
      </c>
      <c r="C536" s="0" t="s">
        <v>33</v>
      </c>
      <c r="D536" s="0" t="s">
        <v>436</v>
      </c>
      <c r="E536" s="0" t="s">
        <v>441</v>
      </c>
      <c r="F536" s="1" t="s">
        <v>1576</v>
      </c>
      <c r="H536" s="0" t="n">
        <v>0.020586</v>
      </c>
      <c r="I536" s="0" t="n">
        <v>0.033457</v>
      </c>
      <c r="J536" s="0" t="n">
        <v>0.011872</v>
      </c>
      <c r="K536" s="0" t="n">
        <v>0.0219716666666667</v>
      </c>
      <c r="O536" s="10" t="s">
        <v>245</v>
      </c>
      <c r="P536" s="10" t="s">
        <v>245</v>
      </c>
      <c r="R536" s="0" t="n">
        <v>3</v>
      </c>
      <c r="S536" s="10" t="s">
        <v>239</v>
      </c>
    </row>
    <row r="537" customFormat="false" ht="15" hidden="false" customHeight="false" outlineLevel="0" collapsed="false">
      <c r="A537" s="0" t="s">
        <v>1577</v>
      </c>
      <c r="B537" s="0" t="s">
        <v>1578</v>
      </c>
      <c r="C537" s="0" t="s">
        <v>33</v>
      </c>
      <c r="D537" s="0" t="s">
        <v>436</v>
      </c>
      <c r="E537" s="0" t="s">
        <v>441</v>
      </c>
      <c r="F537" s="1" t="s">
        <v>1579</v>
      </c>
      <c r="H537" s="0" t="n">
        <v>0.009942</v>
      </c>
      <c r="I537" s="0" t="n">
        <v>0.011751</v>
      </c>
      <c r="J537" s="0" t="n">
        <v>0.0072973</v>
      </c>
      <c r="K537" s="0" t="n">
        <v>0.00966343333333333</v>
      </c>
      <c r="O537" s="10" t="s">
        <v>245</v>
      </c>
      <c r="P537" s="10" t="s">
        <v>245</v>
      </c>
      <c r="R537" s="0" t="n">
        <v>3</v>
      </c>
      <c r="S537" s="10" t="s">
        <v>239</v>
      </c>
    </row>
    <row r="538" customFormat="false" ht="15" hidden="false" customHeight="false" outlineLevel="0" collapsed="false">
      <c r="A538" s="0" t="s">
        <v>1580</v>
      </c>
      <c r="B538" s="0" t="s">
        <v>1581</v>
      </c>
      <c r="C538" s="0" t="s">
        <v>33</v>
      </c>
      <c r="D538" s="0" t="s">
        <v>436</v>
      </c>
      <c r="E538" s="0" t="s">
        <v>441</v>
      </c>
      <c r="F538" s="1" t="s">
        <v>1582</v>
      </c>
      <c r="H538" s="0" t="n">
        <v>0.0067528</v>
      </c>
      <c r="I538" s="0" t="n">
        <v>0.010975</v>
      </c>
      <c r="K538" s="0" t="n">
        <v>0.0088639</v>
      </c>
      <c r="O538" s="10" t="s">
        <v>245</v>
      </c>
      <c r="P538" s="10" t="s">
        <v>245</v>
      </c>
      <c r="R538" s="0" t="n">
        <v>2</v>
      </c>
      <c r="S538" s="10" t="s">
        <v>239</v>
      </c>
    </row>
    <row r="539" customFormat="false" ht="15" hidden="false" customHeight="false" outlineLevel="0" collapsed="false">
      <c r="A539" s="0" t="s">
        <v>1583</v>
      </c>
      <c r="B539" s="0" t="s">
        <v>1584</v>
      </c>
      <c r="C539" s="0" t="s">
        <v>24</v>
      </c>
      <c r="D539" s="0" t="s">
        <v>333</v>
      </c>
      <c r="E539" s="0" t="s">
        <v>333</v>
      </c>
      <c r="F539" s="1" t="s">
        <v>1585</v>
      </c>
      <c r="H539" s="0" t="n">
        <v>0.012443</v>
      </c>
      <c r="I539" s="0" t="n">
        <v>0.0040447</v>
      </c>
      <c r="K539" s="0" t="n">
        <v>0.00824385</v>
      </c>
      <c r="O539" s="10" t="s">
        <v>245</v>
      </c>
      <c r="P539" s="10" t="s">
        <v>245</v>
      </c>
      <c r="R539" s="0" t="n">
        <v>2</v>
      </c>
      <c r="S539" s="10" t="s">
        <v>239</v>
      </c>
    </row>
    <row r="540" customFormat="false" ht="15" hidden="false" customHeight="false" outlineLevel="0" collapsed="false">
      <c r="A540" s="0" t="s">
        <v>1586</v>
      </c>
      <c r="B540" s="0" t="s">
        <v>1587</v>
      </c>
      <c r="C540" s="0" t="s">
        <v>49</v>
      </c>
      <c r="D540" s="0" t="s">
        <v>50</v>
      </c>
      <c r="E540" s="0" t="s">
        <v>1588</v>
      </c>
      <c r="F540" s="1" t="s">
        <v>1589</v>
      </c>
      <c r="H540" s="0" t="n">
        <v>0.0228</v>
      </c>
      <c r="I540" s="0" t="n">
        <v>0.033833</v>
      </c>
      <c r="J540" s="0" t="n">
        <v>0.029727</v>
      </c>
      <c r="K540" s="0" t="n">
        <v>0.0287866666666667</v>
      </c>
      <c r="O540" s="10" t="s">
        <v>245</v>
      </c>
      <c r="P540" s="10" t="s">
        <v>245</v>
      </c>
      <c r="R540" s="0" t="n">
        <v>3</v>
      </c>
      <c r="S540" s="10" t="s">
        <v>239</v>
      </c>
    </row>
    <row r="541" customFormat="false" ht="15" hidden="false" customHeight="false" outlineLevel="0" collapsed="false">
      <c r="A541" s="0" t="s">
        <v>1590</v>
      </c>
      <c r="B541" s="0" t="s">
        <v>1591</v>
      </c>
      <c r="C541" s="0" t="s">
        <v>33</v>
      </c>
      <c r="D541" s="0" t="s">
        <v>104</v>
      </c>
      <c r="E541" s="0" t="s">
        <v>985</v>
      </c>
      <c r="F541" s="1" t="s">
        <v>1592</v>
      </c>
      <c r="H541" s="0" t="n">
        <v>0.021581</v>
      </c>
      <c r="I541" s="0" t="n">
        <v>0.027402</v>
      </c>
      <c r="J541" s="0" t="n">
        <v>0.028003</v>
      </c>
      <c r="K541" s="0" t="n">
        <v>0.025662</v>
      </c>
      <c r="O541" s="10" t="s">
        <v>245</v>
      </c>
      <c r="P541" s="10" t="s">
        <v>245</v>
      </c>
      <c r="R541" s="0" t="n">
        <v>3</v>
      </c>
      <c r="S541" s="10" t="s">
        <v>239</v>
      </c>
    </row>
    <row r="542" customFormat="false" ht="15" hidden="false" customHeight="false" outlineLevel="0" collapsed="false">
      <c r="A542" s="0" t="s">
        <v>1593</v>
      </c>
      <c r="B542" s="0" t="s">
        <v>1594</v>
      </c>
      <c r="C542" s="0" t="s">
        <v>24</v>
      </c>
      <c r="D542" s="0" t="s">
        <v>333</v>
      </c>
      <c r="E542" s="0" t="s">
        <v>333</v>
      </c>
      <c r="F542" s="1" t="s">
        <v>1595</v>
      </c>
      <c r="H542" s="0" t="n">
        <v>0.0062272</v>
      </c>
      <c r="K542" s="0" t="n">
        <v>0.0062272</v>
      </c>
      <c r="O542" s="10" t="s">
        <v>245</v>
      </c>
      <c r="P542" s="10" t="s">
        <v>245</v>
      </c>
      <c r="R542" s="0" t="n">
        <v>1</v>
      </c>
      <c r="S542" s="10" t="s">
        <v>239</v>
      </c>
    </row>
    <row r="543" customFormat="false" ht="15" hidden="false" customHeight="false" outlineLevel="0" collapsed="false">
      <c r="A543" s="0" t="s">
        <v>1596</v>
      </c>
      <c r="B543" s="0" t="s">
        <v>1597</v>
      </c>
      <c r="C543" s="0" t="s">
        <v>24</v>
      </c>
      <c r="D543" s="0" t="s">
        <v>333</v>
      </c>
      <c r="E543" s="0" t="s">
        <v>333</v>
      </c>
      <c r="F543" s="1" t="s">
        <v>1598</v>
      </c>
      <c r="H543" s="0" t="n">
        <v>0.015934</v>
      </c>
      <c r="I543" s="0" t="n">
        <v>0.017573</v>
      </c>
      <c r="J543" s="0" t="n">
        <v>0.018378</v>
      </c>
      <c r="K543" s="0" t="n">
        <v>0.017295</v>
      </c>
      <c r="O543" s="10" t="s">
        <v>245</v>
      </c>
      <c r="P543" s="10" t="s">
        <v>245</v>
      </c>
      <c r="R543" s="0" t="n">
        <v>3</v>
      </c>
      <c r="S543" s="10" t="s">
        <v>239</v>
      </c>
    </row>
    <row r="544" customFormat="false" ht="15" hidden="false" customHeight="false" outlineLevel="0" collapsed="false">
      <c r="A544" s="0" t="s">
        <v>1599</v>
      </c>
      <c r="B544" s="0" t="s">
        <v>1600</v>
      </c>
      <c r="C544" s="0" t="s">
        <v>24</v>
      </c>
      <c r="D544" s="0" t="s">
        <v>333</v>
      </c>
      <c r="E544" s="0" t="s">
        <v>333</v>
      </c>
      <c r="F544" s="1" t="s">
        <v>1601</v>
      </c>
      <c r="H544" s="0" t="n">
        <v>0.010025</v>
      </c>
      <c r="K544" s="0" t="n">
        <v>0.010025</v>
      </c>
      <c r="O544" s="10" t="s">
        <v>245</v>
      </c>
      <c r="P544" s="10" t="s">
        <v>245</v>
      </c>
      <c r="R544" s="0" t="n">
        <v>1</v>
      </c>
      <c r="S544" s="10" t="s">
        <v>239</v>
      </c>
    </row>
    <row r="545" customFormat="false" ht="15" hidden="false" customHeight="false" outlineLevel="0" collapsed="false">
      <c r="A545" s="0" t="s">
        <v>1602</v>
      </c>
      <c r="B545" s="0" t="s">
        <v>1603</v>
      </c>
      <c r="C545" s="0" t="s">
        <v>24</v>
      </c>
      <c r="D545" s="0" t="s">
        <v>333</v>
      </c>
      <c r="E545" s="0" t="s">
        <v>333</v>
      </c>
      <c r="F545" s="1" t="s">
        <v>1604</v>
      </c>
      <c r="J545" s="0" t="n">
        <v>0.0032095</v>
      </c>
      <c r="K545" s="0" t="n">
        <v>0.0032095</v>
      </c>
      <c r="O545" s="10" t="s">
        <v>245</v>
      </c>
      <c r="P545" s="10" t="s">
        <v>245</v>
      </c>
      <c r="R545" s="0" t="n">
        <v>1</v>
      </c>
      <c r="S545" s="10" t="s">
        <v>239</v>
      </c>
    </row>
    <row r="546" customFormat="false" ht="15" hidden="false" customHeight="false" outlineLevel="0" collapsed="false">
      <c r="A546" s="0" t="s">
        <v>1605</v>
      </c>
      <c r="B546" s="0" t="s">
        <v>1606</v>
      </c>
      <c r="C546" s="0" t="s">
        <v>24</v>
      </c>
      <c r="D546" s="0" t="s">
        <v>333</v>
      </c>
      <c r="E546" s="0" t="s">
        <v>333</v>
      </c>
      <c r="F546" s="1" t="s">
        <v>1604</v>
      </c>
      <c r="J546" s="0" t="n">
        <v>0.0062951</v>
      </c>
      <c r="K546" s="0" t="n">
        <v>0.0062951</v>
      </c>
      <c r="O546" s="10" t="s">
        <v>245</v>
      </c>
      <c r="P546" s="10" t="s">
        <v>245</v>
      </c>
      <c r="R546" s="0" t="n">
        <v>1</v>
      </c>
      <c r="S546" s="10" t="s">
        <v>239</v>
      </c>
    </row>
    <row r="547" customFormat="false" ht="15" hidden="false" customHeight="false" outlineLevel="0" collapsed="false">
      <c r="A547" s="0" t="s">
        <v>1607</v>
      </c>
      <c r="B547" s="0" t="s">
        <v>1608</v>
      </c>
      <c r="C547" s="0" t="s">
        <v>24</v>
      </c>
      <c r="D547" s="0" t="s">
        <v>333</v>
      </c>
      <c r="E547" s="0" t="s">
        <v>333</v>
      </c>
      <c r="F547" s="1" t="s">
        <v>1604</v>
      </c>
      <c r="H547" s="0" t="n">
        <v>0.013488</v>
      </c>
      <c r="I547" s="0" t="n">
        <v>0.0087687</v>
      </c>
      <c r="J547" s="0" t="n">
        <v>0.015557</v>
      </c>
      <c r="K547" s="0" t="n">
        <v>0.0126045666666667</v>
      </c>
      <c r="O547" s="10" t="s">
        <v>245</v>
      </c>
      <c r="P547" s="10" t="s">
        <v>245</v>
      </c>
      <c r="R547" s="0" t="n">
        <v>3</v>
      </c>
      <c r="S547" s="10" t="s">
        <v>239</v>
      </c>
    </row>
    <row r="548" customFormat="false" ht="15" hidden="false" customHeight="false" outlineLevel="0" collapsed="false">
      <c r="A548" s="0" t="s">
        <v>1609</v>
      </c>
      <c r="B548" s="0" t="s">
        <v>1610</v>
      </c>
      <c r="C548" s="0" t="s">
        <v>24</v>
      </c>
      <c r="D548" s="0" t="s">
        <v>333</v>
      </c>
      <c r="E548" s="0" t="s">
        <v>333</v>
      </c>
      <c r="F548" s="1" t="s">
        <v>1604</v>
      </c>
      <c r="H548" s="0" t="n">
        <v>0.024456</v>
      </c>
      <c r="I548" s="0" t="n">
        <v>0.029811</v>
      </c>
      <c r="J548" s="0" t="n">
        <v>0.016925</v>
      </c>
      <c r="K548" s="0" t="n">
        <v>0.0237306666666667</v>
      </c>
      <c r="O548" s="10" t="s">
        <v>245</v>
      </c>
      <c r="P548" s="10" t="s">
        <v>245</v>
      </c>
      <c r="R548" s="0" t="n">
        <v>3</v>
      </c>
      <c r="S548" s="10" t="s">
        <v>239</v>
      </c>
    </row>
    <row r="549" customFormat="false" ht="15" hidden="false" customHeight="false" outlineLevel="0" collapsed="false">
      <c r="A549" s="0" t="s">
        <v>1611</v>
      </c>
      <c r="B549" s="0" t="s">
        <v>1612</v>
      </c>
      <c r="C549" s="0" t="s">
        <v>24</v>
      </c>
      <c r="D549" s="0" t="s">
        <v>333</v>
      </c>
      <c r="E549" s="0" t="s">
        <v>333</v>
      </c>
      <c r="F549" s="1" t="s">
        <v>1613</v>
      </c>
      <c r="I549" s="0" t="n">
        <v>0.0053478</v>
      </c>
      <c r="J549" s="0" t="n">
        <v>0.0030362</v>
      </c>
      <c r="K549" s="0" t="n">
        <v>0.004192</v>
      </c>
      <c r="O549" s="10" t="s">
        <v>245</v>
      </c>
      <c r="P549" s="10" t="s">
        <v>245</v>
      </c>
      <c r="R549" s="0" t="n">
        <v>2</v>
      </c>
      <c r="S549" s="10" t="s">
        <v>239</v>
      </c>
    </row>
    <row r="550" customFormat="false" ht="15" hidden="false" customHeight="false" outlineLevel="0" collapsed="false">
      <c r="A550" s="0" t="s">
        <v>1614</v>
      </c>
      <c r="B550" s="0" t="s">
        <v>1615</v>
      </c>
      <c r="C550" s="0" t="s">
        <v>24</v>
      </c>
      <c r="D550" s="0" t="s">
        <v>333</v>
      </c>
      <c r="E550" s="0" t="s">
        <v>333</v>
      </c>
      <c r="F550" s="1" t="s">
        <v>1613</v>
      </c>
      <c r="H550" s="0" t="n">
        <v>0.0047435</v>
      </c>
      <c r="I550" s="0" t="n">
        <v>0.0051396</v>
      </c>
      <c r="J550" s="0" t="n">
        <v>0.0054712</v>
      </c>
      <c r="K550" s="0" t="n">
        <v>0.0051181</v>
      </c>
      <c r="O550" s="10" t="s">
        <v>245</v>
      </c>
      <c r="P550" s="10" t="s">
        <v>245</v>
      </c>
      <c r="R550" s="0" t="n">
        <v>3</v>
      </c>
      <c r="S550" s="10" t="s">
        <v>239</v>
      </c>
    </row>
    <row r="551" customFormat="false" ht="15" hidden="false" customHeight="false" outlineLevel="0" collapsed="false">
      <c r="A551" s="0" t="s">
        <v>1616</v>
      </c>
      <c r="B551" s="0" t="s">
        <v>1617</v>
      </c>
      <c r="C551" s="0" t="s">
        <v>24</v>
      </c>
      <c r="D551" s="0" t="s">
        <v>333</v>
      </c>
      <c r="E551" s="0" t="s">
        <v>333</v>
      </c>
      <c r="F551" s="1" t="s">
        <v>1613</v>
      </c>
      <c r="H551" s="0" t="n">
        <v>0.0027395</v>
      </c>
      <c r="I551" s="0" t="n">
        <v>0.0055654</v>
      </c>
      <c r="J551" s="0" t="n">
        <v>0.0078993</v>
      </c>
      <c r="K551" s="0" t="n">
        <v>0.0054014</v>
      </c>
      <c r="O551" s="10" t="s">
        <v>245</v>
      </c>
      <c r="P551" s="10" t="s">
        <v>245</v>
      </c>
      <c r="R551" s="0" t="n">
        <v>3</v>
      </c>
      <c r="S551" s="10" t="s">
        <v>239</v>
      </c>
    </row>
    <row r="552" customFormat="false" ht="15" hidden="false" customHeight="false" outlineLevel="0" collapsed="false">
      <c r="A552" s="0" t="s">
        <v>1618</v>
      </c>
      <c r="B552" s="0" t="s">
        <v>1619</v>
      </c>
      <c r="C552" s="0" t="s">
        <v>24</v>
      </c>
      <c r="D552" s="0" t="s">
        <v>333</v>
      </c>
      <c r="E552" s="0" t="s">
        <v>333</v>
      </c>
      <c r="F552" s="1" t="s">
        <v>1613</v>
      </c>
      <c r="H552" s="0" t="n">
        <v>0.0082185</v>
      </c>
      <c r="I552" s="0" t="n">
        <v>0.0089047</v>
      </c>
      <c r="J552" s="0" t="n">
        <v>0.0063195</v>
      </c>
      <c r="K552" s="0" t="n">
        <v>0.00781423333333333</v>
      </c>
      <c r="O552" s="10" t="s">
        <v>245</v>
      </c>
      <c r="P552" s="10" t="s">
        <v>245</v>
      </c>
      <c r="R552" s="0" t="n">
        <v>3</v>
      </c>
      <c r="S552" s="10" t="s">
        <v>239</v>
      </c>
    </row>
    <row r="553" customFormat="false" ht="15" hidden="false" customHeight="false" outlineLevel="0" collapsed="false">
      <c r="A553" s="0" t="s">
        <v>1620</v>
      </c>
      <c r="B553" s="0" t="s">
        <v>1621</v>
      </c>
      <c r="C553" s="0" t="s">
        <v>24</v>
      </c>
      <c r="D553" s="0" t="s">
        <v>333</v>
      </c>
      <c r="E553" s="0" t="s">
        <v>333</v>
      </c>
      <c r="F553" s="1" t="s">
        <v>1613</v>
      </c>
      <c r="H553" s="0" t="n">
        <v>0.010979</v>
      </c>
      <c r="I553" s="0" t="n">
        <v>0.0089219</v>
      </c>
      <c r="J553" s="0" t="n">
        <v>0.012663</v>
      </c>
      <c r="K553" s="0" t="n">
        <v>0.0108546333333333</v>
      </c>
      <c r="O553" s="10" t="s">
        <v>245</v>
      </c>
      <c r="P553" s="10" t="s">
        <v>245</v>
      </c>
      <c r="R553" s="0" t="n">
        <v>3</v>
      </c>
      <c r="S553" s="10" t="s">
        <v>239</v>
      </c>
    </row>
    <row r="554" customFormat="false" ht="15" hidden="false" customHeight="false" outlineLevel="0" collapsed="false">
      <c r="A554" s="0" t="s">
        <v>1622</v>
      </c>
      <c r="B554" s="0" t="s">
        <v>1623</v>
      </c>
      <c r="C554" s="0" t="s">
        <v>24</v>
      </c>
      <c r="D554" s="0" t="s">
        <v>333</v>
      </c>
      <c r="E554" s="0" t="s">
        <v>333</v>
      </c>
      <c r="F554" s="1" t="s">
        <v>1613</v>
      </c>
      <c r="H554" s="0" t="n">
        <v>0.010523</v>
      </c>
      <c r="I554" s="0" t="n">
        <v>0.0099763</v>
      </c>
      <c r="J554" s="0" t="n">
        <v>0.016183</v>
      </c>
      <c r="K554" s="0" t="n">
        <v>0.0122274333333333</v>
      </c>
      <c r="O554" s="10" t="s">
        <v>245</v>
      </c>
      <c r="P554" s="10" t="s">
        <v>245</v>
      </c>
      <c r="R554" s="0" t="n">
        <v>3</v>
      </c>
      <c r="S554" s="10" t="s">
        <v>239</v>
      </c>
    </row>
    <row r="555" customFormat="false" ht="15" hidden="false" customHeight="false" outlineLevel="0" collapsed="false">
      <c r="A555" s="0" t="s">
        <v>1624</v>
      </c>
      <c r="B555" s="0" t="s">
        <v>1625</v>
      </c>
      <c r="C555" s="0" t="s">
        <v>24</v>
      </c>
      <c r="D555" s="0" t="s">
        <v>333</v>
      </c>
      <c r="E555" s="0" t="s">
        <v>333</v>
      </c>
      <c r="F555" s="1" t="s">
        <v>1613</v>
      </c>
      <c r="H555" s="0" t="n">
        <v>0.016124</v>
      </c>
      <c r="I555" s="0" t="n">
        <v>0.02293</v>
      </c>
      <c r="J555" s="0" t="n">
        <v>0.021698</v>
      </c>
      <c r="K555" s="0" t="n">
        <v>0.0202506666666667</v>
      </c>
      <c r="O555" s="10" t="s">
        <v>245</v>
      </c>
      <c r="P555" s="10" t="s">
        <v>245</v>
      </c>
      <c r="R555" s="0" t="n">
        <v>3</v>
      </c>
      <c r="S555" s="10" t="s">
        <v>239</v>
      </c>
    </row>
    <row r="556" customFormat="false" ht="15" hidden="false" customHeight="false" outlineLevel="0" collapsed="false">
      <c r="A556" s="0" t="s">
        <v>1626</v>
      </c>
      <c r="B556" s="0" t="s">
        <v>1627</v>
      </c>
      <c r="C556" s="0" t="s">
        <v>24</v>
      </c>
      <c r="D556" s="0" t="s">
        <v>333</v>
      </c>
      <c r="E556" s="0" t="s">
        <v>333</v>
      </c>
      <c r="F556" s="1" t="s">
        <v>1613</v>
      </c>
      <c r="H556" s="0" t="n">
        <v>0.032244</v>
      </c>
      <c r="I556" s="0" t="n">
        <v>0.02725</v>
      </c>
      <c r="J556" s="0" t="n">
        <v>0.026777</v>
      </c>
      <c r="K556" s="0" t="n">
        <v>0.028757</v>
      </c>
      <c r="O556" s="10" t="s">
        <v>245</v>
      </c>
      <c r="P556" s="10" t="s">
        <v>245</v>
      </c>
      <c r="R556" s="0" t="n">
        <v>3</v>
      </c>
      <c r="S556" s="10" t="s">
        <v>239</v>
      </c>
    </row>
    <row r="557" customFormat="false" ht="15" hidden="false" customHeight="false" outlineLevel="0" collapsed="false">
      <c r="A557" s="0" t="s">
        <v>1628</v>
      </c>
      <c r="B557" s="0" t="s">
        <v>1629</v>
      </c>
      <c r="C557" s="0" t="s">
        <v>24</v>
      </c>
      <c r="D557" s="0" t="s">
        <v>333</v>
      </c>
      <c r="E557" s="0" t="s">
        <v>333</v>
      </c>
      <c r="F557" s="1" t="s">
        <v>1613</v>
      </c>
      <c r="H557" s="0" t="n">
        <v>0.026007</v>
      </c>
      <c r="I557" s="0" t="n">
        <v>0.028593</v>
      </c>
      <c r="J557" s="0" t="n">
        <v>0.033526</v>
      </c>
      <c r="K557" s="0" t="n">
        <v>0.0293753333333333</v>
      </c>
      <c r="O557" s="10" t="s">
        <v>245</v>
      </c>
      <c r="P557" s="10" t="s">
        <v>245</v>
      </c>
      <c r="R557" s="0" t="n">
        <v>3</v>
      </c>
      <c r="S557" s="10" t="s">
        <v>239</v>
      </c>
    </row>
    <row r="558" customFormat="false" ht="15" hidden="false" customHeight="false" outlineLevel="0" collapsed="false">
      <c r="A558" s="0" t="s">
        <v>1630</v>
      </c>
      <c r="B558" s="0" t="s">
        <v>1631</v>
      </c>
      <c r="C558" s="0" t="s">
        <v>24</v>
      </c>
      <c r="D558" s="0" t="s">
        <v>333</v>
      </c>
      <c r="E558" s="0" t="s">
        <v>333</v>
      </c>
      <c r="F558" s="1" t="s">
        <v>1632</v>
      </c>
      <c r="H558" s="0" t="n">
        <v>0.0054229</v>
      </c>
      <c r="I558" s="0" t="n">
        <v>0.0029379</v>
      </c>
      <c r="K558" s="0" t="n">
        <v>0.0041804</v>
      </c>
      <c r="O558" s="10" t="s">
        <v>245</v>
      </c>
      <c r="P558" s="10" t="s">
        <v>245</v>
      </c>
      <c r="R558" s="0" t="n">
        <v>2</v>
      </c>
      <c r="S558" s="10" t="s">
        <v>239</v>
      </c>
    </row>
    <row r="559" customFormat="false" ht="15" hidden="false" customHeight="false" outlineLevel="0" collapsed="false">
      <c r="A559" s="0" t="s">
        <v>1633</v>
      </c>
      <c r="B559" s="0" t="s">
        <v>1634</v>
      </c>
      <c r="C559" s="0" t="s">
        <v>24</v>
      </c>
      <c r="D559" s="0" t="s">
        <v>333</v>
      </c>
      <c r="E559" s="0" t="s">
        <v>333</v>
      </c>
      <c r="F559" s="1" t="s">
        <v>1635</v>
      </c>
      <c r="H559" s="0" t="n">
        <v>0.020339</v>
      </c>
      <c r="I559" s="0" t="n">
        <v>0.016528</v>
      </c>
      <c r="K559" s="0" t="n">
        <v>0.0184335</v>
      </c>
      <c r="O559" s="10" t="s">
        <v>245</v>
      </c>
      <c r="P559" s="10" t="s">
        <v>245</v>
      </c>
      <c r="R559" s="0" t="n">
        <v>2</v>
      </c>
      <c r="S559" s="10" t="s">
        <v>239</v>
      </c>
    </row>
    <row r="560" customFormat="false" ht="15" hidden="false" customHeight="false" outlineLevel="0" collapsed="false">
      <c r="A560" s="0" t="s">
        <v>1636</v>
      </c>
      <c r="B560" s="0" t="s">
        <v>1637</v>
      </c>
      <c r="C560" s="0" t="s">
        <v>24</v>
      </c>
      <c r="D560" s="0" t="s">
        <v>333</v>
      </c>
      <c r="E560" s="0" t="s">
        <v>333</v>
      </c>
      <c r="F560" s="1" t="s">
        <v>1638</v>
      </c>
      <c r="G560" s="1" t="s">
        <v>1639</v>
      </c>
      <c r="H560" s="0" t="n">
        <v>0.017837</v>
      </c>
      <c r="I560" s="0" t="n">
        <v>0.014495</v>
      </c>
      <c r="J560" s="0" t="n">
        <v>0.023145</v>
      </c>
      <c r="K560" s="0" t="n">
        <v>0.0184923333333333</v>
      </c>
      <c r="O560" s="10" t="s">
        <v>245</v>
      </c>
      <c r="P560" s="10" t="s">
        <v>245</v>
      </c>
      <c r="R560" s="0" t="n">
        <v>3</v>
      </c>
      <c r="S560" s="10" t="s">
        <v>239</v>
      </c>
    </row>
    <row r="561" customFormat="false" ht="15" hidden="false" customHeight="false" outlineLevel="0" collapsed="false">
      <c r="A561" s="0" t="s">
        <v>1640</v>
      </c>
      <c r="B561" s="0" t="s">
        <v>1641</v>
      </c>
      <c r="C561" s="0" t="s">
        <v>24</v>
      </c>
      <c r="D561" s="0" t="s">
        <v>333</v>
      </c>
      <c r="E561" s="0" t="s">
        <v>333</v>
      </c>
      <c r="F561" s="1" t="s">
        <v>1642</v>
      </c>
      <c r="G561" s="1" t="s">
        <v>1643</v>
      </c>
      <c r="H561" s="0" t="n">
        <v>0.0046704</v>
      </c>
      <c r="I561" s="0" t="n">
        <v>0.0063254</v>
      </c>
      <c r="J561" s="0" t="n">
        <v>0.0035912</v>
      </c>
      <c r="K561" s="0" t="n">
        <v>0.00486233333333333</v>
      </c>
      <c r="O561" s="10" t="s">
        <v>245</v>
      </c>
      <c r="P561" s="10" t="s">
        <v>245</v>
      </c>
      <c r="R561" s="0" t="n">
        <v>3</v>
      </c>
      <c r="S561" s="10" t="s">
        <v>239</v>
      </c>
    </row>
    <row r="562" customFormat="false" ht="15" hidden="false" customHeight="false" outlineLevel="0" collapsed="false">
      <c r="A562" s="0" t="s">
        <v>1644</v>
      </c>
      <c r="B562" s="0" t="s">
        <v>1645</v>
      </c>
      <c r="C562" s="0" t="s">
        <v>24</v>
      </c>
      <c r="D562" s="0" t="s">
        <v>333</v>
      </c>
      <c r="E562" s="0" t="s">
        <v>333</v>
      </c>
      <c r="F562" s="1" t="s">
        <v>1642</v>
      </c>
      <c r="G562" s="1" t="s">
        <v>1643</v>
      </c>
      <c r="H562" s="0" t="n">
        <v>0.0057776</v>
      </c>
      <c r="I562" s="0" t="n">
        <v>0.004695</v>
      </c>
      <c r="J562" s="0" t="n">
        <v>0.0044426</v>
      </c>
      <c r="K562" s="0" t="n">
        <v>0.00497173333333333</v>
      </c>
      <c r="O562" s="10" t="s">
        <v>245</v>
      </c>
      <c r="P562" s="10" t="s">
        <v>245</v>
      </c>
      <c r="R562" s="0" t="n">
        <v>3</v>
      </c>
      <c r="S562" s="10" t="s">
        <v>239</v>
      </c>
    </row>
    <row r="563" customFormat="false" ht="15" hidden="false" customHeight="false" outlineLevel="0" collapsed="false">
      <c r="A563" s="0" t="s">
        <v>1646</v>
      </c>
      <c r="B563" s="0" t="s">
        <v>1647</v>
      </c>
      <c r="C563" s="0" t="s">
        <v>24</v>
      </c>
      <c r="D563" s="0" t="s">
        <v>333</v>
      </c>
      <c r="E563" s="0" t="s">
        <v>333</v>
      </c>
      <c r="F563" s="1" t="s">
        <v>1642</v>
      </c>
      <c r="G563" s="1" t="s">
        <v>1643</v>
      </c>
      <c r="H563" s="0" t="n">
        <v>0.0073777</v>
      </c>
      <c r="I563" s="0" t="n">
        <v>0.0035972</v>
      </c>
      <c r="J563" s="0" t="n">
        <v>0.010211</v>
      </c>
      <c r="K563" s="0" t="n">
        <v>0.00706196666666667</v>
      </c>
      <c r="O563" s="10" t="s">
        <v>245</v>
      </c>
      <c r="P563" s="10" t="s">
        <v>245</v>
      </c>
      <c r="R563" s="0" t="n">
        <v>3</v>
      </c>
      <c r="S563" s="10" t="s">
        <v>239</v>
      </c>
    </row>
    <row r="564" customFormat="false" ht="15" hidden="false" customHeight="false" outlineLevel="0" collapsed="false">
      <c r="A564" s="0" t="s">
        <v>1648</v>
      </c>
      <c r="B564" s="0" t="s">
        <v>1649</v>
      </c>
      <c r="C564" s="0" t="s">
        <v>24</v>
      </c>
      <c r="D564" s="0" t="s">
        <v>333</v>
      </c>
      <c r="E564" s="0" t="s">
        <v>333</v>
      </c>
      <c r="F564" s="1" t="s">
        <v>1642</v>
      </c>
      <c r="G564" s="1" t="s">
        <v>1643</v>
      </c>
      <c r="H564" s="0" t="n">
        <v>0.0070856</v>
      </c>
      <c r="I564" s="0" t="n">
        <v>0.0086368</v>
      </c>
      <c r="J564" s="0" t="n">
        <v>0.0081725</v>
      </c>
      <c r="K564" s="0" t="n">
        <v>0.00796496666666667</v>
      </c>
      <c r="O564" s="10" t="s">
        <v>245</v>
      </c>
      <c r="P564" s="10" t="s">
        <v>245</v>
      </c>
      <c r="R564" s="0" t="n">
        <v>3</v>
      </c>
      <c r="S564" s="10" t="s">
        <v>239</v>
      </c>
    </row>
    <row r="565" customFormat="false" ht="15" hidden="false" customHeight="false" outlineLevel="0" collapsed="false">
      <c r="A565" s="0" t="s">
        <v>1650</v>
      </c>
      <c r="B565" s="0" t="s">
        <v>1651</v>
      </c>
      <c r="C565" s="0" t="s">
        <v>24</v>
      </c>
      <c r="D565" s="0" t="s">
        <v>333</v>
      </c>
      <c r="E565" s="0" t="s">
        <v>333</v>
      </c>
      <c r="F565" s="1" t="s">
        <v>1642</v>
      </c>
      <c r="G565" s="1" t="s">
        <v>1643</v>
      </c>
      <c r="H565" s="0" t="n">
        <v>0.027919</v>
      </c>
      <c r="I565" s="0" t="n">
        <v>0.025076</v>
      </c>
      <c r="J565" s="0" t="n">
        <v>0.028812</v>
      </c>
      <c r="K565" s="0" t="n">
        <v>0.027269</v>
      </c>
      <c r="O565" s="10" t="s">
        <v>245</v>
      </c>
      <c r="P565" s="10" t="s">
        <v>245</v>
      </c>
      <c r="R565" s="0" t="n">
        <v>3</v>
      </c>
      <c r="S565" s="10" t="s">
        <v>239</v>
      </c>
    </row>
    <row r="566" customFormat="false" ht="15" hidden="false" customHeight="false" outlineLevel="0" collapsed="false">
      <c r="A566" s="0" t="s">
        <v>1652</v>
      </c>
      <c r="B566" s="0" t="s">
        <v>1653</v>
      </c>
      <c r="C566" s="0" t="s">
        <v>24</v>
      </c>
      <c r="D566" s="0" t="s">
        <v>333</v>
      </c>
      <c r="E566" s="0" t="s">
        <v>333</v>
      </c>
      <c r="F566" s="1" t="s">
        <v>1642</v>
      </c>
      <c r="G566" s="1" t="s">
        <v>1643</v>
      </c>
      <c r="H566" s="0" t="n">
        <v>0.027961</v>
      </c>
      <c r="I566" s="0" t="n">
        <v>0.037869</v>
      </c>
      <c r="J566" s="0" t="n">
        <v>0.046583</v>
      </c>
      <c r="K566" s="0" t="n">
        <v>0.037471</v>
      </c>
      <c r="O566" s="10" t="s">
        <v>245</v>
      </c>
      <c r="P566" s="10" t="s">
        <v>245</v>
      </c>
      <c r="R566" s="0" t="n">
        <v>3</v>
      </c>
      <c r="S566" s="10" t="s">
        <v>239</v>
      </c>
    </row>
    <row r="567" customFormat="false" ht="15" hidden="false" customHeight="false" outlineLevel="0" collapsed="false">
      <c r="A567" s="0" t="s">
        <v>1654</v>
      </c>
      <c r="B567" s="0" t="s">
        <v>1655</v>
      </c>
      <c r="C567" s="0" t="s">
        <v>24</v>
      </c>
      <c r="D567" s="0" t="s">
        <v>333</v>
      </c>
      <c r="E567" s="0" t="s">
        <v>333</v>
      </c>
      <c r="F567" s="1" t="s">
        <v>1642</v>
      </c>
      <c r="G567" s="1" t="s">
        <v>1643</v>
      </c>
      <c r="H567" s="0" t="n">
        <v>0.076059</v>
      </c>
      <c r="I567" s="0" t="n">
        <v>0.063314</v>
      </c>
      <c r="J567" s="0" t="n">
        <v>0.083447</v>
      </c>
      <c r="K567" s="0" t="n">
        <v>0.0742733333333333</v>
      </c>
      <c r="O567" s="10" t="s">
        <v>245</v>
      </c>
      <c r="P567" s="10" t="s">
        <v>245</v>
      </c>
      <c r="R567" s="0" t="n">
        <v>3</v>
      </c>
      <c r="S567" s="10" t="s">
        <v>239</v>
      </c>
    </row>
    <row r="568" customFormat="false" ht="15" hidden="false" customHeight="false" outlineLevel="0" collapsed="false">
      <c r="A568" s="0" t="s">
        <v>1656</v>
      </c>
      <c r="B568" s="0" t="s">
        <v>1657</v>
      </c>
      <c r="C568" s="0" t="s">
        <v>24</v>
      </c>
      <c r="D568" s="0" t="s">
        <v>333</v>
      </c>
      <c r="E568" s="0" t="s">
        <v>333</v>
      </c>
      <c r="F568" s="1" t="s">
        <v>1658</v>
      </c>
      <c r="H568" s="0" t="n">
        <v>0.010243</v>
      </c>
      <c r="I568" s="0" t="n">
        <v>0.0083239</v>
      </c>
      <c r="J568" s="0" t="n">
        <v>0.0078764</v>
      </c>
      <c r="K568" s="0" t="n">
        <v>0.00881443333333334</v>
      </c>
      <c r="O568" s="10" t="s">
        <v>245</v>
      </c>
      <c r="P568" s="10" t="s">
        <v>245</v>
      </c>
      <c r="R568" s="0" t="n">
        <v>3</v>
      </c>
      <c r="S568" s="10" t="s">
        <v>239</v>
      </c>
    </row>
    <row r="569" customFormat="false" ht="15" hidden="false" customHeight="false" outlineLevel="0" collapsed="false">
      <c r="A569" s="0" t="s">
        <v>1659</v>
      </c>
      <c r="B569" s="0" t="s">
        <v>1660</v>
      </c>
      <c r="C569" s="0" t="s">
        <v>33</v>
      </c>
      <c r="D569" s="0" t="s">
        <v>260</v>
      </c>
      <c r="E569" s="0" t="s">
        <v>149</v>
      </c>
      <c r="F569" s="1" t="s">
        <v>1661</v>
      </c>
      <c r="H569" s="0" t="n">
        <v>0.024164</v>
      </c>
      <c r="I569" s="0" t="n">
        <v>0.009818</v>
      </c>
      <c r="J569" s="0" t="n">
        <v>0.010451</v>
      </c>
      <c r="K569" s="0" t="n">
        <v>0.014811</v>
      </c>
      <c r="O569" s="10" t="s">
        <v>245</v>
      </c>
      <c r="P569" s="10" t="s">
        <v>245</v>
      </c>
      <c r="R569" s="0" t="n">
        <v>3</v>
      </c>
      <c r="S569" s="10" t="s">
        <v>239</v>
      </c>
    </row>
    <row r="570" customFormat="false" ht="15" hidden="false" customHeight="false" outlineLevel="0" collapsed="false">
      <c r="A570" s="0" t="s">
        <v>1662</v>
      </c>
      <c r="B570" s="0" t="s">
        <v>1663</v>
      </c>
      <c r="C570" s="0" t="s">
        <v>24</v>
      </c>
      <c r="D570" s="0" t="s">
        <v>333</v>
      </c>
      <c r="E570" s="0" t="s">
        <v>333</v>
      </c>
      <c r="F570" s="1" t="s">
        <v>1664</v>
      </c>
      <c r="H570" s="0" t="n">
        <v>0.022438</v>
      </c>
      <c r="I570" s="0" t="n">
        <v>0.013675</v>
      </c>
      <c r="K570" s="0" t="n">
        <v>0.0180565</v>
      </c>
      <c r="O570" s="10" t="s">
        <v>245</v>
      </c>
      <c r="P570" s="10" t="s">
        <v>245</v>
      </c>
      <c r="R570" s="0" t="n">
        <v>2</v>
      </c>
      <c r="S570" s="10" t="s">
        <v>239</v>
      </c>
    </row>
    <row r="571" customFormat="false" ht="15" hidden="false" customHeight="false" outlineLevel="0" collapsed="false">
      <c r="A571" s="0" t="s">
        <v>1665</v>
      </c>
      <c r="B571" s="0" t="s">
        <v>1666</v>
      </c>
      <c r="C571" s="0" t="s">
        <v>24</v>
      </c>
      <c r="D571" s="0" t="s">
        <v>333</v>
      </c>
      <c r="E571" s="0" t="s">
        <v>333</v>
      </c>
      <c r="F571" s="1" t="s">
        <v>1667</v>
      </c>
      <c r="H571" s="0" t="n">
        <v>0.012346</v>
      </c>
      <c r="I571" s="0" t="n">
        <v>0.0075242</v>
      </c>
      <c r="J571" s="0" t="n">
        <v>0.01068</v>
      </c>
      <c r="K571" s="0" t="n">
        <v>0.0101834</v>
      </c>
      <c r="O571" s="10" t="s">
        <v>245</v>
      </c>
      <c r="P571" s="10" t="s">
        <v>245</v>
      </c>
      <c r="R571" s="0" t="n">
        <v>3</v>
      </c>
      <c r="S571" s="10" t="s">
        <v>239</v>
      </c>
    </row>
    <row r="572" customFormat="false" ht="15" hidden="false" customHeight="false" outlineLevel="0" collapsed="false">
      <c r="A572" s="0" t="s">
        <v>1668</v>
      </c>
      <c r="B572" s="0" t="s">
        <v>1669</v>
      </c>
      <c r="C572" s="0" t="s">
        <v>24</v>
      </c>
      <c r="D572" s="0" t="s">
        <v>333</v>
      </c>
      <c r="E572" s="0" t="s">
        <v>333</v>
      </c>
      <c r="F572" s="1" t="s">
        <v>1670</v>
      </c>
      <c r="I572" s="0" t="n">
        <v>0.0066017</v>
      </c>
      <c r="K572" s="0" t="n">
        <v>0.0066017</v>
      </c>
      <c r="O572" s="10" t="s">
        <v>245</v>
      </c>
      <c r="P572" s="10" t="s">
        <v>245</v>
      </c>
      <c r="R572" s="0" t="n">
        <v>1</v>
      </c>
      <c r="S572" s="10" t="s">
        <v>239</v>
      </c>
    </row>
    <row r="573" customFormat="false" ht="15" hidden="false" customHeight="false" outlineLevel="0" collapsed="false">
      <c r="A573" s="0" t="s">
        <v>1671</v>
      </c>
      <c r="B573" s="0" t="s">
        <v>1672</v>
      </c>
      <c r="C573" s="0" t="s">
        <v>24</v>
      </c>
      <c r="D573" s="0" t="s">
        <v>333</v>
      </c>
      <c r="E573" s="0" t="s">
        <v>333</v>
      </c>
      <c r="F573" s="1" t="s">
        <v>1673</v>
      </c>
      <c r="G573" s="1" t="s">
        <v>754</v>
      </c>
      <c r="I573" s="0" t="n">
        <v>0.0083239</v>
      </c>
      <c r="J573" s="0" t="n">
        <v>0.0078764</v>
      </c>
      <c r="K573" s="0" t="n">
        <v>0.00810015</v>
      </c>
      <c r="O573" s="10" t="s">
        <v>245</v>
      </c>
      <c r="P573" s="10" t="s">
        <v>245</v>
      </c>
      <c r="R573" s="0" t="n">
        <v>2</v>
      </c>
      <c r="S573" s="10" t="s">
        <v>239</v>
      </c>
    </row>
    <row r="574" customFormat="false" ht="15" hidden="false" customHeight="false" outlineLevel="0" collapsed="false">
      <c r="A574" s="0" t="s">
        <v>1674</v>
      </c>
      <c r="B574" s="0" t="s">
        <v>1675</v>
      </c>
      <c r="C574" s="0" t="s">
        <v>33</v>
      </c>
      <c r="D574" s="0" t="s">
        <v>77</v>
      </c>
      <c r="E574" s="0" t="s">
        <v>251</v>
      </c>
      <c r="F574" s="1" t="s">
        <v>1676</v>
      </c>
      <c r="G574" s="1" t="s">
        <v>1677</v>
      </c>
      <c r="H574" s="0" t="n">
        <v>0.012537</v>
      </c>
      <c r="I574" s="0" t="n">
        <v>0.014009</v>
      </c>
      <c r="J574" s="0" t="n">
        <v>0.018076</v>
      </c>
      <c r="K574" s="0" t="n">
        <v>0.014874</v>
      </c>
      <c r="O574" s="10" t="s">
        <v>245</v>
      </c>
      <c r="P574" s="10" t="s">
        <v>245</v>
      </c>
      <c r="R574" s="0" t="n">
        <v>3</v>
      </c>
      <c r="S574" s="10" t="s">
        <v>239</v>
      </c>
    </row>
    <row r="575" customFormat="false" ht="15" hidden="false" customHeight="false" outlineLevel="0" collapsed="false">
      <c r="A575" s="0" t="s">
        <v>1678</v>
      </c>
      <c r="B575" s="0" t="s">
        <v>1679</v>
      </c>
      <c r="C575" s="0" t="s">
        <v>33</v>
      </c>
      <c r="D575" s="0" t="s">
        <v>77</v>
      </c>
      <c r="E575" s="0" t="s">
        <v>251</v>
      </c>
      <c r="F575" s="1" t="s">
        <v>1676</v>
      </c>
      <c r="G575" s="1" t="s">
        <v>1677</v>
      </c>
      <c r="H575" s="0" t="n">
        <v>0.012494</v>
      </c>
      <c r="I575" s="0" t="n">
        <v>0.017405</v>
      </c>
      <c r="J575" s="0" t="n">
        <v>0.016469</v>
      </c>
      <c r="K575" s="0" t="n">
        <v>0.015456</v>
      </c>
      <c r="O575" s="10" t="s">
        <v>245</v>
      </c>
      <c r="P575" s="10" t="s">
        <v>245</v>
      </c>
      <c r="R575" s="0" t="n">
        <v>3</v>
      </c>
      <c r="S575" s="10" t="s">
        <v>239</v>
      </c>
    </row>
    <row r="576" customFormat="false" ht="15" hidden="false" customHeight="false" outlineLevel="0" collapsed="false">
      <c r="A576" s="0" t="s">
        <v>1680</v>
      </c>
      <c r="B576" s="0" t="s">
        <v>1681</v>
      </c>
      <c r="C576" s="0" t="s">
        <v>24</v>
      </c>
      <c r="D576" s="0" t="s">
        <v>333</v>
      </c>
      <c r="E576" s="0" t="s">
        <v>333</v>
      </c>
      <c r="F576" s="1" t="s">
        <v>1682</v>
      </c>
      <c r="I576" s="0" t="n">
        <v>0.0025302</v>
      </c>
      <c r="J576" s="0" t="n">
        <v>0.0035912</v>
      </c>
      <c r="K576" s="0" t="n">
        <v>0.0030607</v>
      </c>
      <c r="O576" s="10" t="s">
        <v>245</v>
      </c>
      <c r="P576" s="10" t="s">
        <v>245</v>
      </c>
      <c r="R576" s="0" t="n">
        <v>2</v>
      </c>
      <c r="S576" s="10" t="s">
        <v>239</v>
      </c>
    </row>
    <row r="577" customFormat="false" ht="15" hidden="false" customHeight="false" outlineLevel="0" collapsed="false">
      <c r="A577" s="0" t="s">
        <v>1683</v>
      </c>
      <c r="B577" s="0" t="s">
        <v>1684</v>
      </c>
      <c r="C577" s="0" t="s">
        <v>24</v>
      </c>
      <c r="D577" s="0" t="s">
        <v>333</v>
      </c>
      <c r="E577" s="0" t="s">
        <v>333</v>
      </c>
      <c r="F577" s="1" t="s">
        <v>1682</v>
      </c>
      <c r="I577" s="0" t="n">
        <v>0.0049727</v>
      </c>
      <c r="K577" s="0" t="n">
        <v>0.0049727</v>
      </c>
      <c r="O577" s="10" t="s">
        <v>245</v>
      </c>
      <c r="P577" s="10" t="s">
        <v>245</v>
      </c>
      <c r="R577" s="0" t="n">
        <v>1</v>
      </c>
      <c r="S577" s="10" t="s">
        <v>239</v>
      </c>
    </row>
    <row r="578" customFormat="false" ht="15" hidden="false" customHeight="false" outlineLevel="0" collapsed="false">
      <c r="A578" s="0" t="s">
        <v>1685</v>
      </c>
      <c r="B578" s="0" t="s">
        <v>1686</v>
      </c>
      <c r="C578" s="0" t="s">
        <v>49</v>
      </c>
      <c r="D578" s="0" t="s">
        <v>50</v>
      </c>
      <c r="E578" s="0" t="s">
        <v>1687</v>
      </c>
      <c r="F578" s="1" t="s">
        <v>1688</v>
      </c>
      <c r="H578" s="0" t="n">
        <v>0.0077034</v>
      </c>
      <c r="I578" s="0" t="n">
        <v>0.01252</v>
      </c>
      <c r="J578" s="0" t="n">
        <v>0.0066638</v>
      </c>
      <c r="K578" s="0" t="n">
        <v>0.0089624</v>
      </c>
      <c r="O578" s="10" t="s">
        <v>245</v>
      </c>
      <c r="P578" s="10" t="s">
        <v>245</v>
      </c>
      <c r="R578" s="0" t="n">
        <v>3</v>
      </c>
      <c r="S578" s="10" t="s">
        <v>239</v>
      </c>
    </row>
    <row r="579" customFormat="false" ht="15" hidden="false" customHeight="false" outlineLevel="0" collapsed="false">
      <c r="A579" s="0" t="s">
        <v>1689</v>
      </c>
      <c r="B579" s="0" t="s">
        <v>1690</v>
      </c>
      <c r="C579" s="0" t="s">
        <v>24</v>
      </c>
      <c r="D579" s="0" t="s">
        <v>333</v>
      </c>
      <c r="E579" s="0" t="s">
        <v>333</v>
      </c>
      <c r="F579" s="1" t="s">
        <v>1691</v>
      </c>
      <c r="H579" s="0" t="n">
        <v>0.0032646</v>
      </c>
      <c r="I579" s="0" t="n">
        <v>0.0039793</v>
      </c>
      <c r="J579" s="0" t="n">
        <v>0.0056481</v>
      </c>
      <c r="K579" s="0" t="n">
        <v>0.00429733333333333</v>
      </c>
      <c r="O579" s="10" t="s">
        <v>245</v>
      </c>
      <c r="P579" s="10" t="s">
        <v>245</v>
      </c>
      <c r="R579" s="0" t="n">
        <v>3</v>
      </c>
      <c r="S579" s="10" t="s">
        <v>239</v>
      </c>
    </row>
    <row r="580" customFormat="false" ht="15" hidden="false" customHeight="false" outlineLevel="0" collapsed="false">
      <c r="A580" s="0" t="s">
        <v>1692</v>
      </c>
      <c r="B580" s="0" t="s">
        <v>1693</v>
      </c>
      <c r="C580" s="0" t="s">
        <v>24</v>
      </c>
      <c r="D580" s="0" t="s">
        <v>333</v>
      </c>
      <c r="E580" s="0" t="s">
        <v>333</v>
      </c>
      <c r="F580" s="1" t="s">
        <v>1694</v>
      </c>
      <c r="H580" s="0" t="n">
        <v>0.023672</v>
      </c>
      <c r="I580" s="0" t="n">
        <v>0.010992</v>
      </c>
      <c r="J580" s="0" t="n">
        <v>0.007801</v>
      </c>
      <c r="K580" s="0" t="n">
        <v>0.014155</v>
      </c>
      <c r="O580" s="10" t="s">
        <v>245</v>
      </c>
      <c r="P580" s="10" t="s">
        <v>245</v>
      </c>
      <c r="R580" s="0" t="n">
        <v>3</v>
      </c>
      <c r="S580" s="10" t="s">
        <v>239</v>
      </c>
    </row>
    <row r="581" customFormat="false" ht="15" hidden="false" customHeight="false" outlineLevel="0" collapsed="false">
      <c r="A581" s="0" t="s">
        <v>1695</v>
      </c>
      <c r="B581" s="0" t="s">
        <v>1696</v>
      </c>
      <c r="C581" s="0" t="s">
        <v>24</v>
      </c>
      <c r="D581" s="0" t="s">
        <v>333</v>
      </c>
      <c r="E581" s="0" t="s">
        <v>333</v>
      </c>
      <c r="F581" s="1" t="s">
        <v>1697</v>
      </c>
      <c r="G581" s="1" t="s">
        <v>754</v>
      </c>
      <c r="H581" s="0" t="n">
        <v>0.0078532</v>
      </c>
      <c r="I581" s="0" t="n">
        <v>0.0042544</v>
      </c>
      <c r="K581" s="0" t="n">
        <v>0.0060538</v>
      </c>
      <c r="O581" s="10" t="s">
        <v>245</v>
      </c>
      <c r="P581" s="10" t="s">
        <v>245</v>
      </c>
      <c r="R581" s="0" t="n">
        <v>2</v>
      </c>
      <c r="S581" s="10" t="s">
        <v>239</v>
      </c>
    </row>
    <row r="582" customFormat="false" ht="15" hidden="false" customHeight="false" outlineLevel="0" collapsed="false">
      <c r="A582" s="0" t="s">
        <v>1698</v>
      </c>
      <c r="B582" s="0" t="s">
        <v>1699</v>
      </c>
      <c r="C582" s="0" t="s">
        <v>24</v>
      </c>
      <c r="D582" s="0" t="s">
        <v>333</v>
      </c>
      <c r="E582" s="0" t="s">
        <v>333</v>
      </c>
      <c r="F582" s="1" t="s">
        <v>1697</v>
      </c>
      <c r="G582" s="1" t="s">
        <v>754</v>
      </c>
      <c r="I582" s="0" t="n">
        <v>0.0090806</v>
      </c>
      <c r="K582" s="0" t="n">
        <v>0.0090806</v>
      </c>
      <c r="O582" s="10" t="s">
        <v>245</v>
      </c>
      <c r="P582" s="10" t="s">
        <v>245</v>
      </c>
      <c r="R582" s="0" t="n">
        <v>1</v>
      </c>
      <c r="S582" s="10" t="s">
        <v>239</v>
      </c>
    </row>
    <row r="583" customFormat="false" ht="15" hidden="false" customHeight="false" outlineLevel="0" collapsed="false">
      <c r="A583" s="0" t="s">
        <v>1700</v>
      </c>
      <c r="B583" s="0" t="s">
        <v>1701</v>
      </c>
      <c r="C583" s="0" t="s">
        <v>24</v>
      </c>
      <c r="D583" s="0" t="s">
        <v>333</v>
      </c>
      <c r="E583" s="0" t="s">
        <v>333</v>
      </c>
      <c r="F583" s="1" t="s">
        <v>1697</v>
      </c>
      <c r="G583" s="1" t="s">
        <v>754</v>
      </c>
      <c r="H583" s="0" t="n">
        <v>0.01304</v>
      </c>
      <c r="I583" s="0" t="n">
        <v>0.0084775</v>
      </c>
      <c r="J583" s="0" t="n">
        <v>0.0060163</v>
      </c>
      <c r="K583" s="0" t="n">
        <v>0.00917793333333333</v>
      </c>
      <c r="O583" s="10" t="s">
        <v>245</v>
      </c>
      <c r="P583" s="10" t="s">
        <v>245</v>
      </c>
      <c r="R583" s="0" t="n">
        <v>3</v>
      </c>
      <c r="S583" s="10" t="s">
        <v>239</v>
      </c>
    </row>
    <row r="584" customFormat="false" ht="15" hidden="false" customHeight="false" outlineLevel="0" collapsed="false">
      <c r="A584" s="0" t="s">
        <v>1702</v>
      </c>
      <c r="B584" s="0" t="s">
        <v>1703</v>
      </c>
      <c r="C584" s="0" t="s">
        <v>24</v>
      </c>
      <c r="D584" s="0" t="s">
        <v>333</v>
      </c>
      <c r="E584" s="0" t="s">
        <v>333</v>
      </c>
      <c r="F584" s="1" t="s">
        <v>1697</v>
      </c>
      <c r="H584" s="0" t="n">
        <v>0.011819</v>
      </c>
      <c r="I584" s="0" t="n">
        <v>0.0096045</v>
      </c>
      <c r="J584" s="0" t="n">
        <v>0.016359</v>
      </c>
      <c r="K584" s="0" t="n">
        <v>0.0125941666666667</v>
      </c>
      <c r="O584" s="10" t="s">
        <v>245</v>
      </c>
      <c r="P584" s="10" t="s">
        <v>245</v>
      </c>
      <c r="R584" s="0" t="n">
        <v>3</v>
      </c>
      <c r="S584" s="10" t="s">
        <v>239</v>
      </c>
    </row>
    <row r="585" customFormat="false" ht="15" hidden="false" customHeight="false" outlineLevel="0" collapsed="false">
      <c r="A585" s="0" t="s">
        <v>1704</v>
      </c>
      <c r="B585" s="0" t="s">
        <v>1705</v>
      </c>
      <c r="C585" s="0" t="s">
        <v>24</v>
      </c>
      <c r="D585" s="0" t="s">
        <v>333</v>
      </c>
      <c r="E585" s="0" t="s">
        <v>333</v>
      </c>
      <c r="F585" s="1" t="s">
        <v>1697</v>
      </c>
      <c r="H585" s="0" t="n">
        <v>0.023301</v>
      </c>
      <c r="I585" s="0" t="n">
        <v>0.044181</v>
      </c>
      <c r="J585" s="0" t="n">
        <v>0.038819</v>
      </c>
      <c r="K585" s="0" t="n">
        <v>0.0354336666666667</v>
      </c>
      <c r="O585" s="10" t="s">
        <v>245</v>
      </c>
      <c r="P585" s="10" t="s">
        <v>245</v>
      </c>
      <c r="R585" s="0" t="n">
        <v>3</v>
      </c>
      <c r="S585" s="10" t="s">
        <v>239</v>
      </c>
    </row>
    <row r="586" customFormat="false" ht="15" hidden="false" customHeight="false" outlineLevel="0" collapsed="false">
      <c r="A586" s="0" t="s">
        <v>1706</v>
      </c>
      <c r="B586" s="0" t="s">
        <v>1707</v>
      </c>
      <c r="C586" s="0" t="s">
        <v>24</v>
      </c>
      <c r="D586" s="0" t="s">
        <v>25</v>
      </c>
      <c r="E586" s="0" t="s">
        <v>29</v>
      </c>
      <c r="F586" s="1" t="s">
        <v>1708</v>
      </c>
      <c r="H586" s="0" t="n">
        <v>0.04387</v>
      </c>
      <c r="I586" s="0" t="n">
        <v>0.071299</v>
      </c>
      <c r="J586" s="0" t="n">
        <v>0.036544</v>
      </c>
      <c r="K586" s="0" t="n">
        <v>0.050571</v>
      </c>
      <c r="O586" s="10" t="s">
        <v>245</v>
      </c>
      <c r="P586" s="10" t="s">
        <v>245</v>
      </c>
      <c r="R586" s="0" t="n">
        <v>3</v>
      </c>
      <c r="S586" s="10" t="s">
        <v>239</v>
      </c>
    </row>
    <row r="587" customFormat="false" ht="15" hidden="false" customHeight="false" outlineLevel="0" collapsed="false">
      <c r="A587" s="0" t="s">
        <v>1709</v>
      </c>
      <c r="B587" s="0" t="s">
        <v>1710</v>
      </c>
      <c r="C587" s="0" t="s">
        <v>24</v>
      </c>
      <c r="D587" s="0" t="s">
        <v>25</v>
      </c>
      <c r="E587" s="0" t="s">
        <v>29</v>
      </c>
      <c r="F587" s="1" t="s">
        <v>1708</v>
      </c>
      <c r="H587" s="0" t="n">
        <v>0.062217</v>
      </c>
      <c r="I587" s="0" t="n">
        <v>0.054604</v>
      </c>
      <c r="J587" s="0" t="n">
        <v>0.045927</v>
      </c>
      <c r="K587" s="0" t="n">
        <v>0.0542493333333333</v>
      </c>
      <c r="O587" s="10" t="s">
        <v>245</v>
      </c>
      <c r="P587" s="10" t="s">
        <v>245</v>
      </c>
      <c r="R587" s="0" t="n">
        <v>3</v>
      </c>
      <c r="S587" s="10" t="s">
        <v>239</v>
      </c>
    </row>
    <row r="588" customFormat="false" ht="15" hidden="false" customHeight="false" outlineLevel="0" collapsed="false">
      <c r="A588" s="0" t="s">
        <v>1711</v>
      </c>
      <c r="B588" s="0" t="s">
        <v>1712</v>
      </c>
      <c r="C588" s="0" t="s">
        <v>24</v>
      </c>
      <c r="D588" s="0" t="s">
        <v>333</v>
      </c>
      <c r="E588" s="0" t="s">
        <v>333</v>
      </c>
      <c r="F588" s="1" t="s">
        <v>1713</v>
      </c>
      <c r="J588" s="0" t="n">
        <v>0.017851</v>
      </c>
      <c r="K588" s="0" t="n">
        <v>0.017851</v>
      </c>
      <c r="O588" s="10" t="s">
        <v>245</v>
      </c>
      <c r="P588" s="10" t="s">
        <v>245</v>
      </c>
      <c r="R588" s="0" t="n">
        <v>1</v>
      </c>
      <c r="S588" s="10" t="s">
        <v>239</v>
      </c>
    </row>
    <row r="589" customFormat="false" ht="15" hidden="false" customHeight="false" outlineLevel="0" collapsed="false">
      <c r="A589" s="0" t="s">
        <v>1714</v>
      </c>
      <c r="B589" s="0" t="s">
        <v>1715</v>
      </c>
      <c r="C589" s="0" t="s">
        <v>24</v>
      </c>
      <c r="D589" s="0" t="s">
        <v>333</v>
      </c>
      <c r="E589" s="0" t="s">
        <v>333</v>
      </c>
      <c r="F589" s="1" t="s">
        <v>1713</v>
      </c>
      <c r="H589" s="0" t="n">
        <v>0.083152</v>
      </c>
      <c r="I589" s="0" t="n">
        <v>0.084463</v>
      </c>
      <c r="J589" s="0" t="n">
        <v>0.065936</v>
      </c>
      <c r="K589" s="0" t="n">
        <v>0.0778503333333333</v>
      </c>
      <c r="O589" s="10" t="s">
        <v>245</v>
      </c>
      <c r="P589" s="10" t="s">
        <v>245</v>
      </c>
      <c r="R589" s="0" t="n">
        <v>3</v>
      </c>
      <c r="S589" s="10" t="s">
        <v>239</v>
      </c>
    </row>
    <row r="590" customFormat="false" ht="15" hidden="false" customHeight="false" outlineLevel="0" collapsed="false">
      <c r="A590" s="0" t="s">
        <v>1716</v>
      </c>
      <c r="B590" s="0" t="s">
        <v>1717</v>
      </c>
      <c r="C590" s="0" t="s">
        <v>55</v>
      </c>
      <c r="D590" s="0" t="s">
        <v>432</v>
      </c>
      <c r="E590" s="0" t="s">
        <v>149</v>
      </c>
      <c r="F590" s="1" t="s">
        <v>1718</v>
      </c>
      <c r="I590" s="0" t="n">
        <v>0.0057149</v>
      </c>
      <c r="J590" s="0" t="n">
        <v>0.0054077</v>
      </c>
      <c r="K590" s="0" t="n">
        <v>0.0055613</v>
      </c>
      <c r="O590" s="10" t="s">
        <v>245</v>
      </c>
      <c r="P590" s="10" t="s">
        <v>245</v>
      </c>
      <c r="R590" s="0" t="n">
        <v>2</v>
      </c>
      <c r="S590" s="10" t="s">
        <v>239</v>
      </c>
    </row>
    <row r="591" customFormat="false" ht="15" hidden="false" customHeight="false" outlineLevel="0" collapsed="false">
      <c r="A591" s="0" t="s">
        <v>1719</v>
      </c>
      <c r="B591" s="0" t="s">
        <v>1720</v>
      </c>
      <c r="C591" s="0" t="s">
        <v>24</v>
      </c>
      <c r="D591" s="0" t="s">
        <v>25</v>
      </c>
      <c r="E591" s="0" t="s">
        <v>29</v>
      </c>
      <c r="F591" s="1" t="s">
        <v>1721</v>
      </c>
      <c r="H591" s="0" t="n">
        <v>0.019633</v>
      </c>
      <c r="I591" s="0" t="n">
        <v>0.0079771</v>
      </c>
      <c r="K591" s="0" t="n">
        <v>0.01380505</v>
      </c>
      <c r="O591" s="10" t="s">
        <v>245</v>
      </c>
      <c r="P591" s="10" t="s">
        <v>245</v>
      </c>
      <c r="R591" s="0" t="n">
        <v>2</v>
      </c>
      <c r="S591" s="10" t="s">
        <v>239</v>
      </c>
    </row>
    <row r="592" customFormat="false" ht="15" hidden="false" customHeight="false" outlineLevel="0" collapsed="false">
      <c r="A592" s="0" t="s">
        <v>1722</v>
      </c>
      <c r="B592" s="0" t="s">
        <v>1723</v>
      </c>
      <c r="C592" s="0" t="s">
        <v>24</v>
      </c>
      <c r="D592" s="0" t="s">
        <v>25</v>
      </c>
      <c r="E592" s="0" t="s">
        <v>29</v>
      </c>
      <c r="F592" s="1" t="s">
        <v>1721</v>
      </c>
      <c r="H592" s="0" t="n">
        <v>0.01756</v>
      </c>
      <c r="I592" s="0" t="n">
        <v>0.039241</v>
      </c>
      <c r="K592" s="0" t="n">
        <v>0.0284005</v>
      </c>
      <c r="O592" s="10" t="s">
        <v>245</v>
      </c>
      <c r="P592" s="10" t="s">
        <v>245</v>
      </c>
      <c r="R592" s="0" t="n">
        <v>2</v>
      </c>
      <c r="S592" s="10" t="s">
        <v>239</v>
      </c>
    </row>
    <row r="593" customFormat="false" ht="15" hidden="false" customHeight="false" outlineLevel="0" collapsed="false">
      <c r="A593" s="0" t="s">
        <v>1724</v>
      </c>
      <c r="B593" s="0" t="s">
        <v>1725</v>
      </c>
      <c r="C593" s="0" t="s">
        <v>55</v>
      </c>
      <c r="D593" s="0" t="s">
        <v>56</v>
      </c>
      <c r="E593" s="0" t="s">
        <v>494</v>
      </c>
      <c r="F593" s="1" t="s">
        <v>1726</v>
      </c>
      <c r="H593" s="0" t="n">
        <v>0.0073624</v>
      </c>
      <c r="I593" s="0" t="n">
        <v>0.011966</v>
      </c>
      <c r="J593" s="0" t="n">
        <v>0.0097049</v>
      </c>
      <c r="K593" s="0" t="n">
        <v>0.00967776666666667</v>
      </c>
      <c r="O593" s="10" t="s">
        <v>245</v>
      </c>
      <c r="P593" s="10" t="s">
        <v>245</v>
      </c>
      <c r="R593" s="0" t="n">
        <v>3</v>
      </c>
      <c r="S593" s="10" t="s">
        <v>239</v>
      </c>
    </row>
    <row r="594" customFormat="false" ht="15" hidden="false" customHeight="false" outlineLevel="0" collapsed="false">
      <c r="A594" s="0" t="s">
        <v>1727</v>
      </c>
      <c r="B594" s="0" t="s">
        <v>1728</v>
      </c>
      <c r="C594" s="0" t="s">
        <v>33</v>
      </c>
      <c r="D594" s="0" t="s">
        <v>77</v>
      </c>
      <c r="E594" s="0" t="s">
        <v>251</v>
      </c>
      <c r="F594" s="1" t="s">
        <v>1729</v>
      </c>
      <c r="H594" s="0" t="n">
        <v>0.024713</v>
      </c>
      <c r="I594" s="0" t="n">
        <v>0.02209</v>
      </c>
      <c r="J594" s="0" t="n">
        <v>0.022803</v>
      </c>
      <c r="K594" s="0" t="n">
        <v>0.023202</v>
      </c>
      <c r="O594" s="10" t="s">
        <v>245</v>
      </c>
      <c r="P594" s="10" t="s">
        <v>245</v>
      </c>
      <c r="R594" s="0" t="n">
        <v>3</v>
      </c>
      <c r="S594" s="10" t="s">
        <v>239</v>
      </c>
    </row>
    <row r="595" customFormat="false" ht="15" hidden="false" customHeight="false" outlineLevel="0" collapsed="false">
      <c r="A595" s="0" t="s">
        <v>1730</v>
      </c>
      <c r="B595" s="0" t="s">
        <v>1731</v>
      </c>
      <c r="C595" s="0" t="s">
        <v>55</v>
      </c>
      <c r="D595" s="0" t="s">
        <v>82</v>
      </c>
      <c r="E595" s="0" t="s">
        <v>535</v>
      </c>
      <c r="F595" s="1" t="s">
        <v>1732</v>
      </c>
      <c r="H595" s="0" t="n">
        <v>0.018181</v>
      </c>
      <c r="I595" s="0" t="n">
        <v>0.014774</v>
      </c>
      <c r="J595" s="0" t="n">
        <v>0.015728</v>
      </c>
      <c r="K595" s="0" t="n">
        <v>0.0162276666666667</v>
      </c>
      <c r="O595" s="10" t="s">
        <v>245</v>
      </c>
      <c r="P595" s="10" t="s">
        <v>245</v>
      </c>
      <c r="R595" s="0" t="n">
        <v>3</v>
      </c>
      <c r="S595" s="10" t="s">
        <v>239</v>
      </c>
    </row>
    <row r="596" customFormat="false" ht="15" hidden="false" customHeight="false" outlineLevel="0" collapsed="false">
      <c r="A596" s="0" t="s">
        <v>1733</v>
      </c>
      <c r="B596" s="0" t="s">
        <v>1734</v>
      </c>
      <c r="C596" s="0" t="s">
        <v>49</v>
      </c>
      <c r="D596" s="0" t="s">
        <v>229</v>
      </c>
      <c r="E596" s="0" t="s">
        <v>1735</v>
      </c>
      <c r="F596" s="1" t="s">
        <v>1736</v>
      </c>
      <c r="H596" s="0" t="n">
        <v>0.017452</v>
      </c>
      <c r="I596" s="0" t="n">
        <v>0.0094543</v>
      </c>
      <c r="J596" s="0" t="n">
        <v>0.010064</v>
      </c>
      <c r="K596" s="0" t="n">
        <v>0.0123234333333333</v>
      </c>
      <c r="O596" s="10" t="s">
        <v>245</v>
      </c>
      <c r="P596" s="10" t="s">
        <v>245</v>
      </c>
      <c r="R596" s="0" t="n">
        <v>3</v>
      </c>
      <c r="S596" s="10" t="s">
        <v>239</v>
      </c>
    </row>
    <row r="597" customFormat="false" ht="15" hidden="false" customHeight="false" outlineLevel="0" collapsed="false">
      <c r="A597" s="0" t="s">
        <v>1737</v>
      </c>
      <c r="B597" s="0" t="s">
        <v>1738</v>
      </c>
      <c r="C597" s="0" t="s">
        <v>24</v>
      </c>
      <c r="D597" s="0" t="s">
        <v>25</v>
      </c>
      <c r="E597" s="0" t="s">
        <v>29</v>
      </c>
      <c r="F597" s="1" t="s">
        <v>1739</v>
      </c>
      <c r="H597" s="0" t="n">
        <v>0.032496</v>
      </c>
      <c r="I597" s="0" t="n">
        <v>0.016504</v>
      </c>
      <c r="K597" s="0" t="n">
        <v>0.0245</v>
      </c>
      <c r="O597" s="10" t="s">
        <v>245</v>
      </c>
      <c r="P597" s="10" t="s">
        <v>245</v>
      </c>
      <c r="R597" s="0" t="n">
        <v>2</v>
      </c>
      <c r="S597" s="10" t="s">
        <v>239</v>
      </c>
    </row>
    <row r="598" customFormat="false" ht="15" hidden="false" customHeight="false" outlineLevel="0" collapsed="false">
      <c r="A598" s="0" t="s">
        <v>1740</v>
      </c>
      <c r="B598" s="0" t="s">
        <v>1741</v>
      </c>
      <c r="C598" s="0" t="s">
        <v>24</v>
      </c>
      <c r="D598" s="0" t="s">
        <v>25</v>
      </c>
      <c r="E598" s="0" t="s">
        <v>29</v>
      </c>
      <c r="F598" s="1" t="s">
        <v>1739</v>
      </c>
      <c r="H598" s="0" t="n">
        <v>0.26733</v>
      </c>
      <c r="I598" s="0" t="n">
        <v>0.22617</v>
      </c>
      <c r="J598" s="0" t="n">
        <v>0.2999</v>
      </c>
      <c r="K598" s="0" t="n">
        <v>0.264466666666667</v>
      </c>
      <c r="O598" s="10" t="s">
        <v>245</v>
      </c>
      <c r="P598" s="10" t="s">
        <v>245</v>
      </c>
      <c r="R598" s="0" t="n">
        <v>3</v>
      </c>
      <c r="S598" s="10" t="s">
        <v>239</v>
      </c>
    </row>
    <row r="599" customFormat="false" ht="15" hidden="false" customHeight="false" outlineLevel="0" collapsed="false">
      <c r="A599" s="0" t="s">
        <v>1742</v>
      </c>
      <c r="B599" s="0" t="s">
        <v>1743</v>
      </c>
      <c r="C599" s="0" t="s">
        <v>33</v>
      </c>
      <c r="D599" s="0" t="s">
        <v>87</v>
      </c>
      <c r="E599" s="0" t="s">
        <v>149</v>
      </c>
      <c r="F599" s="1" t="s">
        <v>1744</v>
      </c>
      <c r="H599" s="0" t="n">
        <v>0.031684</v>
      </c>
      <c r="I599" s="0" t="n">
        <v>0.023766</v>
      </c>
      <c r="J599" s="0" t="n">
        <v>0.0253</v>
      </c>
      <c r="K599" s="0" t="n">
        <v>0.0269166666666667</v>
      </c>
      <c r="O599" s="10" t="s">
        <v>245</v>
      </c>
      <c r="P599" s="10" t="s">
        <v>245</v>
      </c>
      <c r="R599" s="0" t="n">
        <v>3</v>
      </c>
      <c r="S599" s="10" t="s">
        <v>239</v>
      </c>
    </row>
    <row r="600" customFormat="false" ht="15" hidden="false" customHeight="false" outlineLevel="0" collapsed="false">
      <c r="A600" s="0" t="s">
        <v>1745</v>
      </c>
      <c r="B600" s="0" t="s">
        <v>1746</v>
      </c>
      <c r="C600" s="0" t="s">
        <v>33</v>
      </c>
      <c r="D600" s="0" t="s">
        <v>87</v>
      </c>
      <c r="E600" s="0" t="s">
        <v>149</v>
      </c>
      <c r="F600" s="1" t="s">
        <v>1744</v>
      </c>
      <c r="H600" s="0" t="n">
        <v>0.027104</v>
      </c>
      <c r="I600" s="0" t="n">
        <v>0.033885</v>
      </c>
      <c r="J600" s="0" t="n">
        <v>0.021643</v>
      </c>
      <c r="K600" s="0" t="n">
        <v>0.027544</v>
      </c>
      <c r="O600" s="10" t="s">
        <v>245</v>
      </c>
      <c r="P600" s="10" t="s">
        <v>245</v>
      </c>
      <c r="R600" s="0" t="n">
        <v>3</v>
      </c>
      <c r="S600" s="10" t="s">
        <v>239</v>
      </c>
    </row>
    <row r="601" customFormat="false" ht="15" hidden="false" customHeight="false" outlineLevel="0" collapsed="false">
      <c r="A601" s="0" t="s">
        <v>1747</v>
      </c>
      <c r="B601" s="0" t="s">
        <v>1748</v>
      </c>
      <c r="C601" s="0" t="s">
        <v>33</v>
      </c>
      <c r="D601" s="0" t="s">
        <v>87</v>
      </c>
      <c r="E601" s="0" t="s">
        <v>149</v>
      </c>
      <c r="F601" s="1" t="s">
        <v>1744</v>
      </c>
      <c r="H601" s="0" t="n">
        <v>0.023631</v>
      </c>
      <c r="I601" s="0" t="n">
        <v>0.026186</v>
      </c>
      <c r="J601" s="0" t="n">
        <v>0.03469</v>
      </c>
      <c r="K601" s="0" t="n">
        <v>0.028169</v>
      </c>
      <c r="O601" s="10" t="s">
        <v>245</v>
      </c>
      <c r="P601" s="10" t="s">
        <v>245</v>
      </c>
      <c r="R601" s="0" t="n">
        <v>3</v>
      </c>
      <c r="S601" s="10" t="s">
        <v>239</v>
      </c>
    </row>
    <row r="602" customFormat="false" ht="15" hidden="false" customHeight="false" outlineLevel="0" collapsed="false">
      <c r="A602" s="0" t="s">
        <v>1749</v>
      </c>
      <c r="B602" s="0" t="s">
        <v>1750</v>
      </c>
      <c r="C602" s="0" t="s">
        <v>33</v>
      </c>
      <c r="D602" s="0" t="s">
        <v>87</v>
      </c>
      <c r="E602" s="0" t="s">
        <v>149</v>
      </c>
      <c r="F602" s="1" t="s">
        <v>1744</v>
      </c>
      <c r="H602" s="0" t="n">
        <v>0.044733</v>
      </c>
      <c r="I602" s="0" t="n">
        <v>0.05998</v>
      </c>
      <c r="J602" s="0" t="n">
        <v>0.051596</v>
      </c>
      <c r="K602" s="0" t="n">
        <v>0.052103</v>
      </c>
      <c r="O602" s="10" t="s">
        <v>245</v>
      </c>
      <c r="P602" s="10" t="s">
        <v>245</v>
      </c>
      <c r="R602" s="0" t="n">
        <v>3</v>
      </c>
      <c r="S602" s="10" t="s">
        <v>239</v>
      </c>
    </row>
    <row r="603" customFormat="false" ht="15" hidden="false" customHeight="false" outlineLevel="0" collapsed="false">
      <c r="A603" s="0" t="s">
        <v>1751</v>
      </c>
      <c r="B603" s="0" t="s">
        <v>1752</v>
      </c>
      <c r="C603" s="0" t="s">
        <v>33</v>
      </c>
      <c r="D603" s="0" t="s">
        <v>87</v>
      </c>
      <c r="E603" s="0" t="s">
        <v>149</v>
      </c>
      <c r="F603" s="1" t="s">
        <v>1744</v>
      </c>
      <c r="H603" s="0" t="n">
        <v>0.096848</v>
      </c>
      <c r="I603" s="0" t="n">
        <v>0.085399</v>
      </c>
      <c r="J603" s="0" t="n">
        <v>0.11646</v>
      </c>
      <c r="K603" s="0" t="n">
        <v>0.099569</v>
      </c>
      <c r="O603" s="10" t="s">
        <v>245</v>
      </c>
      <c r="P603" s="10" t="s">
        <v>245</v>
      </c>
      <c r="R603" s="0" t="n">
        <v>3</v>
      </c>
      <c r="S603" s="10" t="s">
        <v>239</v>
      </c>
    </row>
    <row r="604" customFormat="false" ht="15" hidden="false" customHeight="false" outlineLevel="0" collapsed="false">
      <c r="A604" s="0" t="s">
        <v>1753</v>
      </c>
      <c r="B604" s="0" t="s">
        <v>1754</v>
      </c>
      <c r="C604" s="0" t="s">
        <v>24</v>
      </c>
      <c r="D604" s="0" t="s">
        <v>333</v>
      </c>
      <c r="E604" s="0" t="s">
        <v>333</v>
      </c>
      <c r="F604" s="1" t="s">
        <v>1755</v>
      </c>
      <c r="H604" s="0" t="n">
        <v>0.0041698</v>
      </c>
      <c r="K604" s="0" t="n">
        <v>0.0041698</v>
      </c>
      <c r="O604" s="10" t="s">
        <v>245</v>
      </c>
      <c r="P604" s="10" t="s">
        <v>245</v>
      </c>
      <c r="R604" s="0" t="n">
        <v>1</v>
      </c>
      <c r="S604" s="10" t="s">
        <v>239</v>
      </c>
    </row>
    <row r="605" customFormat="false" ht="15" hidden="false" customHeight="false" outlineLevel="0" collapsed="false">
      <c r="A605" s="0" t="s">
        <v>1756</v>
      </c>
      <c r="B605" s="0" t="s">
        <v>1757</v>
      </c>
      <c r="C605" s="0" t="s">
        <v>24</v>
      </c>
      <c r="D605" s="0" t="s">
        <v>333</v>
      </c>
      <c r="E605" s="0" t="s">
        <v>333</v>
      </c>
      <c r="F605" s="1" t="s">
        <v>1755</v>
      </c>
      <c r="H605" s="0" t="n">
        <v>0.024975</v>
      </c>
      <c r="I605" s="0" t="n">
        <v>0.016236</v>
      </c>
      <c r="J605" s="0" t="n">
        <v>0.011522</v>
      </c>
      <c r="K605" s="0" t="n">
        <v>0.0175776666666667</v>
      </c>
      <c r="O605" s="10" t="s">
        <v>245</v>
      </c>
      <c r="P605" s="10" t="s">
        <v>245</v>
      </c>
      <c r="R605" s="0" t="n">
        <v>3</v>
      </c>
      <c r="S605" s="10" t="s">
        <v>239</v>
      </c>
    </row>
    <row r="606" customFormat="false" ht="15" hidden="false" customHeight="false" outlineLevel="0" collapsed="false">
      <c r="A606" s="0" t="s">
        <v>1758</v>
      </c>
      <c r="B606" s="0" t="s">
        <v>1759</v>
      </c>
      <c r="C606" s="0" t="s">
        <v>24</v>
      </c>
      <c r="D606" s="0" t="s">
        <v>333</v>
      </c>
      <c r="E606" s="0" t="s">
        <v>333</v>
      </c>
      <c r="F606" s="1" t="s">
        <v>1760</v>
      </c>
      <c r="H606" s="0" t="n">
        <v>0.0094871</v>
      </c>
      <c r="I606" s="0" t="n">
        <v>0.013491</v>
      </c>
      <c r="J606" s="0" t="n">
        <v>0.013678</v>
      </c>
      <c r="K606" s="0" t="n">
        <v>0.0122187</v>
      </c>
      <c r="O606" s="10" t="s">
        <v>245</v>
      </c>
      <c r="P606" s="10" t="s">
        <v>245</v>
      </c>
      <c r="R606" s="0" t="n">
        <v>3</v>
      </c>
      <c r="S606" s="10" t="s">
        <v>239</v>
      </c>
    </row>
    <row r="607" customFormat="false" ht="15" hidden="false" customHeight="false" outlineLevel="0" collapsed="false">
      <c r="A607" s="0" t="s">
        <v>1761</v>
      </c>
      <c r="B607" s="0" t="s">
        <v>1762</v>
      </c>
      <c r="C607" s="0" t="s">
        <v>24</v>
      </c>
      <c r="D607" s="0" t="s">
        <v>333</v>
      </c>
      <c r="E607" s="0" t="s">
        <v>333</v>
      </c>
      <c r="F607" s="1" t="s">
        <v>1760</v>
      </c>
      <c r="H607" s="0" t="n">
        <v>0.018478</v>
      </c>
      <c r="I607" s="0" t="n">
        <v>0.017831</v>
      </c>
      <c r="J607" s="0" t="n">
        <v>0.014652</v>
      </c>
      <c r="K607" s="0" t="n">
        <v>0.016987</v>
      </c>
      <c r="O607" s="10" t="s">
        <v>245</v>
      </c>
      <c r="P607" s="10" t="s">
        <v>245</v>
      </c>
      <c r="R607" s="0" t="n">
        <v>3</v>
      </c>
      <c r="S607" s="10" t="s">
        <v>239</v>
      </c>
    </row>
    <row r="608" customFormat="false" ht="15" hidden="false" customHeight="false" outlineLevel="0" collapsed="false">
      <c r="A608" s="0" t="s">
        <v>1763</v>
      </c>
      <c r="B608" s="0" t="s">
        <v>1764</v>
      </c>
      <c r="C608" s="0" t="s">
        <v>55</v>
      </c>
      <c r="D608" s="0" t="s">
        <v>56</v>
      </c>
      <c r="E608" s="0" t="s">
        <v>158</v>
      </c>
      <c r="F608" s="1" t="s">
        <v>1765</v>
      </c>
      <c r="H608" s="0" t="n">
        <v>0.11695</v>
      </c>
      <c r="I608" s="0" t="n">
        <v>0.11983</v>
      </c>
      <c r="J608" s="0" t="n">
        <v>0.15835</v>
      </c>
      <c r="K608" s="0" t="n">
        <v>0.13171</v>
      </c>
      <c r="O608" s="10" t="s">
        <v>245</v>
      </c>
      <c r="P608" s="10" t="s">
        <v>245</v>
      </c>
      <c r="R608" s="0" t="n">
        <v>3</v>
      </c>
      <c r="S608" s="10" t="s">
        <v>239</v>
      </c>
    </row>
    <row r="609" customFormat="false" ht="15" hidden="false" customHeight="false" outlineLevel="0" collapsed="false">
      <c r="A609" s="0" t="s">
        <v>1766</v>
      </c>
      <c r="B609" s="0" t="s">
        <v>1767</v>
      </c>
      <c r="C609" s="0" t="s">
        <v>24</v>
      </c>
      <c r="D609" s="0" t="s">
        <v>333</v>
      </c>
      <c r="E609" s="0" t="s">
        <v>333</v>
      </c>
      <c r="F609" s="1" t="s">
        <v>1768</v>
      </c>
      <c r="H609" s="0" t="n">
        <v>0.024061</v>
      </c>
      <c r="I609" s="0" t="n">
        <v>0.019552</v>
      </c>
      <c r="J609" s="0" t="n">
        <v>0.027752</v>
      </c>
      <c r="K609" s="0" t="n">
        <v>0.0237883333333333</v>
      </c>
      <c r="O609" s="10" t="s">
        <v>245</v>
      </c>
      <c r="P609" s="10" t="s">
        <v>245</v>
      </c>
      <c r="R609" s="0" t="n">
        <v>3</v>
      </c>
      <c r="S609" s="10" t="s">
        <v>239</v>
      </c>
    </row>
    <row r="610" customFormat="false" ht="15" hidden="false" customHeight="false" outlineLevel="0" collapsed="false">
      <c r="A610" s="0" t="s">
        <v>1769</v>
      </c>
      <c r="B610" s="0" t="s">
        <v>1770</v>
      </c>
      <c r="C610" s="0" t="s">
        <v>55</v>
      </c>
      <c r="D610" s="0" t="s">
        <v>82</v>
      </c>
      <c r="E610" s="0" t="s">
        <v>535</v>
      </c>
      <c r="F610" s="1" t="s">
        <v>1771</v>
      </c>
      <c r="H610" s="0" t="n">
        <v>0.009682</v>
      </c>
      <c r="I610" s="0" t="n">
        <v>0.0098348</v>
      </c>
      <c r="J610" s="0" t="n">
        <v>0.0055836</v>
      </c>
      <c r="K610" s="0" t="n">
        <v>0.0083668</v>
      </c>
      <c r="O610" s="10" t="s">
        <v>245</v>
      </c>
      <c r="P610" s="10" t="s">
        <v>245</v>
      </c>
      <c r="R610" s="0" t="n">
        <v>3</v>
      </c>
      <c r="S610" s="10" t="s">
        <v>239</v>
      </c>
    </row>
    <row r="611" customFormat="false" ht="15" hidden="false" customHeight="false" outlineLevel="0" collapsed="false">
      <c r="A611" s="0" t="s">
        <v>1772</v>
      </c>
      <c r="B611" s="0" t="s">
        <v>1773</v>
      </c>
      <c r="C611" s="0" t="s">
        <v>24</v>
      </c>
      <c r="D611" s="0" t="s">
        <v>333</v>
      </c>
      <c r="E611" s="0" t="s">
        <v>333</v>
      </c>
      <c r="F611" s="1" t="s">
        <v>1774</v>
      </c>
      <c r="H611" s="0" t="n">
        <v>0.0079414</v>
      </c>
      <c r="K611" s="0" t="n">
        <v>0.0079414</v>
      </c>
      <c r="O611" s="10" t="s">
        <v>245</v>
      </c>
      <c r="P611" s="10" t="s">
        <v>245</v>
      </c>
      <c r="R611" s="0" t="n">
        <v>1</v>
      </c>
      <c r="S611" s="10" t="s">
        <v>239</v>
      </c>
    </row>
    <row r="612" customFormat="false" ht="15" hidden="false" customHeight="false" outlineLevel="0" collapsed="false">
      <c r="A612" s="0" t="s">
        <v>1775</v>
      </c>
      <c r="B612" s="0" t="s">
        <v>1776</v>
      </c>
      <c r="C612" s="0" t="s">
        <v>55</v>
      </c>
      <c r="D612" s="0" t="s">
        <v>82</v>
      </c>
      <c r="E612" s="0" t="s">
        <v>535</v>
      </c>
      <c r="F612" s="1" t="s">
        <v>1777</v>
      </c>
      <c r="H612" s="0" t="n">
        <v>0.0033339</v>
      </c>
      <c r="K612" s="0" t="n">
        <v>0.0033339</v>
      </c>
      <c r="O612" s="10" t="s">
        <v>245</v>
      </c>
      <c r="P612" s="10" t="s">
        <v>245</v>
      </c>
      <c r="R612" s="0" t="n">
        <v>1</v>
      </c>
      <c r="S612" s="10" t="s">
        <v>239</v>
      </c>
    </row>
    <row r="613" customFormat="false" ht="15" hidden="false" customHeight="false" outlineLevel="0" collapsed="false">
      <c r="A613" s="0" t="s">
        <v>1778</v>
      </c>
      <c r="B613" s="0" t="s">
        <v>1779</v>
      </c>
      <c r="C613" s="0" t="s">
        <v>33</v>
      </c>
      <c r="D613" s="0" t="s">
        <v>77</v>
      </c>
      <c r="E613" s="0" t="s">
        <v>251</v>
      </c>
      <c r="F613" s="1" t="s">
        <v>1780</v>
      </c>
      <c r="H613" s="0" t="n">
        <v>0.0048576</v>
      </c>
      <c r="I613" s="0" t="n">
        <v>0.0059211</v>
      </c>
      <c r="K613" s="0" t="n">
        <v>0.00538935</v>
      </c>
      <c r="O613" s="10" t="s">
        <v>245</v>
      </c>
      <c r="P613" s="10" t="s">
        <v>245</v>
      </c>
      <c r="R613" s="0" t="n">
        <v>2</v>
      </c>
      <c r="S613" s="10" t="s">
        <v>239</v>
      </c>
    </row>
    <row r="614" customFormat="false" ht="15" hidden="false" customHeight="false" outlineLevel="0" collapsed="false">
      <c r="A614" s="0" t="s">
        <v>1781</v>
      </c>
      <c r="B614" s="0" t="s">
        <v>1782</v>
      </c>
      <c r="C614" s="0" t="s">
        <v>33</v>
      </c>
      <c r="D614" s="0" t="s">
        <v>77</v>
      </c>
      <c r="E614" s="0" t="s">
        <v>251</v>
      </c>
      <c r="F614" s="1" t="s">
        <v>1783</v>
      </c>
      <c r="H614" s="0" t="n">
        <v>0.0048913</v>
      </c>
      <c r="I614" s="0" t="n">
        <v>0.0079495</v>
      </c>
      <c r="J614" s="0" t="n">
        <v>0.0056416</v>
      </c>
      <c r="K614" s="0" t="n">
        <v>0.0061608</v>
      </c>
      <c r="O614" s="10" t="s">
        <v>245</v>
      </c>
      <c r="P614" s="10" t="s">
        <v>245</v>
      </c>
      <c r="R614" s="0" t="n">
        <v>3</v>
      </c>
      <c r="S614" s="10" t="s">
        <v>239</v>
      </c>
    </row>
    <row r="615" customFormat="false" ht="15" hidden="false" customHeight="false" outlineLevel="0" collapsed="false">
      <c r="A615" s="0" t="s">
        <v>1784</v>
      </c>
      <c r="B615" s="0" t="s">
        <v>1785</v>
      </c>
      <c r="C615" s="0" t="s">
        <v>24</v>
      </c>
      <c r="D615" s="0" t="s">
        <v>333</v>
      </c>
      <c r="E615" s="0" t="s">
        <v>333</v>
      </c>
      <c r="F615" s="1" t="s">
        <v>1786</v>
      </c>
      <c r="H615" s="0" t="n">
        <v>0.0079118</v>
      </c>
      <c r="I615" s="0" t="n">
        <v>0.0064293</v>
      </c>
      <c r="J615" s="0" t="n">
        <v>0.0091255</v>
      </c>
      <c r="K615" s="0" t="n">
        <v>0.0078222</v>
      </c>
      <c r="O615" s="10" t="s">
        <v>245</v>
      </c>
      <c r="P615" s="10" t="s">
        <v>245</v>
      </c>
      <c r="R615" s="0" t="n">
        <v>3</v>
      </c>
      <c r="S615" s="10" t="s">
        <v>239</v>
      </c>
    </row>
    <row r="616" customFormat="false" ht="15" hidden="false" customHeight="false" outlineLevel="0" collapsed="false">
      <c r="A616" s="0" t="s">
        <v>1787</v>
      </c>
      <c r="B616" s="0" t="s">
        <v>1788</v>
      </c>
      <c r="C616" s="0" t="s">
        <v>24</v>
      </c>
      <c r="D616" s="0" t="s">
        <v>333</v>
      </c>
      <c r="E616" s="0" t="s">
        <v>333</v>
      </c>
      <c r="F616" s="1" t="s">
        <v>1789</v>
      </c>
      <c r="H616" s="0" t="n">
        <v>0.0095512</v>
      </c>
      <c r="J616" s="0" t="n">
        <v>0.011016</v>
      </c>
      <c r="K616" s="0" t="n">
        <v>0.0102836</v>
      </c>
      <c r="O616" s="10" t="s">
        <v>245</v>
      </c>
      <c r="P616" s="10" t="s">
        <v>245</v>
      </c>
      <c r="R616" s="0" t="n">
        <v>2</v>
      </c>
      <c r="S616" s="10" t="s">
        <v>239</v>
      </c>
    </row>
    <row r="617" customFormat="false" ht="15" hidden="false" customHeight="false" outlineLevel="0" collapsed="false">
      <c r="A617" s="0" t="s">
        <v>1790</v>
      </c>
      <c r="B617" s="0" t="s">
        <v>1791</v>
      </c>
      <c r="C617" s="0" t="s">
        <v>24</v>
      </c>
      <c r="D617" s="0" t="s">
        <v>333</v>
      </c>
      <c r="E617" s="0" t="s">
        <v>333</v>
      </c>
      <c r="F617" s="1" t="s">
        <v>1789</v>
      </c>
      <c r="I617" s="0" t="n">
        <v>0.012669</v>
      </c>
      <c r="J617" s="0" t="n">
        <v>0.011988</v>
      </c>
      <c r="K617" s="0" t="n">
        <v>0.0123285</v>
      </c>
      <c r="O617" s="10" t="s">
        <v>245</v>
      </c>
      <c r="P617" s="10" t="s">
        <v>245</v>
      </c>
      <c r="R617" s="0" t="n">
        <v>2</v>
      </c>
      <c r="S617" s="10" t="s">
        <v>239</v>
      </c>
    </row>
    <row r="618" customFormat="false" ht="15" hidden="false" customHeight="false" outlineLevel="0" collapsed="false">
      <c r="A618" s="0" t="s">
        <v>1792</v>
      </c>
      <c r="B618" s="0" t="s">
        <v>1793</v>
      </c>
      <c r="C618" s="0" t="s">
        <v>49</v>
      </c>
      <c r="D618" s="0" t="s">
        <v>229</v>
      </c>
      <c r="E618" s="0" t="s">
        <v>829</v>
      </c>
      <c r="F618" s="1" t="s">
        <v>1794</v>
      </c>
      <c r="H618" s="0" t="n">
        <v>0.0089751</v>
      </c>
      <c r="I618" s="0" t="n">
        <v>0.0072933</v>
      </c>
      <c r="J618" s="0" t="n">
        <v>0.0077639</v>
      </c>
      <c r="K618" s="0" t="n">
        <v>0.00801076666666667</v>
      </c>
      <c r="O618" s="10" t="s">
        <v>245</v>
      </c>
      <c r="P618" s="10" t="s">
        <v>245</v>
      </c>
      <c r="R618" s="0" t="n">
        <v>3</v>
      </c>
      <c r="S618" s="10" t="s">
        <v>239</v>
      </c>
    </row>
    <row r="619" customFormat="false" ht="15" hidden="false" customHeight="false" outlineLevel="0" collapsed="false">
      <c r="A619" s="0" t="s">
        <v>1795</v>
      </c>
      <c r="B619" s="0" t="s">
        <v>1796</v>
      </c>
      <c r="C619" s="0" t="s">
        <v>49</v>
      </c>
      <c r="D619" s="0" t="s">
        <v>229</v>
      </c>
      <c r="E619" s="0" t="s">
        <v>574</v>
      </c>
      <c r="F619" s="1" t="s">
        <v>1797</v>
      </c>
      <c r="I619" s="0" t="n">
        <v>0.0061758</v>
      </c>
      <c r="K619" s="0" t="n">
        <v>0.0061758</v>
      </c>
      <c r="O619" s="10" t="s">
        <v>245</v>
      </c>
      <c r="P619" s="10" t="s">
        <v>245</v>
      </c>
      <c r="R619" s="0" t="n">
        <v>1</v>
      </c>
      <c r="S619" s="10" t="s">
        <v>239</v>
      </c>
    </row>
    <row r="620" customFormat="false" ht="15" hidden="false" customHeight="false" outlineLevel="0" collapsed="false">
      <c r="A620" s="0" t="s">
        <v>1798</v>
      </c>
      <c r="B620" s="0" t="s">
        <v>1799</v>
      </c>
      <c r="C620" s="0" t="s">
        <v>49</v>
      </c>
      <c r="D620" s="0" t="s">
        <v>229</v>
      </c>
      <c r="E620" s="0" t="s">
        <v>829</v>
      </c>
      <c r="F620" s="1" t="s">
        <v>1800</v>
      </c>
      <c r="I620" s="0" t="n">
        <v>0.0033785</v>
      </c>
      <c r="K620" s="0" t="n">
        <v>0.0033785</v>
      </c>
      <c r="O620" s="10" t="s">
        <v>245</v>
      </c>
      <c r="P620" s="10" t="s">
        <v>245</v>
      </c>
      <c r="R620" s="0" t="n">
        <v>1</v>
      </c>
      <c r="S620" s="10" t="s">
        <v>239</v>
      </c>
    </row>
    <row r="621" customFormat="false" ht="15" hidden="false" customHeight="false" outlineLevel="0" collapsed="false">
      <c r="A621" s="0" t="s">
        <v>1801</v>
      </c>
      <c r="B621" s="0" t="s">
        <v>1802</v>
      </c>
      <c r="C621" s="0" t="s">
        <v>49</v>
      </c>
      <c r="D621" s="0" t="s">
        <v>229</v>
      </c>
      <c r="E621" s="0" t="s">
        <v>829</v>
      </c>
      <c r="F621" s="1" t="s">
        <v>1800</v>
      </c>
      <c r="H621" s="0" t="n">
        <v>0.0062181</v>
      </c>
      <c r="K621" s="0" t="n">
        <v>0.0062181</v>
      </c>
      <c r="O621" s="10" t="s">
        <v>245</v>
      </c>
      <c r="P621" s="10" t="s">
        <v>245</v>
      </c>
      <c r="R621" s="0" t="n">
        <v>1</v>
      </c>
      <c r="S621" s="10" t="s">
        <v>239</v>
      </c>
    </row>
    <row r="622" customFormat="false" ht="15" hidden="false" customHeight="false" outlineLevel="0" collapsed="false">
      <c r="A622" s="0" t="s">
        <v>1803</v>
      </c>
      <c r="B622" s="0" t="s">
        <v>1804</v>
      </c>
      <c r="C622" s="0" t="s">
        <v>49</v>
      </c>
      <c r="D622" s="0" t="s">
        <v>229</v>
      </c>
      <c r="E622" s="0" t="s">
        <v>829</v>
      </c>
      <c r="F622" s="1" t="s">
        <v>1800</v>
      </c>
      <c r="H622" s="0" t="n">
        <v>0.0069067</v>
      </c>
      <c r="I622" s="0" t="n">
        <v>0.0056125</v>
      </c>
      <c r="J622" s="0" t="n">
        <v>0.0079662</v>
      </c>
      <c r="K622" s="0" t="n">
        <v>0.00682846666666667</v>
      </c>
      <c r="O622" s="10" t="s">
        <v>245</v>
      </c>
      <c r="P622" s="10" t="s">
        <v>245</v>
      </c>
      <c r="R622" s="0" t="n">
        <v>3</v>
      </c>
      <c r="S622" s="10" t="s">
        <v>239</v>
      </c>
    </row>
    <row r="623" customFormat="false" ht="15" hidden="false" customHeight="false" outlineLevel="0" collapsed="false">
      <c r="A623" s="0" t="s">
        <v>1805</v>
      </c>
      <c r="B623" s="0" t="s">
        <v>1806</v>
      </c>
      <c r="C623" s="0" t="s">
        <v>49</v>
      </c>
      <c r="D623" s="0" t="s">
        <v>229</v>
      </c>
      <c r="E623" s="0" t="s">
        <v>829</v>
      </c>
      <c r="F623" s="1" t="s">
        <v>1800</v>
      </c>
      <c r="H623" s="0" t="n">
        <v>0.010916</v>
      </c>
      <c r="I623" s="0" t="n">
        <v>0.0066527</v>
      </c>
      <c r="J623" s="0" t="n">
        <v>0.0094426</v>
      </c>
      <c r="K623" s="0" t="n">
        <v>0.00900376666666667</v>
      </c>
      <c r="O623" s="10" t="s">
        <v>245</v>
      </c>
      <c r="P623" s="10" t="s">
        <v>245</v>
      </c>
      <c r="R623" s="0" t="n">
        <v>3</v>
      </c>
      <c r="S623" s="10" t="s">
        <v>239</v>
      </c>
    </row>
    <row r="624" customFormat="false" ht="15" hidden="false" customHeight="false" outlineLevel="0" collapsed="false">
      <c r="A624" s="0" t="s">
        <v>1807</v>
      </c>
      <c r="B624" s="0" t="s">
        <v>1808</v>
      </c>
      <c r="C624" s="0" t="s">
        <v>49</v>
      </c>
      <c r="D624" s="0" t="s">
        <v>229</v>
      </c>
      <c r="E624" s="0" t="s">
        <v>829</v>
      </c>
      <c r="F624" s="1" t="s">
        <v>1800</v>
      </c>
      <c r="J624" s="0" t="n">
        <v>0.014557</v>
      </c>
      <c r="K624" s="0" t="n">
        <v>0.014557</v>
      </c>
      <c r="O624" s="10" t="s">
        <v>245</v>
      </c>
      <c r="P624" s="10" t="s">
        <v>245</v>
      </c>
      <c r="R624" s="0" t="n">
        <v>1</v>
      </c>
      <c r="S624" s="10" t="s">
        <v>239</v>
      </c>
    </row>
    <row r="625" customFormat="false" ht="15" hidden="false" customHeight="false" outlineLevel="0" collapsed="false">
      <c r="A625" s="0" t="s">
        <v>1809</v>
      </c>
      <c r="B625" s="0" t="s">
        <v>1810</v>
      </c>
      <c r="C625" s="0" t="s">
        <v>55</v>
      </c>
      <c r="D625" s="0" t="s">
        <v>82</v>
      </c>
      <c r="E625" s="0" t="s">
        <v>535</v>
      </c>
      <c r="F625" s="1" t="s">
        <v>1811</v>
      </c>
      <c r="H625" s="0" t="n">
        <v>0.017832</v>
      </c>
      <c r="I625" s="0" t="n">
        <v>0.027664</v>
      </c>
      <c r="J625" s="0" t="n">
        <v>0.022437</v>
      </c>
      <c r="K625" s="0" t="n">
        <v>0.0226443333333333</v>
      </c>
      <c r="O625" s="10" t="s">
        <v>245</v>
      </c>
      <c r="P625" s="10" t="s">
        <v>245</v>
      </c>
      <c r="R625" s="0" t="n">
        <v>3</v>
      </c>
      <c r="S625" s="10" t="s">
        <v>239</v>
      </c>
    </row>
    <row r="626" customFormat="false" ht="15" hidden="false" customHeight="false" outlineLevel="0" collapsed="false">
      <c r="A626" s="0" t="s">
        <v>1812</v>
      </c>
      <c r="B626" s="0" t="s">
        <v>1813</v>
      </c>
      <c r="C626" s="0" t="s">
        <v>24</v>
      </c>
      <c r="D626" s="0" t="s">
        <v>333</v>
      </c>
      <c r="E626" s="0" t="s">
        <v>333</v>
      </c>
      <c r="F626" s="1" t="s">
        <v>1814</v>
      </c>
      <c r="H626" s="0" t="n">
        <v>0.042749</v>
      </c>
      <c r="I626" s="0" t="n">
        <v>0.045161</v>
      </c>
      <c r="J626" s="0" t="n">
        <v>0.047663</v>
      </c>
      <c r="K626" s="0" t="n">
        <v>0.045191</v>
      </c>
      <c r="O626" s="10" t="s">
        <v>245</v>
      </c>
      <c r="P626" s="10" t="s">
        <v>245</v>
      </c>
      <c r="R626" s="0" t="n">
        <v>3</v>
      </c>
      <c r="S626" s="10" t="s">
        <v>239</v>
      </c>
    </row>
    <row r="627" customFormat="false" ht="15" hidden="false" customHeight="false" outlineLevel="0" collapsed="false">
      <c r="A627" s="0" t="s">
        <v>1815</v>
      </c>
      <c r="B627" s="0" t="s">
        <v>1816</v>
      </c>
      <c r="C627" s="0" t="s">
        <v>33</v>
      </c>
      <c r="D627" s="0" t="s">
        <v>77</v>
      </c>
      <c r="E627" s="0" t="s">
        <v>251</v>
      </c>
      <c r="F627" s="1" t="s">
        <v>1817</v>
      </c>
      <c r="G627" s="1" t="s">
        <v>1818</v>
      </c>
      <c r="H627" s="0" t="n">
        <v>0.0093305</v>
      </c>
      <c r="K627" s="0" t="n">
        <v>0.0093305</v>
      </c>
      <c r="O627" s="10" t="s">
        <v>245</v>
      </c>
      <c r="P627" s="10" t="s">
        <v>245</v>
      </c>
      <c r="R627" s="0" t="n">
        <v>1</v>
      </c>
      <c r="S627" s="10" t="s">
        <v>239</v>
      </c>
    </row>
    <row r="628" customFormat="false" ht="15" hidden="false" customHeight="false" outlineLevel="0" collapsed="false">
      <c r="A628" s="0" t="s">
        <v>1819</v>
      </c>
      <c r="B628" s="0" t="s">
        <v>1820</v>
      </c>
      <c r="C628" s="0" t="s">
        <v>24</v>
      </c>
      <c r="D628" s="0" t="s">
        <v>333</v>
      </c>
      <c r="E628" s="0" t="s">
        <v>333</v>
      </c>
      <c r="F628" s="1" t="s">
        <v>1821</v>
      </c>
      <c r="H628" s="0" t="n">
        <v>0.040837</v>
      </c>
      <c r="I628" s="0" t="n">
        <v>0.045948</v>
      </c>
      <c r="J628" s="0" t="n">
        <v>0.043478</v>
      </c>
      <c r="K628" s="0" t="n">
        <v>0.043421</v>
      </c>
      <c r="O628" s="10" t="s">
        <v>245</v>
      </c>
      <c r="P628" s="10" t="s">
        <v>245</v>
      </c>
      <c r="R628" s="0" t="n">
        <v>3</v>
      </c>
      <c r="S628" s="10" t="s">
        <v>239</v>
      </c>
    </row>
    <row r="629" customFormat="false" ht="15" hidden="false" customHeight="false" outlineLevel="0" collapsed="false">
      <c r="A629" s="0" t="s">
        <v>1822</v>
      </c>
      <c r="B629" s="0" t="s">
        <v>1823</v>
      </c>
      <c r="C629" s="0" t="s">
        <v>24</v>
      </c>
      <c r="D629" s="0" t="s">
        <v>333</v>
      </c>
      <c r="E629" s="0" t="s">
        <v>333</v>
      </c>
      <c r="F629" s="1" t="s">
        <v>1824</v>
      </c>
      <c r="H629" s="0" t="n">
        <v>0.0033261</v>
      </c>
      <c r="I629" s="0" t="n">
        <v>0.0040542</v>
      </c>
      <c r="J629" s="0" t="n">
        <v>0.0057544</v>
      </c>
      <c r="K629" s="0" t="n">
        <v>0.00437823333333333</v>
      </c>
      <c r="O629" s="10" t="s">
        <v>245</v>
      </c>
      <c r="P629" s="10" t="s">
        <v>245</v>
      </c>
      <c r="R629" s="0" t="n">
        <v>3</v>
      </c>
      <c r="S629" s="10" t="s">
        <v>239</v>
      </c>
    </row>
    <row r="630" customFormat="false" ht="15" hidden="false" customHeight="false" outlineLevel="0" collapsed="false">
      <c r="A630" s="0" t="s">
        <v>1825</v>
      </c>
      <c r="B630" s="0" t="s">
        <v>1826</v>
      </c>
      <c r="C630" s="0" t="s">
        <v>24</v>
      </c>
      <c r="D630" s="0" t="s">
        <v>333</v>
      </c>
      <c r="E630" s="0" t="s">
        <v>333</v>
      </c>
      <c r="F630" s="1" t="s">
        <v>1824</v>
      </c>
      <c r="H630" s="0" t="n">
        <v>0.0092391</v>
      </c>
      <c r="I630" s="0" t="n">
        <v>0.0075078</v>
      </c>
      <c r="J630" s="0" t="n">
        <v>0.0088803</v>
      </c>
      <c r="K630" s="0" t="n">
        <v>0.0085424</v>
      </c>
      <c r="O630" s="10" t="s">
        <v>245</v>
      </c>
      <c r="P630" s="10" t="s">
        <v>245</v>
      </c>
      <c r="R630" s="0" t="n">
        <v>3</v>
      </c>
      <c r="S630" s="10" t="s">
        <v>239</v>
      </c>
    </row>
    <row r="631" customFormat="false" ht="15" hidden="false" customHeight="false" outlineLevel="0" collapsed="false">
      <c r="A631" s="0" t="s">
        <v>1827</v>
      </c>
      <c r="B631" s="0" t="s">
        <v>1828</v>
      </c>
      <c r="C631" s="0" t="s">
        <v>24</v>
      </c>
      <c r="D631" s="0" t="s">
        <v>333</v>
      </c>
      <c r="E631" s="0" t="s">
        <v>333</v>
      </c>
      <c r="F631" s="1" t="s">
        <v>1824</v>
      </c>
      <c r="H631" s="0" t="n">
        <v>0.012735</v>
      </c>
      <c r="I631" s="0" t="n">
        <v>0.0038807</v>
      </c>
      <c r="J631" s="0" t="n">
        <v>0.0091803</v>
      </c>
      <c r="K631" s="0" t="n">
        <v>0.00859866666666667</v>
      </c>
      <c r="O631" s="10" t="s">
        <v>245</v>
      </c>
      <c r="P631" s="10" t="s">
        <v>245</v>
      </c>
      <c r="R631" s="0" t="n">
        <v>3</v>
      </c>
      <c r="S631" s="10" t="s">
        <v>239</v>
      </c>
    </row>
    <row r="632" customFormat="false" ht="15" hidden="false" customHeight="false" outlineLevel="0" collapsed="false">
      <c r="A632" s="0" t="s">
        <v>1829</v>
      </c>
      <c r="B632" s="0" t="s">
        <v>1830</v>
      </c>
      <c r="C632" s="0" t="s">
        <v>24</v>
      </c>
      <c r="D632" s="0" t="s">
        <v>333</v>
      </c>
      <c r="E632" s="0" t="s">
        <v>333</v>
      </c>
      <c r="F632" s="1" t="s">
        <v>1824</v>
      </c>
      <c r="H632" s="0" t="n">
        <v>0.0014848</v>
      </c>
      <c r="I632" s="0" t="n">
        <v>0.016893</v>
      </c>
      <c r="J632" s="0" t="n">
        <v>0.018839</v>
      </c>
      <c r="K632" s="0" t="n">
        <v>0.0124056</v>
      </c>
      <c r="O632" s="10" t="s">
        <v>245</v>
      </c>
      <c r="P632" s="10" t="s">
        <v>245</v>
      </c>
      <c r="R632" s="0" t="n">
        <v>3</v>
      </c>
      <c r="S632" s="10" t="s">
        <v>239</v>
      </c>
    </row>
    <row r="633" customFormat="false" ht="15" hidden="false" customHeight="false" outlineLevel="0" collapsed="false">
      <c r="A633" s="0" t="s">
        <v>1831</v>
      </c>
      <c r="B633" s="0" t="s">
        <v>1832</v>
      </c>
      <c r="C633" s="0" t="s">
        <v>24</v>
      </c>
      <c r="D633" s="0" t="s">
        <v>333</v>
      </c>
      <c r="E633" s="0" t="s">
        <v>333</v>
      </c>
      <c r="F633" s="1" t="s">
        <v>1833</v>
      </c>
      <c r="H633" s="0" t="n">
        <v>0.0017114</v>
      </c>
      <c r="I633" s="0" t="n">
        <v>0.0083441</v>
      </c>
      <c r="J633" s="0" t="n">
        <v>0.0039477</v>
      </c>
      <c r="K633" s="0" t="n">
        <v>0.00466773333333333</v>
      </c>
      <c r="O633" s="10" t="s">
        <v>245</v>
      </c>
      <c r="P633" s="10" t="s">
        <v>245</v>
      </c>
      <c r="R633" s="0" t="n">
        <v>3</v>
      </c>
      <c r="S633" s="10" t="s">
        <v>239</v>
      </c>
    </row>
    <row r="634" customFormat="false" ht="15" hidden="false" customHeight="false" outlineLevel="0" collapsed="false">
      <c r="A634" s="0" t="s">
        <v>1834</v>
      </c>
      <c r="B634" s="0" t="s">
        <v>1835</v>
      </c>
      <c r="C634" s="0" t="s">
        <v>24</v>
      </c>
      <c r="D634" s="0" t="s">
        <v>333</v>
      </c>
      <c r="E634" s="0" t="s">
        <v>333</v>
      </c>
      <c r="F634" s="1" t="s">
        <v>1836</v>
      </c>
      <c r="H634" s="0" t="n">
        <v>0.0077812</v>
      </c>
      <c r="I634" s="0" t="n">
        <v>0.0137</v>
      </c>
      <c r="J634" s="0" t="n">
        <v>0.013462</v>
      </c>
      <c r="K634" s="0" t="n">
        <v>0.0116477333333333</v>
      </c>
      <c r="O634" s="10" t="s">
        <v>245</v>
      </c>
      <c r="P634" s="10" t="s">
        <v>245</v>
      </c>
      <c r="R634" s="0" t="n">
        <v>3</v>
      </c>
      <c r="S634" s="10" t="s">
        <v>239</v>
      </c>
    </row>
    <row r="635" customFormat="false" ht="15" hidden="false" customHeight="false" outlineLevel="0" collapsed="false">
      <c r="A635" s="0" t="s">
        <v>1837</v>
      </c>
      <c r="B635" s="0" t="s">
        <v>1838</v>
      </c>
      <c r="C635" s="0" t="s">
        <v>24</v>
      </c>
      <c r="D635" s="0" t="s">
        <v>333</v>
      </c>
      <c r="E635" s="0" t="s">
        <v>333</v>
      </c>
      <c r="F635" s="1" t="s">
        <v>1836</v>
      </c>
      <c r="H635" s="0" t="n">
        <v>0.020741</v>
      </c>
      <c r="I635" s="0" t="n">
        <v>0.02593</v>
      </c>
      <c r="J635" s="0" t="n">
        <v>0.036804</v>
      </c>
      <c r="K635" s="0" t="n">
        <v>0.027825</v>
      </c>
      <c r="O635" s="10" t="s">
        <v>245</v>
      </c>
      <c r="P635" s="10" t="s">
        <v>245</v>
      </c>
      <c r="R635" s="0" t="n">
        <v>3</v>
      </c>
      <c r="S635" s="10" t="s">
        <v>239</v>
      </c>
    </row>
    <row r="636" customFormat="false" ht="15" hidden="false" customHeight="false" outlineLevel="0" collapsed="false">
      <c r="A636" s="0" t="s">
        <v>1839</v>
      </c>
      <c r="B636" s="0" t="s">
        <v>1840</v>
      </c>
      <c r="C636" s="0" t="s">
        <v>24</v>
      </c>
      <c r="D636" s="0" t="s">
        <v>333</v>
      </c>
      <c r="E636" s="0" t="s">
        <v>333</v>
      </c>
      <c r="F636" s="1" t="s">
        <v>1836</v>
      </c>
      <c r="H636" s="0" t="n">
        <v>0.034942</v>
      </c>
      <c r="I636" s="0" t="n">
        <v>0.045174</v>
      </c>
      <c r="J636" s="0" t="n">
        <v>0.042134</v>
      </c>
      <c r="K636" s="0" t="n">
        <v>0.04075</v>
      </c>
      <c r="O636" s="10" t="s">
        <v>245</v>
      </c>
      <c r="P636" s="10" t="s">
        <v>245</v>
      </c>
      <c r="R636" s="0" t="n">
        <v>3</v>
      </c>
      <c r="S636" s="10" t="s">
        <v>239</v>
      </c>
    </row>
    <row r="637" customFormat="false" ht="15" hidden="false" customHeight="false" outlineLevel="0" collapsed="false">
      <c r="A637" s="0" t="s">
        <v>1841</v>
      </c>
      <c r="B637" s="0" t="s">
        <v>1842</v>
      </c>
      <c r="C637" s="0" t="s">
        <v>24</v>
      </c>
      <c r="D637" s="0" t="s">
        <v>333</v>
      </c>
      <c r="E637" s="0" t="s">
        <v>333</v>
      </c>
      <c r="F637" s="1" t="s">
        <v>1836</v>
      </c>
      <c r="H637" s="0" t="n">
        <v>0.045473</v>
      </c>
      <c r="I637" s="0" t="n">
        <v>0.053845</v>
      </c>
      <c r="J637" s="0" t="n">
        <v>0.053948</v>
      </c>
      <c r="K637" s="0" t="n">
        <v>0.0510886666666667</v>
      </c>
      <c r="O637" s="10" t="s">
        <v>245</v>
      </c>
      <c r="P637" s="10" t="s">
        <v>245</v>
      </c>
      <c r="R637" s="0" t="n">
        <v>3</v>
      </c>
      <c r="S637" s="10" t="s">
        <v>239</v>
      </c>
    </row>
    <row r="638" customFormat="false" ht="15" hidden="false" customHeight="false" outlineLevel="0" collapsed="false">
      <c r="A638" s="0" t="s">
        <v>1843</v>
      </c>
      <c r="B638" s="0" t="s">
        <v>1844</v>
      </c>
      <c r="C638" s="0" t="s">
        <v>55</v>
      </c>
      <c r="D638" s="0" t="s">
        <v>224</v>
      </c>
      <c r="E638" s="0" t="s">
        <v>225</v>
      </c>
      <c r="F638" s="1" t="s">
        <v>1845</v>
      </c>
      <c r="H638" s="0" t="n">
        <v>0.028862</v>
      </c>
      <c r="I638" s="0" t="n">
        <v>0.028665</v>
      </c>
      <c r="J638" s="0" t="n">
        <v>0.03033</v>
      </c>
      <c r="K638" s="0" t="n">
        <v>0.0292856666666667</v>
      </c>
      <c r="O638" s="10" t="s">
        <v>245</v>
      </c>
      <c r="P638" s="10" t="s">
        <v>245</v>
      </c>
      <c r="R638" s="0" t="n">
        <v>3</v>
      </c>
      <c r="S638" s="10" t="s">
        <v>239</v>
      </c>
    </row>
    <row r="639" customFormat="false" ht="15" hidden="false" customHeight="false" outlineLevel="0" collapsed="false">
      <c r="A639" s="0" t="s">
        <v>1846</v>
      </c>
      <c r="B639" s="0" t="s">
        <v>1847</v>
      </c>
      <c r="C639" s="0" t="s">
        <v>49</v>
      </c>
      <c r="D639" s="0" t="s">
        <v>50</v>
      </c>
      <c r="E639" s="0" t="s">
        <v>463</v>
      </c>
      <c r="F639" s="1" t="s">
        <v>1848</v>
      </c>
      <c r="I639" s="0" t="n">
        <v>0.0023443</v>
      </c>
      <c r="K639" s="0" t="n">
        <v>0.0023443</v>
      </c>
      <c r="O639" s="10" t="s">
        <v>245</v>
      </c>
      <c r="P639" s="10" t="s">
        <v>245</v>
      </c>
      <c r="R639" s="0" t="n">
        <v>1</v>
      </c>
      <c r="S639" s="10" t="s">
        <v>239</v>
      </c>
    </row>
    <row r="640" customFormat="false" ht="15" hidden="false" customHeight="false" outlineLevel="0" collapsed="false">
      <c r="A640" s="0" t="s">
        <v>1849</v>
      </c>
      <c r="B640" s="0" t="s">
        <v>1850</v>
      </c>
      <c r="C640" s="0" t="s">
        <v>55</v>
      </c>
      <c r="D640" s="0" t="s">
        <v>56</v>
      </c>
      <c r="E640" s="0" t="s">
        <v>494</v>
      </c>
      <c r="F640" s="1" t="s">
        <v>1851</v>
      </c>
      <c r="H640" s="0" t="n">
        <v>0.095984</v>
      </c>
      <c r="I640" s="0" t="n">
        <v>0.06618</v>
      </c>
      <c r="J640" s="0" t="n">
        <v>0.057031</v>
      </c>
      <c r="K640" s="0" t="n">
        <v>0.073065</v>
      </c>
      <c r="O640" s="10" t="s">
        <v>245</v>
      </c>
      <c r="P640" s="10" t="s">
        <v>245</v>
      </c>
      <c r="R640" s="0" t="n">
        <v>3</v>
      </c>
      <c r="S640" s="10" t="s">
        <v>239</v>
      </c>
    </row>
    <row r="641" customFormat="false" ht="15" hidden="false" customHeight="false" outlineLevel="0" collapsed="false">
      <c r="A641" s="0" t="s">
        <v>1852</v>
      </c>
      <c r="B641" s="0" t="s">
        <v>1853</v>
      </c>
      <c r="C641" s="0" t="s">
        <v>49</v>
      </c>
      <c r="D641" s="0" t="s">
        <v>50</v>
      </c>
      <c r="E641" s="0" t="s">
        <v>113</v>
      </c>
      <c r="F641" s="1" t="s">
        <v>1854</v>
      </c>
      <c r="H641" s="0" t="n">
        <v>0.0084393</v>
      </c>
      <c r="I641" s="0" t="n">
        <v>0.0051434</v>
      </c>
      <c r="J641" s="0" t="n">
        <v>0.0048669</v>
      </c>
      <c r="K641" s="0" t="n">
        <v>0.00614986666666667</v>
      </c>
      <c r="O641" s="10" t="s">
        <v>245</v>
      </c>
      <c r="P641" s="10" t="s">
        <v>245</v>
      </c>
      <c r="R641" s="0" t="n">
        <v>3</v>
      </c>
      <c r="S641" s="10" t="s">
        <v>239</v>
      </c>
    </row>
    <row r="642" customFormat="false" ht="15" hidden="false" customHeight="false" outlineLevel="0" collapsed="false">
      <c r="A642" s="0" t="s">
        <v>1855</v>
      </c>
      <c r="B642" s="0" t="s">
        <v>1856</v>
      </c>
      <c r="C642" s="0" t="s">
        <v>33</v>
      </c>
      <c r="D642" s="0" t="s">
        <v>260</v>
      </c>
      <c r="E642" s="0" t="s">
        <v>261</v>
      </c>
      <c r="F642" s="1" t="s">
        <v>1857</v>
      </c>
      <c r="I642" s="0" t="n">
        <v>0.008205</v>
      </c>
      <c r="J642" s="0" t="n">
        <v>0.011646</v>
      </c>
      <c r="K642" s="0" t="n">
        <v>0.0099255</v>
      </c>
      <c r="O642" s="10" t="s">
        <v>245</v>
      </c>
      <c r="P642" s="10" t="s">
        <v>245</v>
      </c>
      <c r="R642" s="0" t="n">
        <v>2</v>
      </c>
      <c r="S642" s="10" t="s">
        <v>239</v>
      </c>
    </row>
    <row r="643" customFormat="false" ht="15" hidden="false" customHeight="false" outlineLevel="0" collapsed="false">
      <c r="A643" s="0" t="s">
        <v>1858</v>
      </c>
      <c r="B643" s="0" t="s">
        <v>1859</v>
      </c>
      <c r="C643" s="0" t="s">
        <v>33</v>
      </c>
      <c r="D643" s="0" t="s">
        <v>260</v>
      </c>
      <c r="E643" s="0" t="s">
        <v>261</v>
      </c>
      <c r="F643" s="1" t="s">
        <v>1857</v>
      </c>
      <c r="H643" s="0" t="n">
        <v>0.01084</v>
      </c>
      <c r="I643" s="0" t="n">
        <v>0.0070472</v>
      </c>
      <c r="J643" s="0" t="n">
        <v>0.015004</v>
      </c>
      <c r="K643" s="0" t="n">
        <v>0.0109637333333333</v>
      </c>
      <c r="O643" s="10" t="s">
        <v>245</v>
      </c>
      <c r="P643" s="10" t="s">
        <v>245</v>
      </c>
      <c r="R643" s="0" t="n">
        <v>3</v>
      </c>
      <c r="S643" s="10" t="s">
        <v>239</v>
      </c>
    </row>
    <row r="644" customFormat="false" ht="15" hidden="false" customHeight="false" outlineLevel="0" collapsed="false">
      <c r="A644" s="0" t="s">
        <v>1860</v>
      </c>
      <c r="B644" s="0" t="s">
        <v>1861</v>
      </c>
      <c r="C644" s="0" t="s">
        <v>24</v>
      </c>
      <c r="D644" s="0" t="s">
        <v>333</v>
      </c>
      <c r="E644" s="0" t="s">
        <v>333</v>
      </c>
      <c r="F644" s="1" t="s">
        <v>1862</v>
      </c>
      <c r="I644" s="0" t="n">
        <v>0.0021272</v>
      </c>
      <c r="K644" s="0" t="n">
        <v>0.0021272</v>
      </c>
      <c r="O644" s="10" t="s">
        <v>245</v>
      </c>
      <c r="P644" s="10" t="s">
        <v>245</v>
      </c>
      <c r="R644" s="0" t="n">
        <v>1</v>
      </c>
      <c r="S644" s="10" t="s">
        <v>239</v>
      </c>
    </row>
    <row r="645" customFormat="false" ht="15" hidden="false" customHeight="false" outlineLevel="0" collapsed="false">
      <c r="A645" s="0" t="s">
        <v>1863</v>
      </c>
      <c r="B645" s="0" t="s">
        <v>1864</v>
      </c>
      <c r="C645" s="0" t="s">
        <v>33</v>
      </c>
      <c r="D645" s="0" t="s">
        <v>436</v>
      </c>
      <c r="E645" s="0" t="s">
        <v>1088</v>
      </c>
      <c r="F645" s="1" t="s">
        <v>1865</v>
      </c>
      <c r="I645" s="0" t="n">
        <v>0.010597</v>
      </c>
      <c r="J645" s="0" t="n">
        <v>0.0090245</v>
      </c>
      <c r="K645" s="0" t="n">
        <v>0.00981075</v>
      </c>
      <c r="O645" s="10" t="s">
        <v>245</v>
      </c>
      <c r="P645" s="10" t="s">
        <v>245</v>
      </c>
      <c r="R645" s="0" t="n">
        <v>2</v>
      </c>
      <c r="S645" s="10" t="s">
        <v>239</v>
      </c>
    </row>
    <row r="646" customFormat="false" ht="15" hidden="false" customHeight="false" outlineLevel="0" collapsed="false">
      <c r="A646" s="0" t="s">
        <v>1866</v>
      </c>
      <c r="B646" s="0" t="s">
        <v>1867</v>
      </c>
      <c r="C646" s="0" t="s">
        <v>33</v>
      </c>
      <c r="D646" s="0" t="s">
        <v>96</v>
      </c>
      <c r="E646" s="0" t="s">
        <v>494</v>
      </c>
      <c r="F646" s="1" t="s">
        <v>1868</v>
      </c>
      <c r="I646" s="0" t="n">
        <v>0.0020488</v>
      </c>
      <c r="K646" s="0" t="n">
        <v>0.0020488</v>
      </c>
      <c r="O646" s="10" t="s">
        <v>245</v>
      </c>
      <c r="P646" s="10" t="s">
        <v>245</v>
      </c>
      <c r="R646" s="0" t="n">
        <v>1</v>
      </c>
      <c r="S646" s="10" t="s">
        <v>239</v>
      </c>
    </row>
    <row r="647" customFormat="false" ht="15" hidden="false" customHeight="false" outlineLevel="0" collapsed="false">
      <c r="A647" s="0" t="s">
        <v>1869</v>
      </c>
      <c r="B647" s="0" t="s">
        <v>1870</v>
      </c>
      <c r="C647" s="0" t="s">
        <v>33</v>
      </c>
      <c r="D647" s="0" t="s">
        <v>77</v>
      </c>
      <c r="E647" s="0" t="s">
        <v>471</v>
      </c>
      <c r="F647" s="1" t="s">
        <v>1871</v>
      </c>
      <c r="G647" s="1" t="s">
        <v>1872</v>
      </c>
      <c r="H647" s="0" t="n">
        <v>0.0055928</v>
      </c>
      <c r="I647" s="0" t="n">
        <v>0.0034086</v>
      </c>
      <c r="J647" s="0" t="n">
        <v>0.004838</v>
      </c>
      <c r="K647" s="0" t="n">
        <v>0.00461313333333333</v>
      </c>
      <c r="O647" s="10" t="s">
        <v>245</v>
      </c>
      <c r="P647" s="10" t="s">
        <v>245</v>
      </c>
      <c r="R647" s="0" t="n">
        <v>3</v>
      </c>
      <c r="S647" s="10" t="s">
        <v>239</v>
      </c>
    </row>
    <row r="648" customFormat="false" ht="15" hidden="false" customHeight="false" outlineLevel="0" collapsed="false">
      <c r="A648" s="0" t="s">
        <v>1873</v>
      </c>
      <c r="B648" s="0" t="s">
        <v>1874</v>
      </c>
      <c r="C648" s="0" t="s">
        <v>33</v>
      </c>
      <c r="D648" s="0" t="s">
        <v>77</v>
      </c>
      <c r="E648" s="0" t="s">
        <v>471</v>
      </c>
      <c r="F648" s="1" t="s">
        <v>1871</v>
      </c>
      <c r="G648" s="1" t="s">
        <v>1875</v>
      </c>
      <c r="H648" s="0" t="n">
        <v>0.00279</v>
      </c>
      <c r="I648" s="0" t="n">
        <v>0.0052901</v>
      </c>
      <c r="J648" s="0" t="n">
        <v>0.0064359</v>
      </c>
      <c r="K648" s="0" t="n">
        <v>0.00483866666666667</v>
      </c>
      <c r="O648" s="10" t="s">
        <v>245</v>
      </c>
      <c r="P648" s="10" t="s">
        <v>245</v>
      </c>
      <c r="R648" s="0" t="n">
        <v>3</v>
      </c>
      <c r="S648" s="10" t="s">
        <v>239</v>
      </c>
    </row>
    <row r="649" customFormat="false" ht="15" hidden="false" customHeight="false" outlineLevel="0" collapsed="false">
      <c r="A649" s="0" t="s">
        <v>1876</v>
      </c>
      <c r="B649" s="0" t="s">
        <v>1877</v>
      </c>
      <c r="C649" s="0" t="s">
        <v>33</v>
      </c>
      <c r="D649" s="0" t="s">
        <v>77</v>
      </c>
      <c r="E649" s="0" t="s">
        <v>471</v>
      </c>
      <c r="F649" s="1" t="s">
        <v>1871</v>
      </c>
      <c r="G649" s="1" t="s">
        <v>1875</v>
      </c>
      <c r="H649" s="0" t="n">
        <v>0.0046316</v>
      </c>
      <c r="I649" s="0" t="n">
        <v>0.009033</v>
      </c>
      <c r="J649" s="0" t="n">
        <v>0.011753</v>
      </c>
      <c r="K649" s="0" t="n">
        <v>0.00847253333333333</v>
      </c>
      <c r="O649" s="10" t="s">
        <v>245</v>
      </c>
      <c r="P649" s="10" t="s">
        <v>245</v>
      </c>
      <c r="R649" s="0" t="n">
        <v>3</v>
      </c>
      <c r="S649" s="10" t="s">
        <v>239</v>
      </c>
    </row>
    <row r="650" customFormat="false" ht="15" hidden="false" customHeight="false" outlineLevel="0" collapsed="false">
      <c r="A650" s="0" t="s">
        <v>1878</v>
      </c>
      <c r="B650" s="0" t="s">
        <v>1879</v>
      </c>
      <c r="C650" s="0" t="s">
        <v>24</v>
      </c>
      <c r="D650" s="0" t="s">
        <v>333</v>
      </c>
      <c r="E650" s="0" t="s">
        <v>333</v>
      </c>
      <c r="F650" s="1" t="s">
        <v>1880</v>
      </c>
      <c r="H650" s="0" t="n">
        <v>0.013336</v>
      </c>
      <c r="I650" s="0" t="n">
        <v>0.016255</v>
      </c>
      <c r="J650" s="0" t="n">
        <v>0.011536</v>
      </c>
      <c r="K650" s="0" t="n">
        <v>0.013709</v>
      </c>
      <c r="O650" s="10" t="s">
        <v>245</v>
      </c>
      <c r="P650" s="10" t="s">
        <v>245</v>
      </c>
      <c r="R650" s="0" t="n">
        <v>3</v>
      </c>
      <c r="S650" s="10" t="s">
        <v>239</v>
      </c>
    </row>
    <row r="651" customFormat="false" ht="15" hidden="false" customHeight="false" outlineLevel="0" collapsed="false">
      <c r="A651" s="0" t="s">
        <v>1881</v>
      </c>
      <c r="B651" s="0" t="s">
        <v>1882</v>
      </c>
      <c r="C651" s="0" t="s">
        <v>49</v>
      </c>
      <c r="D651" s="0" t="s">
        <v>229</v>
      </c>
      <c r="E651" s="0" t="s">
        <v>1735</v>
      </c>
      <c r="F651" s="1" t="s">
        <v>1883</v>
      </c>
      <c r="H651" s="0" t="n">
        <v>0.0075592</v>
      </c>
      <c r="I651" s="0" t="n">
        <v>0.0061428</v>
      </c>
      <c r="K651" s="0" t="n">
        <v>0.006851</v>
      </c>
      <c r="O651" s="10" t="s">
        <v>245</v>
      </c>
      <c r="P651" s="10" t="s">
        <v>245</v>
      </c>
      <c r="R651" s="0" t="n">
        <v>2</v>
      </c>
      <c r="S651" s="10" t="s">
        <v>239</v>
      </c>
    </row>
    <row r="652" customFormat="false" ht="15" hidden="false" customHeight="false" outlineLevel="0" collapsed="false">
      <c r="A652" s="0" t="s">
        <v>1884</v>
      </c>
      <c r="B652" s="0" t="s">
        <v>1885</v>
      </c>
      <c r="C652" s="0" t="s">
        <v>49</v>
      </c>
      <c r="D652" s="0" t="s">
        <v>229</v>
      </c>
      <c r="E652" s="0" t="s">
        <v>1735</v>
      </c>
      <c r="F652" s="1" t="s">
        <v>1886</v>
      </c>
      <c r="H652" s="0" t="n">
        <v>0.005723</v>
      </c>
      <c r="J652" s="0" t="n">
        <v>0.0066009</v>
      </c>
      <c r="K652" s="0" t="n">
        <v>0.00616195</v>
      </c>
      <c r="O652" s="10" t="s">
        <v>245</v>
      </c>
      <c r="P652" s="10" t="s">
        <v>245</v>
      </c>
      <c r="R652" s="0" t="n">
        <v>2</v>
      </c>
      <c r="S652" s="10" t="s">
        <v>239</v>
      </c>
    </row>
    <row r="653" customFormat="false" ht="15" hidden="false" customHeight="false" outlineLevel="0" collapsed="false">
      <c r="A653" s="0" t="s">
        <v>1887</v>
      </c>
      <c r="B653" s="0" t="s">
        <v>1888</v>
      </c>
      <c r="C653" s="0" t="s">
        <v>49</v>
      </c>
      <c r="D653" s="0" t="s">
        <v>50</v>
      </c>
      <c r="E653" s="0" t="s">
        <v>1889</v>
      </c>
      <c r="F653" s="1" t="s">
        <v>1890</v>
      </c>
      <c r="H653" s="0" t="n">
        <v>0.006862</v>
      </c>
      <c r="I653" s="0" t="n">
        <v>0.0083643</v>
      </c>
      <c r="K653" s="0" t="n">
        <v>0.00761315</v>
      </c>
      <c r="O653" s="10" t="s">
        <v>245</v>
      </c>
      <c r="P653" s="10" t="s">
        <v>245</v>
      </c>
      <c r="R653" s="0" t="n">
        <v>2</v>
      </c>
      <c r="S653" s="10" t="s">
        <v>239</v>
      </c>
    </row>
    <row r="654" customFormat="false" ht="15" hidden="false" customHeight="false" outlineLevel="0" collapsed="false">
      <c r="A654" s="0" t="s">
        <v>1891</v>
      </c>
      <c r="B654" s="0" t="s">
        <v>1892</v>
      </c>
      <c r="C654" s="0" t="s">
        <v>49</v>
      </c>
      <c r="D654" s="0" t="s">
        <v>50</v>
      </c>
      <c r="E654" s="0" t="s">
        <v>149</v>
      </c>
      <c r="F654" s="1" t="s">
        <v>1893</v>
      </c>
      <c r="I654" s="0" t="n">
        <v>0.0091167</v>
      </c>
      <c r="K654" s="0" t="n">
        <v>0.0091167</v>
      </c>
      <c r="O654" s="10" t="s">
        <v>245</v>
      </c>
      <c r="P654" s="10" t="s">
        <v>245</v>
      </c>
      <c r="R654" s="0" t="n">
        <v>1</v>
      </c>
      <c r="S654" s="10" t="s">
        <v>239</v>
      </c>
    </row>
    <row r="655" customFormat="false" ht="15" hidden="false" customHeight="false" outlineLevel="0" collapsed="false">
      <c r="A655" s="0" t="s">
        <v>1894</v>
      </c>
      <c r="B655" s="0" t="s">
        <v>1895</v>
      </c>
      <c r="C655" s="0" t="s">
        <v>49</v>
      </c>
      <c r="D655" s="0" t="s">
        <v>50</v>
      </c>
      <c r="E655" s="0" t="s">
        <v>149</v>
      </c>
      <c r="F655" s="1" t="s">
        <v>1893</v>
      </c>
      <c r="H655" s="0" t="n">
        <v>0.013769</v>
      </c>
      <c r="I655" s="0" t="n">
        <v>0.029836</v>
      </c>
      <c r="K655" s="0" t="n">
        <v>0.0218025</v>
      </c>
      <c r="O655" s="10" t="s">
        <v>245</v>
      </c>
      <c r="P655" s="10" t="s">
        <v>245</v>
      </c>
      <c r="R655" s="0" t="n">
        <v>2</v>
      </c>
      <c r="S655" s="10" t="s">
        <v>239</v>
      </c>
    </row>
    <row r="656" customFormat="false" ht="15" hidden="false" customHeight="false" outlineLevel="0" collapsed="false">
      <c r="A656" s="0" t="s">
        <v>1896</v>
      </c>
      <c r="B656" s="0" t="s">
        <v>1897</v>
      </c>
      <c r="C656" s="0" t="s">
        <v>24</v>
      </c>
      <c r="D656" s="0" t="s">
        <v>25</v>
      </c>
      <c r="E656" s="0" t="s">
        <v>29</v>
      </c>
      <c r="F656" s="1" t="s">
        <v>1898</v>
      </c>
      <c r="H656" s="0" t="n">
        <v>0.013408</v>
      </c>
      <c r="I656" s="0" t="n">
        <v>0.009339</v>
      </c>
      <c r="J656" s="0" t="n">
        <v>0.017674</v>
      </c>
      <c r="K656" s="0" t="n">
        <v>0.0134736666666667</v>
      </c>
      <c r="O656" s="10" t="s">
        <v>245</v>
      </c>
      <c r="P656" s="10" t="s">
        <v>245</v>
      </c>
      <c r="R656" s="0" t="n">
        <v>3</v>
      </c>
      <c r="S656" s="10" t="s">
        <v>239</v>
      </c>
    </row>
    <row r="657" customFormat="false" ht="15" hidden="false" customHeight="false" outlineLevel="0" collapsed="false">
      <c r="A657" s="0" t="s">
        <v>1899</v>
      </c>
      <c r="B657" s="0" t="s">
        <v>1900</v>
      </c>
      <c r="C657" s="0" t="s">
        <v>24</v>
      </c>
      <c r="D657" s="0" t="s">
        <v>333</v>
      </c>
      <c r="E657" s="0" t="s">
        <v>333</v>
      </c>
      <c r="F657" s="1" t="s">
        <v>1901</v>
      </c>
      <c r="I657" s="0" t="n">
        <v>0.0028814</v>
      </c>
      <c r="J657" s="0" t="n">
        <v>0.0027265</v>
      </c>
      <c r="K657" s="0" t="n">
        <v>0.00280395</v>
      </c>
      <c r="O657" s="10" t="s">
        <v>245</v>
      </c>
      <c r="P657" s="10" t="s">
        <v>245</v>
      </c>
      <c r="R657" s="0" t="n">
        <v>2</v>
      </c>
      <c r="S657" s="10" t="s">
        <v>239</v>
      </c>
    </row>
    <row r="658" customFormat="false" ht="15" hidden="false" customHeight="false" outlineLevel="0" collapsed="false">
      <c r="A658" s="0" t="s">
        <v>1902</v>
      </c>
      <c r="B658" s="0" t="s">
        <v>1903</v>
      </c>
      <c r="C658" s="0" t="s">
        <v>24</v>
      </c>
      <c r="D658" s="0" t="s">
        <v>333</v>
      </c>
      <c r="E658" s="0" t="s">
        <v>333</v>
      </c>
      <c r="F658" s="1" t="s">
        <v>1901</v>
      </c>
      <c r="H658" s="0" t="n">
        <v>0.0096031</v>
      </c>
      <c r="I658" s="0" t="n">
        <v>0.0093644</v>
      </c>
      <c r="J658" s="0" t="n">
        <v>0.0066457</v>
      </c>
      <c r="K658" s="0" t="n">
        <v>0.00853773333333333</v>
      </c>
      <c r="O658" s="10" t="s">
        <v>245</v>
      </c>
      <c r="P658" s="10" t="s">
        <v>245</v>
      </c>
      <c r="R658" s="0" t="n">
        <v>3</v>
      </c>
      <c r="S658" s="10" t="s">
        <v>239</v>
      </c>
    </row>
    <row r="659" customFormat="false" ht="15" hidden="false" customHeight="false" outlineLevel="0" collapsed="false">
      <c r="A659" s="0" t="s">
        <v>1904</v>
      </c>
      <c r="B659" s="0" t="s">
        <v>1905</v>
      </c>
      <c r="C659" s="0" t="s">
        <v>24</v>
      </c>
      <c r="D659" s="0" t="s">
        <v>333</v>
      </c>
      <c r="E659" s="0" t="s">
        <v>333</v>
      </c>
      <c r="F659" s="1" t="s">
        <v>1901</v>
      </c>
      <c r="H659" s="0" t="n">
        <v>0.042836</v>
      </c>
      <c r="I659" s="0" t="n">
        <v>0.045687</v>
      </c>
      <c r="J659" s="0" t="n">
        <v>0.037055</v>
      </c>
      <c r="K659" s="0" t="n">
        <v>0.0418593333333333</v>
      </c>
      <c r="O659" s="10" t="s">
        <v>245</v>
      </c>
      <c r="P659" s="10" t="s">
        <v>245</v>
      </c>
      <c r="R659" s="0" t="n">
        <v>3</v>
      </c>
      <c r="S659" s="10" t="s">
        <v>239</v>
      </c>
    </row>
    <row r="660" customFormat="false" ht="15" hidden="false" customHeight="false" outlineLevel="0" collapsed="false">
      <c r="A660" s="0" t="s">
        <v>1906</v>
      </c>
      <c r="B660" s="0" t="s">
        <v>1907</v>
      </c>
      <c r="C660" s="0" t="s">
        <v>33</v>
      </c>
      <c r="D660" s="0" t="s">
        <v>104</v>
      </c>
      <c r="E660" s="0" t="s">
        <v>124</v>
      </c>
      <c r="F660" s="1" t="s">
        <v>1908</v>
      </c>
      <c r="I660" s="0" t="n">
        <v>0.0065453</v>
      </c>
      <c r="J660" s="0" t="n">
        <v>0.0092901</v>
      </c>
      <c r="K660" s="0" t="n">
        <v>0.0079177</v>
      </c>
      <c r="O660" s="10" t="s">
        <v>245</v>
      </c>
      <c r="P660" s="10" t="s">
        <v>245</v>
      </c>
      <c r="R660" s="0" t="n">
        <v>2</v>
      </c>
      <c r="S660" s="10" t="s">
        <v>239</v>
      </c>
    </row>
    <row r="661" customFormat="false" ht="15" hidden="false" customHeight="false" outlineLevel="0" collapsed="false">
      <c r="A661" s="0" t="s">
        <v>1909</v>
      </c>
      <c r="B661" s="0" t="s">
        <v>1910</v>
      </c>
      <c r="C661" s="0" t="s">
        <v>33</v>
      </c>
      <c r="D661" s="0" t="s">
        <v>104</v>
      </c>
      <c r="E661" s="0" t="s">
        <v>124</v>
      </c>
      <c r="F661" s="1" t="s">
        <v>1911</v>
      </c>
      <c r="H661" s="0" t="n">
        <v>0.0098622</v>
      </c>
      <c r="K661" s="0" t="n">
        <v>0.0098622</v>
      </c>
      <c r="O661" s="10" t="s">
        <v>245</v>
      </c>
      <c r="P661" s="10" t="s">
        <v>245</v>
      </c>
      <c r="R661" s="0" t="n">
        <v>1</v>
      </c>
      <c r="S661" s="10" t="s">
        <v>239</v>
      </c>
    </row>
    <row r="662" customFormat="false" ht="15" hidden="false" customHeight="false" outlineLevel="0" collapsed="false">
      <c r="A662" s="0" t="s">
        <v>1912</v>
      </c>
      <c r="B662" s="0" t="s">
        <v>1913</v>
      </c>
      <c r="C662" s="0" t="s">
        <v>33</v>
      </c>
      <c r="D662" s="0" t="s">
        <v>436</v>
      </c>
      <c r="E662" s="0" t="s">
        <v>451</v>
      </c>
      <c r="F662" s="1" t="s">
        <v>1914</v>
      </c>
      <c r="I662" s="0" t="n">
        <v>0.006797</v>
      </c>
      <c r="K662" s="0" t="n">
        <v>0.006797</v>
      </c>
      <c r="O662" s="10" t="s">
        <v>245</v>
      </c>
      <c r="P662" s="10" t="s">
        <v>245</v>
      </c>
      <c r="R662" s="0" t="n">
        <v>1</v>
      </c>
      <c r="S662" s="10" t="s">
        <v>239</v>
      </c>
    </row>
    <row r="663" customFormat="false" ht="15" hidden="false" customHeight="false" outlineLevel="0" collapsed="false">
      <c r="A663" s="0" t="s">
        <v>1915</v>
      </c>
      <c r="B663" s="0" t="s">
        <v>1916</v>
      </c>
      <c r="C663" s="0" t="s">
        <v>33</v>
      </c>
      <c r="D663" s="0" t="s">
        <v>436</v>
      </c>
      <c r="E663" s="0" t="s">
        <v>451</v>
      </c>
      <c r="F663" s="1" t="s">
        <v>1914</v>
      </c>
      <c r="H663" s="0" t="n">
        <v>0.035144</v>
      </c>
      <c r="I663" s="0" t="n">
        <v>0.025386</v>
      </c>
      <c r="J663" s="0" t="n">
        <v>0.02252</v>
      </c>
      <c r="K663" s="0" t="n">
        <v>0.0276833333333333</v>
      </c>
      <c r="O663" s="10" t="s">
        <v>245</v>
      </c>
      <c r="P663" s="10" t="s">
        <v>245</v>
      </c>
      <c r="R663" s="0" t="n">
        <v>3</v>
      </c>
      <c r="S663" s="10" t="s">
        <v>239</v>
      </c>
    </row>
    <row r="664" customFormat="false" ht="15" hidden="false" customHeight="false" outlineLevel="0" collapsed="false">
      <c r="A664" s="0" t="s">
        <v>1917</v>
      </c>
      <c r="B664" s="0" t="s">
        <v>1918</v>
      </c>
      <c r="C664" s="0" t="s">
        <v>33</v>
      </c>
      <c r="D664" s="0" t="s">
        <v>96</v>
      </c>
      <c r="E664" s="0" t="s">
        <v>394</v>
      </c>
      <c r="F664" s="1" t="s">
        <v>1919</v>
      </c>
      <c r="I664" s="0" t="n">
        <v>0.0042387</v>
      </c>
      <c r="K664" s="0" t="n">
        <v>0.0042387</v>
      </c>
      <c r="O664" s="10" t="s">
        <v>245</v>
      </c>
      <c r="P664" s="10" t="s">
        <v>245</v>
      </c>
      <c r="R664" s="0" t="n">
        <v>1</v>
      </c>
      <c r="S664" s="10" t="s">
        <v>239</v>
      </c>
    </row>
    <row r="665" customFormat="false" ht="15" hidden="false" customHeight="false" outlineLevel="0" collapsed="false">
      <c r="A665" s="0" t="s">
        <v>1920</v>
      </c>
      <c r="B665" s="0" t="s">
        <v>1921</v>
      </c>
      <c r="C665" s="0" t="s">
        <v>33</v>
      </c>
      <c r="D665" s="0" t="s">
        <v>77</v>
      </c>
      <c r="E665" s="0" t="s">
        <v>142</v>
      </c>
      <c r="F665" s="1" t="s">
        <v>1922</v>
      </c>
      <c r="H665" s="0" t="n">
        <v>0.034009</v>
      </c>
      <c r="I665" s="0" t="n">
        <v>0.043257</v>
      </c>
      <c r="J665" s="0" t="n">
        <v>0.049458</v>
      </c>
      <c r="K665" s="0" t="n">
        <v>0.0422413333333333</v>
      </c>
      <c r="O665" s="10" t="s">
        <v>245</v>
      </c>
      <c r="P665" s="10" t="s">
        <v>245</v>
      </c>
      <c r="R665" s="0" t="n">
        <v>3</v>
      </c>
      <c r="S665" s="10" t="s">
        <v>239</v>
      </c>
    </row>
    <row r="666" customFormat="false" ht="15" hidden="false" customHeight="false" outlineLevel="0" collapsed="false">
      <c r="A666" s="0" t="s">
        <v>1923</v>
      </c>
      <c r="B666" s="0" t="s">
        <v>1924</v>
      </c>
      <c r="C666" s="0" t="s">
        <v>33</v>
      </c>
      <c r="D666" s="0" t="s">
        <v>87</v>
      </c>
      <c r="E666" s="0" t="s">
        <v>120</v>
      </c>
      <c r="F666" s="1" t="s">
        <v>1925</v>
      </c>
      <c r="H666" s="0" t="n">
        <v>0.072724</v>
      </c>
      <c r="I666" s="0" t="n">
        <v>0.075718</v>
      </c>
      <c r="J666" s="0" t="n">
        <v>0.070774</v>
      </c>
      <c r="K666" s="0" t="n">
        <v>0.073072</v>
      </c>
      <c r="O666" s="10" t="s">
        <v>245</v>
      </c>
      <c r="P666" s="10" t="s">
        <v>245</v>
      </c>
      <c r="R666" s="0" t="n">
        <v>3</v>
      </c>
      <c r="S666" s="10" t="s">
        <v>239</v>
      </c>
    </row>
    <row r="667" customFormat="false" ht="15" hidden="false" customHeight="false" outlineLevel="0" collapsed="false">
      <c r="A667" s="0" t="s">
        <v>1926</v>
      </c>
      <c r="B667" s="0" t="s">
        <v>1927</v>
      </c>
      <c r="C667" s="0" t="s">
        <v>33</v>
      </c>
      <c r="D667" s="0" t="s">
        <v>87</v>
      </c>
      <c r="E667" s="0" t="s">
        <v>120</v>
      </c>
      <c r="F667" s="1" t="s">
        <v>192</v>
      </c>
      <c r="H667" s="0" t="n">
        <v>0.0062548</v>
      </c>
      <c r="I667" s="0" t="n">
        <v>0.015248</v>
      </c>
      <c r="J667" s="0" t="n">
        <v>0.010821</v>
      </c>
      <c r="K667" s="0" t="n">
        <v>0.0107746</v>
      </c>
      <c r="O667" s="10" t="s">
        <v>245</v>
      </c>
      <c r="P667" s="10" t="s">
        <v>245</v>
      </c>
      <c r="R667" s="0" t="n">
        <v>3</v>
      </c>
      <c r="S667" s="10" t="s">
        <v>239</v>
      </c>
    </row>
    <row r="668" customFormat="false" ht="15" hidden="false" customHeight="false" outlineLevel="0" collapsed="false">
      <c r="A668" s="0" t="s">
        <v>1928</v>
      </c>
      <c r="B668" s="0" t="s">
        <v>1929</v>
      </c>
      <c r="C668" s="0" t="s">
        <v>33</v>
      </c>
      <c r="D668" s="0" t="s">
        <v>87</v>
      </c>
      <c r="E668" s="0" t="s">
        <v>120</v>
      </c>
      <c r="F668" s="1" t="s">
        <v>192</v>
      </c>
      <c r="H668" s="0" t="n">
        <v>0.092631</v>
      </c>
      <c r="I668" s="0" t="n">
        <v>0.091772</v>
      </c>
      <c r="J668" s="0" t="n">
        <v>0.10099</v>
      </c>
      <c r="K668" s="0" t="n">
        <v>0.095131</v>
      </c>
      <c r="O668" s="10" t="s">
        <v>245</v>
      </c>
      <c r="P668" s="10" t="s">
        <v>245</v>
      </c>
      <c r="R668" s="0" t="n">
        <v>3</v>
      </c>
      <c r="S668" s="10" t="s">
        <v>239</v>
      </c>
    </row>
    <row r="669" customFormat="false" ht="15" hidden="false" customHeight="false" outlineLevel="0" collapsed="false">
      <c r="A669" s="0" t="s">
        <v>1930</v>
      </c>
      <c r="B669" s="0" t="s">
        <v>1931</v>
      </c>
      <c r="C669" s="0" t="s">
        <v>33</v>
      </c>
      <c r="D669" s="0" t="s">
        <v>87</v>
      </c>
      <c r="E669" s="0" t="s">
        <v>120</v>
      </c>
      <c r="F669" s="1" t="s">
        <v>1932</v>
      </c>
      <c r="H669" s="0" t="n">
        <v>0.016648</v>
      </c>
      <c r="I669" s="0" t="n">
        <v>0.015988</v>
      </c>
      <c r="J669" s="0" t="n">
        <v>0.010474</v>
      </c>
      <c r="K669" s="0" t="n">
        <v>0.01437</v>
      </c>
      <c r="O669" s="10" t="s">
        <v>245</v>
      </c>
      <c r="P669" s="10" t="s">
        <v>245</v>
      </c>
      <c r="R669" s="0" t="n">
        <v>3</v>
      </c>
      <c r="S669" s="10" t="s">
        <v>239</v>
      </c>
    </row>
    <row r="670" customFormat="false" ht="15" hidden="false" customHeight="false" outlineLevel="0" collapsed="false">
      <c r="A670" s="0" t="s">
        <v>1933</v>
      </c>
      <c r="B670" s="0" t="s">
        <v>1934</v>
      </c>
      <c r="C670" s="0" t="s">
        <v>33</v>
      </c>
      <c r="D670" s="0" t="s">
        <v>87</v>
      </c>
      <c r="E670" s="0" t="s">
        <v>120</v>
      </c>
      <c r="F670" s="1" t="s">
        <v>1932</v>
      </c>
      <c r="H670" s="0" t="n">
        <v>0.029067</v>
      </c>
      <c r="I670" s="0" t="n">
        <v>0.03108</v>
      </c>
      <c r="J670" s="0" t="n">
        <v>0.031761</v>
      </c>
      <c r="K670" s="0" t="n">
        <v>0.030636</v>
      </c>
      <c r="O670" s="10" t="s">
        <v>245</v>
      </c>
      <c r="P670" s="10" t="s">
        <v>245</v>
      </c>
      <c r="R670" s="0" t="n">
        <v>3</v>
      </c>
      <c r="S670" s="10" t="s">
        <v>239</v>
      </c>
    </row>
    <row r="671" customFormat="false" ht="15" hidden="false" customHeight="false" outlineLevel="0" collapsed="false">
      <c r="A671" s="0" t="s">
        <v>1935</v>
      </c>
      <c r="B671" s="0" t="s">
        <v>1936</v>
      </c>
      <c r="C671" s="0" t="s">
        <v>49</v>
      </c>
      <c r="D671" s="0" t="s">
        <v>195</v>
      </c>
      <c r="E671" s="0" t="s">
        <v>196</v>
      </c>
      <c r="F671" s="1" t="s">
        <v>1937</v>
      </c>
      <c r="J671" s="0" t="n">
        <v>0.0044547</v>
      </c>
      <c r="K671" s="0" t="n">
        <v>0.0044547</v>
      </c>
      <c r="O671" s="10" t="s">
        <v>245</v>
      </c>
      <c r="P671" s="10" t="s">
        <v>245</v>
      </c>
      <c r="R671" s="0" t="n">
        <v>1</v>
      </c>
      <c r="S671" s="10" t="s">
        <v>239</v>
      </c>
    </row>
    <row r="672" customFormat="false" ht="15" hidden="false" customHeight="false" outlineLevel="0" collapsed="false">
      <c r="A672" s="0" t="s">
        <v>1938</v>
      </c>
      <c r="B672" s="0" t="s">
        <v>1939</v>
      </c>
      <c r="C672" s="0" t="s">
        <v>55</v>
      </c>
      <c r="D672" s="0" t="s">
        <v>432</v>
      </c>
      <c r="E672" s="0" t="s">
        <v>1735</v>
      </c>
      <c r="F672" s="1" t="s">
        <v>1940</v>
      </c>
      <c r="H672" s="0" t="n">
        <v>0.0065142</v>
      </c>
      <c r="I672" s="0" t="n">
        <v>0.0052936</v>
      </c>
      <c r="J672" s="0" t="n">
        <v>0.0075134</v>
      </c>
      <c r="K672" s="0" t="n">
        <v>0.0064404</v>
      </c>
      <c r="O672" s="10" t="s">
        <v>245</v>
      </c>
      <c r="P672" s="10" t="s">
        <v>245</v>
      </c>
      <c r="R672" s="0" t="n">
        <v>3</v>
      </c>
      <c r="S672" s="10" t="s">
        <v>239</v>
      </c>
    </row>
    <row r="673" customFormat="false" ht="15" hidden="false" customHeight="false" outlineLevel="0" collapsed="false">
      <c r="A673" s="0" t="s">
        <v>1941</v>
      </c>
      <c r="B673" s="0" t="s">
        <v>1942</v>
      </c>
      <c r="C673" s="0" t="s">
        <v>55</v>
      </c>
      <c r="D673" s="0" t="s">
        <v>432</v>
      </c>
      <c r="E673" s="0" t="s">
        <v>1735</v>
      </c>
      <c r="F673" s="1" t="s">
        <v>1943</v>
      </c>
      <c r="H673" s="0" t="n">
        <v>0.0034062</v>
      </c>
      <c r="I673" s="0" t="n">
        <v>0.002768</v>
      </c>
      <c r="J673" s="0" t="n">
        <v>0.0039287</v>
      </c>
      <c r="K673" s="0" t="n">
        <v>0.00336763333333333</v>
      </c>
      <c r="O673" s="10" t="s">
        <v>245</v>
      </c>
      <c r="P673" s="10" t="s">
        <v>245</v>
      </c>
      <c r="R673" s="0" t="n">
        <v>3</v>
      </c>
      <c r="S673" s="10" t="s">
        <v>239</v>
      </c>
    </row>
    <row r="674" customFormat="false" ht="15" hidden="false" customHeight="false" outlineLevel="0" collapsed="false">
      <c r="A674" s="0" t="s">
        <v>1944</v>
      </c>
      <c r="B674" s="0" t="s">
        <v>1945</v>
      </c>
      <c r="C674" s="0" t="s">
        <v>55</v>
      </c>
      <c r="D674" s="0" t="s">
        <v>432</v>
      </c>
      <c r="E674" s="0" t="s">
        <v>1735</v>
      </c>
      <c r="F674" s="1" t="s">
        <v>1943</v>
      </c>
      <c r="I674" s="0" t="n">
        <v>0.0050715</v>
      </c>
      <c r="J674" s="0" t="n">
        <v>0.0035992</v>
      </c>
      <c r="K674" s="0" t="n">
        <v>0.00433535</v>
      </c>
      <c r="O674" s="10" t="s">
        <v>245</v>
      </c>
      <c r="P674" s="10" t="s">
        <v>245</v>
      </c>
      <c r="R674" s="0" t="n">
        <v>2</v>
      </c>
      <c r="S674" s="10" t="s">
        <v>239</v>
      </c>
    </row>
    <row r="675" customFormat="false" ht="15" hidden="false" customHeight="false" outlineLevel="0" collapsed="false">
      <c r="A675" s="0" t="s">
        <v>1946</v>
      </c>
      <c r="B675" s="0" t="s">
        <v>1947</v>
      </c>
      <c r="C675" s="0" t="s">
        <v>55</v>
      </c>
      <c r="D675" s="0" t="s">
        <v>432</v>
      </c>
      <c r="E675" s="0" t="s">
        <v>1735</v>
      </c>
      <c r="F675" s="1" t="s">
        <v>1943</v>
      </c>
      <c r="H675" s="0" t="n">
        <v>0.006146</v>
      </c>
      <c r="I675" s="0" t="n">
        <v>0.0062429</v>
      </c>
      <c r="J675" s="0" t="n">
        <v>0.008861</v>
      </c>
      <c r="K675" s="0" t="n">
        <v>0.0070833</v>
      </c>
      <c r="O675" s="10" t="s">
        <v>245</v>
      </c>
      <c r="P675" s="10" t="s">
        <v>245</v>
      </c>
      <c r="R675" s="0" t="n">
        <v>3</v>
      </c>
      <c r="S675" s="10" t="s">
        <v>239</v>
      </c>
    </row>
    <row r="676" customFormat="false" ht="15" hidden="false" customHeight="false" outlineLevel="0" collapsed="false">
      <c r="A676" s="0" t="s">
        <v>1948</v>
      </c>
      <c r="B676" s="0" t="s">
        <v>1949</v>
      </c>
      <c r="C676" s="0" t="s">
        <v>55</v>
      </c>
      <c r="D676" s="0" t="s">
        <v>432</v>
      </c>
      <c r="E676" s="0" t="s">
        <v>1735</v>
      </c>
      <c r="F676" s="1" t="s">
        <v>1943</v>
      </c>
      <c r="H676" s="0" t="n">
        <v>0.028967</v>
      </c>
      <c r="I676" s="0" t="n">
        <v>0.018831</v>
      </c>
      <c r="K676" s="0" t="n">
        <v>0.023899</v>
      </c>
      <c r="O676" s="10" t="s">
        <v>245</v>
      </c>
      <c r="P676" s="10" t="s">
        <v>245</v>
      </c>
      <c r="R676" s="0" t="n">
        <v>2</v>
      </c>
      <c r="S676" s="10" t="s">
        <v>239</v>
      </c>
    </row>
    <row r="677" customFormat="false" ht="15" hidden="false" customHeight="false" outlineLevel="0" collapsed="false">
      <c r="A677" s="0" t="s">
        <v>1950</v>
      </c>
      <c r="B677" s="0" t="s">
        <v>1951</v>
      </c>
      <c r="C677" s="0" t="s">
        <v>49</v>
      </c>
      <c r="D677" s="0" t="s">
        <v>229</v>
      </c>
      <c r="E677" s="0" t="s">
        <v>1735</v>
      </c>
      <c r="F677" s="1" t="s">
        <v>1952</v>
      </c>
      <c r="H677" s="0" t="n">
        <v>0.0085155</v>
      </c>
      <c r="I677" s="0" t="n">
        <v>0.0046133</v>
      </c>
      <c r="J677" s="0" t="n">
        <v>0.0065479</v>
      </c>
      <c r="K677" s="0" t="n">
        <v>0.0065589</v>
      </c>
      <c r="O677" s="10" t="s">
        <v>245</v>
      </c>
      <c r="P677" s="10" t="s">
        <v>245</v>
      </c>
      <c r="R677" s="0" t="n">
        <v>3</v>
      </c>
      <c r="S677" s="10" t="s">
        <v>239</v>
      </c>
    </row>
    <row r="678" customFormat="false" ht="15" hidden="false" customHeight="false" outlineLevel="0" collapsed="false">
      <c r="A678" s="0" t="s">
        <v>1953</v>
      </c>
      <c r="B678" s="0" t="s">
        <v>1954</v>
      </c>
      <c r="C678" s="0" t="s">
        <v>49</v>
      </c>
      <c r="D678" s="0" t="s">
        <v>229</v>
      </c>
      <c r="E678" s="0" t="s">
        <v>1735</v>
      </c>
      <c r="F678" s="1" t="s">
        <v>1952</v>
      </c>
      <c r="J678" s="0" t="n">
        <v>0.0067652</v>
      </c>
      <c r="K678" s="0" t="n">
        <v>0.0067652</v>
      </c>
      <c r="O678" s="10" t="s">
        <v>245</v>
      </c>
      <c r="P678" s="10" t="s">
        <v>245</v>
      </c>
      <c r="R678" s="0" t="n">
        <v>1</v>
      </c>
      <c r="S678" s="10" t="s">
        <v>239</v>
      </c>
    </row>
    <row r="679" customFormat="false" ht="15" hidden="false" customHeight="false" outlineLevel="0" collapsed="false">
      <c r="A679" s="0" t="s">
        <v>1955</v>
      </c>
      <c r="B679" s="0" t="s">
        <v>1956</v>
      </c>
      <c r="C679" s="0" t="s">
        <v>49</v>
      </c>
      <c r="D679" s="0" t="s">
        <v>229</v>
      </c>
      <c r="E679" s="0" t="s">
        <v>1735</v>
      </c>
      <c r="F679" s="1" t="s">
        <v>1952</v>
      </c>
      <c r="H679" s="0" t="n">
        <v>0.02565</v>
      </c>
      <c r="I679" s="0" t="n">
        <v>0.030107</v>
      </c>
      <c r="J679" s="0" t="n">
        <v>0.029584</v>
      </c>
      <c r="K679" s="0" t="n">
        <v>0.028447</v>
      </c>
      <c r="O679" s="10" t="s">
        <v>245</v>
      </c>
      <c r="P679" s="10" t="s">
        <v>245</v>
      </c>
      <c r="R679" s="0" t="n">
        <v>3</v>
      </c>
      <c r="S679" s="10" t="s">
        <v>239</v>
      </c>
    </row>
    <row r="680" customFormat="false" ht="15" hidden="false" customHeight="false" outlineLevel="0" collapsed="false">
      <c r="A680" s="0" t="s">
        <v>1957</v>
      </c>
      <c r="B680" s="0" t="s">
        <v>1958</v>
      </c>
      <c r="C680" s="0" t="s">
        <v>55</v>
      </c>
      <c r="D680" s="0" t="s">
        <v>432</v>
      </c>
      <c r="E680" s="0" t="s">
        <v>1735</v>
      </c>
      <c r="F680" s="1" t="s">
        <v>1959</v>
      </c>
      <c r="H680" s="0" t="n">
        <v>0.0155</v>
      </c>
      <c r="I680" s="0" t="n">
        <v>0.010076</v>
      </c>
      <c r="J680" s="0" t="n">
        <v>0.025028</v>
      </c>
      <c r="K680" s="0" t="n">
        <v>0.016868</v>
      </c>
      <c r="O680" s="10" t="s">
        <v>245</v>
      </c>
      <c r="P680" s="10" t="s">
        <v>245</v>
      </c>
      <c r="R680" s="0" t="n">
        <v>3</v>
      </c>
      <c r="S680" s="10" t="s">
        <v>239</v>
      </c>
    </row>
    <row r="681" customFormat="false" ht="15" hidden="false" customHeight="false" outlineLevel="0" collapsed="false">
      <c r="A681" s="0" t="s">
        <v>1960</v>
      </c>
      <c r="B681" s="0" t="s">
        <v>1961</v>
      </c>
      <c r="C681" s="0" t="s">
        <v>55</v>
      </c>
      <c r="D681" s="0" t="s">
        <v>432</v>
      </c>
      <c r="E681" s="0" t="s">
        <v>1735</v>
      </c>
      <c r="F681" s="1" t="s">
        <v>1959</v>
      </c>
      <c r="H681" s="0" t="n">
        <v>0.081205</v>
      </c>
      <c r="I681" s="0" t="n">
        <v>0.15153</v>
      </c>
      <c r="J681" s="0" t="n">
        <v>0.072848</v>
      </c>
      <c r="K681" s="0" t="n">
        <v>0.101861</v>
      </c>
      <c r="O681" s="10" t="s">
        <v>245</v>
      </c>
      <c r="P681" s="10" t="s">
        <v>245</v>
      </c>
      <c r="R681" s="0" t="n">
        <v>3</v>
      </c>
      <c r="S681" s="10" t="s">
        <v>239</v>
      </c>
    </row>
    <row r="682" customFormat="false" ht="15" hidden="false" customHeight="false" outlineLevel="0" collapsed="false">
      <c r="A682" s="0" t="s">
        <v>1962</v>
      </c>
      <c r="B682" s="0" t="s">
        <v>1963</v>
      </c>
      <c r="C682" s="0" t="s">
        <v>55</v>
      </c>
      <c r="D682" s="0" t="s">
        <v>340</v>
      </c>
      <c r="E682" s="0" t="s">
        <v>149</v>
      </c>
      <c r="F682" s="1" t="s">
        <v>1964</v>
      </c>
      <c r="H682" s="0" t="n">
        <v>0.014327</v>
      </c>
      <c r="I682" s="0" t="n">
        <v>0.015523</v>
      </c>
      <c r="J682" s="0" t="n">
        <v>0.01377</v>
      </c>
      <c r="K682" s="0" t="n">
        <v>0.01454</v>
      </c>
      <c r="O682" s="10" t="s">
        <v>245</v>
      </c>
      <c r="P682" s="10" t="s">
        <v>245</v>
      </c>
      <c r="R682" s="0" t="n">
        <v>3</v>
      </c>
      <c r="S682" s="10" t="s">
        <v>239</v>
      </c>
    </row>
    <row r="683" customFormat="false" ht="15" hidden="false" customHeight="false" outlineLevel="0" collapsed="false">
      <c r="A683" s="0" t="s">
        <v>1965</v>
      </c>
      <c r="B683" s="0" t="s">
        <v>1966</v>
      </c>
      <c r="C683" s="0" t="s">
        <v>33</v>
      </c>
      <c r="D683" s="0" t="s">
        <v>34</v>
      </c>
      <c r="E683" s="0" t="s">
        <v>149</v>
      </c>
      <c r="F683" s="1" t="s">
        <v>1967</v>
      </c>
      <c r="H683" s="0" t="n">
        <v>0.010097</v>
      </c>
      <c r="I683" s="0" t="n">
        <v>0.0041025</v>
      </c>
      <c r="J683" s="0" t="n">
        <v>0.0058229</v>
      </c>
      <c r="K683" s="0" t="n">
        <v>0.00667413333333333</v>
      </c>
      <c r="O683" s="10" t="s">
        <v>245</v>
      </c>
      <c r="P683" s="10" t="s">
        <v>245</v>
      </c>
      <c r="R683" s="0" t="n">
        <v>3</v>
      </c>
      <c r="S683" s="10" t="s">
        <v>239</v>
      </c>
    </row>
    <row r="684" customFormat="false" ht="15" hidden="false" customHeight="false" outlineLevel="0" collapsed="false">
      <c r="A684" s="0" t="s">
        <v>1968</v>
      </c>
      <c r="B684" s="0" t="s">
        <v>1969</v>
      </c>
      <c r="C684" s="0" t="s">
        <v>33</v>
      </c>
      <c r="D684" s="0" t="s">
        <v>34</v>
      </c>
      <c r="E684" s="0" t="s">
        <v>149</v>
      </c>
      <c r="F684" s="1" t="s">
        <v>1967</v>
      </c>
      <c r="H684" s="0" t="n">
        <v>0.03398</v>
      </c>
      <c r="I684" s="0" t="n">
        <v>0.02209</v>
      </c>
      <c r="K684" s="0" t="n">
        <v>0.028035</v>
      </c>
      <c r="O684" s="10" t="s">
        <v>245</v>
      </c>
      <c r="P684" s="10" t="s">
        <v>245</v>
      </c>
      <c r="R684" s="0" t="n">
        <v>2</v>
      </c>
      <c r="S684" s="10" t="s">
        <v>239</v>
      </c>
    </row>
    <row r="685" customFormat="false" ht="15" hidden="false" customHeight="false" outlineLevel="0" collapsed="false">
      <c r="A685" s="0" t="s">
        <v>1970</v>
      </c>
      <c r="B685" s="0" t="s">
        <v>1971</v>
      </c>
      <c r="C685" s="0" t="s">
        <v>55</v>
      </c>
      <c r="D685" s="0" t="s">
        <v>82</v>
      </c>
      <c r="E685" s="0" t="s">
        <v>535</v>
      </c>
      <c r="F685" s="1" t="s">
        <v>1972</v>
      </c>
      <c r="J685" s="0" t="n">
        <v>0.0018655</v>
      </c>
      <c r="K685" s="0" t="n">
        <v>0.0018655</v>
      </c>
      <c r="O685" s="10" t="s">
        <v>245</v>
      </c>
      <c r="P685" s="10" t="s">
        <v>245</v>
      </c>
      <c r="R685" s="0" t="n">
        <v>1</v>
      </c>
      <c r="S685" s="10" t="s">
        <v>239</v>
      </c>
    </row>
    <row r="686" customFormat="false" ht="15" hidden="false" customHeight="false" outlineLevel="0" collapsed="false">
      <c r="A686" s="0" t="s">
        <v>1973</v>
      </c>
      <c r="B686" s="0" t="s">
        <v>1974</v>
      </c>
      <c r="C686" s="0" t="s">
        <v>33</v>
      </c>
      <c r="D686" s="0" t="s">
        <v>104</v>
      </c>
      <c r="E686" s="0" t="s">
        <v>1975</v>
      </c>
      <c r="F686" s="1" t="s">
        <v>1976</v>
      </c>
      <c r="H686" s="0" t="n">
        <v>0.0072865</v>
      </c>
      <c r="I686" s="0" t="n">
        <v>0.011842</v>
      </c>
      <c r="J686" s="0" t="n">
        <v>0.012606</v>
      </c>
      <c r="K686" s="0" t="n">
        <v>0.0105781666666667</v>
      </c>
      <c r="O686" s="10" t="s">
        <v>245</v>
      </c>
      <c r="P686" s="10" t="s">
        <v>245</v>
      </c>
      <c r="R686" s="0" t="n">
        <v>3</v>
      </c>
      <c r="S686" s="10" t="s">
        <v>239</v>
      </c>
    </row>
    <row r="687" customFormat="false" ht="15" hidden="false" customHeight="false" outlineLevel="0" collapsed="false">
      <c r="A687" s="0" t="s">
        <v>1977</v>
      </c>
      <c r="B687" s="0" t="s">
        <v>1978</v>
      </c>
      <c r="C687" s="0" t="s">
        <v>49</v>
      </c>
      <c r="D687" s="0" t="s">
        <v>50</v>
      </c>
      <c r="E687" s="0" t="s">
        <v>1588</v>
      </c>
      <c r="F687" s="1" t="s">
        <v>1979</v>
      </c>
      <c r="H687" s="0" t="n">
        <v>0.0027395</v>
      </c>
      <c r="J687" s="0" t="n">
        <v>0.0031597</v>
      </c>
      <c r="K687" s="0" t="n">
        <v>0.0029496</v>
      </c>
      <c r="O687" s="10" t="s">
        <v>245</v>
      </c>
      <c r="P687" s="10" t="s">
        <v>245</v>
      </c>
      <c r="R687" s="0" t="n">
        <v>2</v>
      </c>
      <c r="S687" s="10" t="s">
        <v>239</v>
      </c>
    </row>
    <row r="688" customFormat="false" ht="15" hidden="false" customHeight="false" outlineLevel="0" collapsed="false">
      <c r="A688" s="0" t="s">
        <v>1980</v>
      </c>
      <c r="B688" s="0" t="s">
        <v>1981</v>
      </c>
      <c r="C688" s="0" t="s">
        <v>33</v>
      </c>
      <c r="D688" s="0" t="s">
        <v>436</v>
      </c>
      <c r="E688" s="0" t="s">
        <v>451</v>
      </c>
      <c r="F688" s="1" t="s">
        <v>1982</v>
      </c>
      <c r="H688" s="0" t="n">
        <v>0.013089</v>
      </c>
      <c r="I688" s="0" t="n">
        <v>0.0088634</v>
      </c>
      <c r="K688" s="0" t="n">
        <v>0.0109762</v>
      </c>
      <c r="O688" s="10" t="s">
        <v>245</v>
      </c>
      <c r="P688" s="10" t="s">
        <v>245</v>
      </c>
      <c r="R688" s="0" t="n">
        <v>2</v>
      </c>
      <c r="S688" s="10" t="s">
        <v>239</v>
      </c>
    </row>
    <row r="689" customFormat="false" ht="15" hidden="false" customHeight="false" outlineLevel="0" collapsed="false">
      <c r="A689" s="0" t="s">
        <v>1983</v>
      </c>
      <c r="B689" s="0" t="s">
        <v>1984</v>
      </c>
      <c r="C689" s="0" t="s">
        <v>33</v>
      </c>
      <c r="D689" s="0" t="s">
        <v>77</v>
      </c>
      <c r="E689" s="0" t="s">
        <v>78</v>
      </c>
      <c r="F689" s="1" t="s">
        <v>1985</v>
      </c>
      <c r="H689" s="0" t="n">
        <v>0.006093</v>
      </c>
      <c r="I689" s="0" t="n">
        <v>0.0099026</v>
      </c>
      <c r="J689" s="0" t="n">
        <v>0.0070277</v>
      </c>
      <c r="K689" s="0" t="n">
        <v>0.00767443333333333</v>
      </c>
      <c r="O689" s="10" t="s">
        <v>245</v>
      </c>
      <c r="P689" s="10" t="s">
        <v>245</v>
      </c>
      <c r="R689" s="0" t="n">
        <v>3</v>
      </c>
      <c r="S689" s="10" t="s">
        <v>239</v>
      </c>
    </row>
    <row r="690" customFormat="false" ht="15" hidden="false" customHeight="false" outlineLevel="0" collapsed="false">
      <c r="A690" s="0" t="s">
        <v>1986</v>
      </c>
      <c r="B690" s="0" t="s">
        <v>1987</v>
      </c>
      <c r="C690" s="0" t="s">
        <v>49</v>
      </c>
      <c r="D690" s="0" t="s">
        <v>50</v>
      </c>
      <c r="E690" s="0" t="s">
        <v>51</v>
      </c>
      <c r="F690" s="1" t="s">
        <v>1988</v>
      </c>
      <c r="H690" s="0" t="n">
        <v>0.085302</v>
      </c>
      <c r="I690" s="0" t="n">
        <v>0.074269</v>
      </c>
      <c r="J690" s="0" t="n">
        <v>0.084332</v>
      </c>
      <c r="K690" s="0" t="n">
        <v>0.081301</v>
      </c>
      <c r="O690" s="10" t="s">
        <v>245</v>
      </c>
      <c r="P690" s="10" t="s">
        <v>245</v>
      </c>
      <c r="R690" s="0" t="n">
        <v>3</v>
      </c>
      <c r="S690" s="10" t="s">
        <v>239</v>
      </c>
    </row>
    <row r="691" customFormat="false" ht="15" hidden="false" customHeight="false" outlineLevel="0" collapsed="false">
      <c r="A691" s="0" t="s">
        <v>1989</v>
      </c>
      <c r="B691" s="0" t="s">
        <v>1990</v>
      </c>
      <c r="C691" s="0" t="s">
        <v>49</v>
      </c>
      <c r="D691" s="0" t="s">
        <v>50</v>
      </c>
      <c r="E691" s="0" t="s">
        <v>51</v>
      </c>
      <c r="F691" s="1" t="s">
        <v>1991</v>
      </c>
      <c r="H691" s="0" t="n">
        <v>0.061758</v>
      </c>
      <c r="I691" s="0" t="n">
        <v>0.078067</v>
      </c>
      <c r="K691" s="0" t="n">
        <v>0.0699125</v>
      </c>
      <c r="O691" s="10" t="s">
        <v>245</v>
      </c>
      <c r="P691" s="10" t="s">
        <v>245</v>
      </c>
      <c r="R691" s="0" t="n">
        <v>2</v>
      </c>
      <c r="S691" s="10" t="s">
        <v>239</v>
      </c>
    </row>
    <row r="692" customFormat="false" ht="15" hidden="false" customHeight="false" outlineLevel="0" collapsed="false">
      <c r="A692" s="0" t="s">
        <v>1992</v>
      </c>
      <c r="B692" s="0" t="s">
        <v>1993</v>
      </c>
      <c r="C692" s="0" t="s">
        <v>49</v>
      </c>
      <c r="D692" s="0" t="s">
        <v>50</v>
      </c>
      <c r="E692" s="0" t="s">
        <v>51</v>
      </c>
      <c r="F692" s="1" t="s">
        <v>1994</v>
      </c>
      <c r="H692" s="0" t="n">
        <v>0.0050848</v>
      </c>
      <c r="K692" s="0" t="n">
        <v>0.0050848</v>
      </c>
      <c r="O692" s="10" t="s">
        <v>245</v>
      </c>
      <c r="P692" s="10" t="s">
        <v>245</v>
      </c>
      <c r="R692" s="0" t="n">
        <v>1</v>
      </c>
      <c r="S692" s="10" t="s">
        <v>239</v>
      </c>
    </row>
    <row r="693" customFormat="false" ht="15" hidden="false" customHeight="false" outlineLevel="0" collapsed="false">
      <c r="A693" s="0" t="s">
        <v>1995</v>
      </c>
      <c r="B693" s="0" t="s">
        <v>1996</v>
      </c>
      <c r="C693" s="0" t="s">
        <v>49</v>
      </c>
      <c r="D693" s="0" t="s">
        <v>50</v>
      </c>
      <c r="E693" s="0" t="s">
        <v>51</v>
      </c>
      <c r="F693" s="1" t="s">
        <v>1997</v>
      </c>
      <c r="H693" s="0" t="n">
        <v>0.066858</v>
      </c>
      <c r="I693" s="0" t="n">
        <v>0.093138</v>
      </c>
      <c r="J693" s="0" t="n">
        <v>0.082623</v>
      </c>
      <c r="K693" s="0" t="n">
        <v>0.080873</v>
      </c>
      <c r="O693" s="10" t="s">
        <v>245</v>
      </c>
      <c r="P693" s="10" t="s">
        <v>245</v>
      </c>
      <c r="R693" s="0" t="n">
        <v>3</v>
      </c>
      <c r="S693" s="10" t="s">
        <v>239</v>
      </c>
    </row>
    <row r="694" customFormat="false" ht="15" hidden="false" customHeight="false" outlineLevel="0" collapsed="false">
      <c r="A694" s="0" t="s">
        <v>1998</v>
      </c>
      <c r="B694" s="0" t="s">
        <v>1999</v>
      </c>
      <c r="C694" s="0" t="s">
        <v>49</v>
      </c>
      <c r="D694" s="0" t="s">
        <v>50</v>
      </c>
      <c r="E694" s="0" t="s">
        <v>51</v>
      </c>
      <c r="F694" s="1" t="s">
        <v>2000</v>
      </c>
      <c r="H694" s="0" t="n">
        <v>0.047918</v>
      </c>
      <c r="I694" s="0" t="n">
        <v>0.048674</v>
      </c>
      <c r="J694" s="0" t="n">
        <v>0.041451</v>
      </c>
      <c r="K694" s="0" t="n">
        <v>0.0460143333333333</v>
      </c>
      <c r="O694" s="10" t="s">
        <v>245</v>
      </c>
      <c r="P694" s="10" t="s">
        <v>245</v>
      </c>
      <c r="R694" s="0" t="n">
        <v>3</v>
      </c>
      <c r="S694" s="10" t="s">
        <v>239</v>
      </c>
    </row>
    <row r="695" customFormat="false" ht="15" hidden="false" customHeight="false" outlineLevel="0" collapsed="false">
      <c r="A695" s="0" t="s">
        <v>2001</v>
      </c>
      <c r="B695" s="0" t="s">
        <v>2002</v>
      </c>
      <c r="C695" s="0" t="s">
        <v>49</v>
      </c>
      <c r="D695" s="0" t="s">
        <v>50</v>
      </c>
      <c r="E695" s="0" t="s">
        <v>51</v>
      </c>
      <c r="F695" s="1" t="s">
        <v>2003</v>
      </c>
      <c r="H695" s="0" t="n">
        <v>0.024584</v>
      </c>
      <c r="I695" s="0" t="n">
        <v>0.074915</v>
      </c>
      <c r="J695" s="0" t="n">
        <v>0.028355</v>
      </c>
      <c r="K695" s="0" t="n">
        <v>0.042618</v>
      </c>
      <c r="O695" s="10" t="s">
        <v>245</v>
      </c>
      <c r="P695" s="10" t="s">
        <v>245</v>
      </c>
      <c r="R695" s="0" t="n">
        <v>3</v>
      </c>
      <c r="S695" s="10" t="s">
        <v>239</v>
      </c>
    </row>
    <row r="696" customFormat="false" ht="15" hidden="false" customHeight="false" outlineLevel="0" collapsed="false">
      <c r="A696" s="0" t="s">
        <v>2004</v>
      </c>
      <c r="B696" s="0" t="s">
        <v>2005</v>
      </c>
      <c r="C696" s="0" t="s">
        <v>49</v>
      </c>
      <c r="D696" s="0" t="s">
        <v>50</v>
      </c>
      <c r="E696" s="0" t="s">
        <v>51</v>
      </c>
      <c r="F696" s="1" t="s">
        <v>2006</v>
      </c>
      <c r="H696" s="0" t="n">
        <v>0.055314</v>
      </c>
      <c r="I696" s="0" t="n">
        <v>0.11986</v>
      </c>
      <c r="J696" s="0" t="n">
        <v>0.092154</v>
      </c>
      <c r="K696" s="0" t="n">
        <v>0.0891093333333333</v>
      </c>
      <c r="O696" s="10" t="s">
        <v>245</v>
      </c>
      <c r="P696" s="10" t="s">
        <v>245</v>
      </c>
      <c r="R696" s="0" t="n">
        <v>3</v>
      </c>
      <c r="S696" s="10" t="s">
        <v>239</v>
      </c>
    </row>
    <row r="697" customFormat="false" ht="15" hidden="false" customHeight="false" outlineLevel="0" collapsed="false">
      <c r="A697" s="0" t="s">
        <v>2007</v>
      </c>
      <c r="B697" s="0" t="s">
        <v>2008</v>
      </c>
      <c r="C697" s="0" t="s">
        <v>49</v>
      </c>
      <c r="D697" s="0" t="s">
        <v>50</v>
      </c>
      <c r="E697" s="0" t="s">
        <v>51</v>
      </c>
      <c r="F697" s="1" t="s">
        <v>2009</v>
      </c>
      <c r="H697" s="0" t="n">
        <v>0.083152</v>
      </c>
      <c r="I697" s="0" t="n">
        <v>0.17456</v>
      </c>
      <c r="J697" s="0" t="n">
        <v>0.11189</v>
      </c>
      <c r="K697" s="0" t="n">
        <v>0.123200666666667</v>
      </c>
      <c r="O697" s="10" t="s">
        <v>245</v>
      </c>
      <c r="P697" s="10" t="s">
        <v>245</v>
      </c>
      <c r="R697" s="0" t="n">
        <v>3</v>
      </c>
      <c r="S697" s="10" t="s">
        <v>239</v>
      </c>
    </row>
    <row r="698" customFormat="false" ht="15" hidden="false" customHeight="false" outlineLevel="0" collapsed="false">
      <c r="A698" s="0" t="s">
        <v>2010</v>
      </c>
      <c r="B698" s="0" t="s">
        <v>2011</v>
      </c>
      <c r="C698" s="0" t="s">
        <v>49</v>
      </c>
      <c r="D698" s="0" t="s">
        <v>50</v>
      </c>
      <c r="E698" s="0" t="s">
        <v>51</v>
      </c>
      <c r="F698" s="1" t="s">
        <v>2012</v>
      </c>
      <c r="H698" s="0" t="n">
        <v>0.034842</v>
      </c>
      <c r="I698" s="0" t="n">
        <v>0.020224</v>
      </c>
      <c r="K698" s="0" t="n">
        <v>0.027533</v>
      </c>
      <c r="O698" s="10" t="s">
        <v>245</v>
      </c>
      <c r="P698" s="10" t="s">
        <v>245</v>
      </c>
      <c r="R698" s="0" t="n">
        <v>2</v>
      </c>
      <c r="S698" s="10" t="s">
        <v>239</v>
      </c>
    </row>
    <row r="699" customFormat="false" ht="15" hidden="false" customHeight="false" outlineLevel="0" collapsed="false">
      <c r="A699" s="0" t="s">
        <v>2013</v>
      </c>
      <c r="B699" s="0" t="s">
        <v>2014</v>
      </c>
      <c r="C699" s="0" t="s">
        <v>49</v>
      </c>
      <c r="D699" s="0" t="s">
        <v>50</v>
      </c>
      <c r="E699" s="0" t="s">
        <v>51</v>
      </c>
      <c r="F699" s="1" t="s">
        <v>2015</v>
      </c>
      <c r="H699" s="0" t="n">
        <v>0.0248</v>
      </c>
      <c r="I699" s="0" t="n">
        <v>0.045343</v>
      </c>
      <c r="J699" s="0" t="n">
        <v>0.035755</v>
      </c>
      <c r="K699" s="0" t="n">
        <v>0.0352993333333333</v>
      </c>
      <c r="O699" s="10" t="s">
        <v>245</v>
      </c>
      <c r="P699" s="10" t="s">
        <v>245</v>
      </c>
      <c r="R699" s="0" t="n">
        <v>3</v>
      </c>
      <c r="S699" s="10" t="s">
        <v>239</v>
      </c>
    </row>
    <row r="700" customFormat="false" ht="15" hidden="false" customHeight="false" outlineLevel="0" collapsed="false">
      <c r="A700" s="0" t="s">
        <v>2016</v>
      </c>
      <c r="B700" s="0" t="s">
        <v>2017</v>
      </c>
      <c r="C700" s="0" t="s">
        <v>49</v>
      </c>
      <c r="D700" s="0" t="s">
        <v>50</v>
      </c>
      <c r="E700" s="0" t="s">
        <v>51</v>
      </c>
      <c r="F700" s="1" t="s">
        <v>2018</v>
      </c>
      <c r="H700" s="0" t="n">
        <v>0.12516</v>
      </c>
      <c r="I700" s="0" t="n">
        <v>0.11966</v>
      </c>
      <c r="J700" s="0" t="n">
        <v>0.059442</v>
      </c>
      <c r="K700" s="0" t="n">
        <v>0.101420666666667</v>
      </c>
      <c r="O700" s="10" t="s">
        <v>245</v>
      </c>
      <c r="P700" s="10" t="s">
        <v>245</v>
      </c>
      <c r="R700" s="0" t="n">
        <v>3</v>
      </c>
      <c r="S700" s="10" t="s">
        <v>239</v>
      </c>
    </row>
    <row r="701" customFormat="false" ht="15" hidden="false" customHeight="false" outlineLevel="0" collapsed="false">
      <c r="A701" s="0" t="s">
        <v>2019</v>
      </c>
      <c r="B701" s="0" t="s">
        <v>2020</v>
      </c>
      <c r="C701" s="0" t="s">
        <v>49</v>
      </c>
      <c r="D701" s="0" t="s">
        <v>50</v>
      </c>
      <c r="E701" s="0" t="s">
        <v>51</v>
      </c>
      <c r="F701" s="1" t="s">
        <v>2021</v>
      </c>
      <c r="H701" s="0" t="n">
        <v>0.062933</v>
      </c>
      <c r="I701" s="0" t="n">
        <v>0.035405</v>
      </c>
      <c r="J701" s="0" t="n">
        <v>0.027918</v>
      </c>
      <c r="K701" s="0" t="n">
        <v>0.0420853333333333</v>
      </c>
      <c r="O701" s="10" t="s">
        <v>245</v>
      </c>
      <c r="P701" s="10" t="s">
        <v>245</v>
      </c>
      <c r="R701" s="0" t="n">
        <v>3</v>
      </c>
      <c r="S701" s="10" t="s">
        <v>239</v>
      </c>
    </row>
    <row r="702" customFormat="false" ht="15" hidden="false" customHeight="false" outlineLevel="0" collapsed="false">
      <c r="A702" s="0" t="s">
        <v>2022</v>
      </c>
      <c r="B702" s="0" t="s">
        <v>2023</v>
      </c>
      <c r="C702" s="0" t="s">
        <v>49</v>
      </c>
      <c r="D702" s="0" t="s">
        <v>50</v>
      </c>
      <c r="E702" s="0" t="s">
        <v>51</v>
      </c>
      <c r="F702" s="1" t="s">
        <v>2024</v>
      </c>
      <c r="H702" s="0" t="n">
        <v>0.097604</v>
      </c>
      <c r="I702" s="0" t="n">
        <v>0.07111</v>
      </c>
      <c r="J702" s="0" t="n">
        <v>0.10093</v>
      </c>
      <c r="K702" s="0" t="n">
        <v>0.0898813333333333</v>
      </c>
      <c r="O702" s="10" t="s">
        <v>245</v>
      </c>
      <c r="P702" s="10" t="s">
        <v>245</v>
      </c>
      <c r="R702" s="0" t="n">
        <v>3</v>
      </c>
      <c r="S702" s="10" t="s">
        <v>239</v>
      </c>
    </row>
    <row r="703" customFormat="false" ht="15" hidden="false" customHeight="false" outlineLevel="0" collapsed="false">
      <c r="A703" s="0" t="s">
        <v>2025</v>
      </c>
      <c r="B703" s="0" t="s">
        <v>2026</v>
      </c>
      <c r="C703" s="0" t="s">
        <v>49</v>
      </c>
      <c r="D703" s="0" t="s">
        <v>50</v>
      </c>
      <c r="E703" s="0" t="s">
        <v>51</v>
      </c>
      <c r="F703" s="1" t="s">
        <v>2027</v>
      </c>
      <c r="H703" s="0" t="n">
        <v>0.10097</v>
      </c>
      <c r="I703" s="0" t="n">
        <v>0.097245</v>
      </c>
      <c r="J703" s="0" t="n">
        <v>0.060386</v>
      </c>
      <c r="K703" s="0" t="n">
        <v>0.0862003333333333</v>
      </c>
      <c r="O703" s="10" t="s">
        <v>245</v>
      </c>
      <c r="P703" s="10" t="s">
        <v>245</v>
      </c>
      <c r="R703" s="0" t="n">
        <v>3</v>
      </c>
      <c r="S703" s="10" t="s">
        <v>239</v>
      </c>
    </row>
    <row r="704" customFormat="false" ht="15" hidden="false" customHeight="false" outlineLevel="0" collapsed="false">
      <c r="A704" s="0" t="s">
        <v>2028</v>
      </c>
      <c r="B704" s="0" t="s">
        <v>2029</v>
      </c>
      <c r="C704" s="0" t="s">
        <v>49</v>
      </c>
      <c r="D704" s="0" t="s">
        <v>50</v>
      </c>
      <c r="E704" s="0" t="s">
        <v>51</v>
      </c>
      <c r="F704" s="1" t="s">
        <v>2030</v>
      </c>
      <c r="H704" s="0" t="n">
        <v>0.044522</v>
      </c>
      <c r="I704" s="0" t="n">
        <v>0.1402</v>
      </c>
      <c r="J704" s="0" t="n">
        <v>0.083447</v>
      </c>
      <c r="K704" s="0" t="n">
        <v>0.0893896666666667</v>
      </c>
      <c r="O704" s="10" t="s">
        <v>245</v>
      </c>
      <c r="P704" s="10" t="s">
        <v>245</v>
      </c>
      <c r="R704" s="0" t="n">
        <v>3</v>
      </c>
      <c r="S704" s="10" t="s">
        <v>239</v>
      </c>
    </row>
    <row r="705" customFormat="false" ht="15" hidden="false" customHeight="false" outlineLevel="0" collapsed="false">
      <c r="A705" s="0" t="s">
        <v>2031</v>
      </c>
      <c r="B705" s="0" t="s">
        <v>2032</v>
      </c>
      <c r="C705" s="0" t="s">
        <v>49</v>
      </c>
      <c r="D705" s="0" t="s">
        <v>50</v>
      </c>
      <c r="E705" s="0" t="s">
        <v>51</v>
      </c>
      <c r="F705" s="1" t="s">
        <v>2033</v>
      </c>
      <c r="H705" s="0" t="n">
        <v>0.057697</v>
      </c>
      <c r="I705" s="0" t="n">
        <v>0.078143</v>
      </c>
      <c r="J705" s="0" t="n">
        <v>0.038819</v>
      </c>
      <c r="K705" s="0" t="n">
        <v>0.0582196666666667</v>
      </c>
      <c r="O705" s="10" t="s">
        <v>245</v>
      </c>
      <c r="P705" s="10" t="s">
        <v>245</v>
      </c>
      <c r="R705" s="0" t="n">
        <v>3</v>
      </c>
      <c r="S705" s="10" t="s">
        <v>239</v>
      </c>
    </row>
    <row r="706" customFormat="false" ht="15" hidden="false" customHeight="false" outlineLevel="0" collapsed="false">
      <c r="A706" s="0" t="s">
        <v>2034</v>
      </c>
      <c r="B706" s="0" t="s">
        <v>2035</v>
      </c>
      <c r="C706" s="0" t="s">
        <v>49</v>
      </c>
      <c r="D706" s="0" t="s">
        <v>50</v>
      </c>
      <c r="E706" s="0" t="s">
        <v>51</v>
      </c>
      <c r="F706" s="1" t="s">
        <v>2036</v>
      </c>
      <c r="H706" s="0" t="n">
        <v>0.076977</v>
      </c>
      <c r="I706" s="0" t="n">
        <v>0.10236</v>
      </c>
      <c r="J706" s="0" t="n">
        <v>0.088785</v>
      </c>
      <c r="K706" s="0" t="n">
        <v>0.089374</v>
      </c>
      <c r="O706" s="10" t="s">
        <v>245</v>
      </c>
      <c r="P706" s="10" t="s">
        <v>245</v>
      </c>
      <c r="R706" s="0" t="n">
        <v>3</v>
      </c>
      <c r="S706" s="10" t="s">
        <v>239</v>
      </c>
    </row>
    <row r="707" customFormat="false" ht="15" hidden="false" customHeight="false" outlineLevel="0" collapsed="false">
      <c r="A707" s="0" t="s">
        <v>2037</v>
      </c>
      <c r="B707" s="0" t="s">
        <v>2038</v>
      </c>
      <c r="C707" s="0" t="s">
        <v>49</v>
      </c>
      <c r="D707" s="0" t="s">
        <v>50</v>
      </c>
      <c r="E707" s="0" t="s">
        <v>51</v>
      </c>
      <c r="F707" s="1" t="s">
        <v>2039</v>
      </c>
      <c r="I707" s="0" t="n">
        <v>0.048976</v>
      </c>
      <c r="J707" s="0" t="n">
        <v>0.025278</v>
      </c>
      <c r="K707" s="0" t="n">
        <v>0.037127</v>
      </c>
      <c r="O707" s="10" t="s">
        <v>245</v>
      </c>
      <c r="P707" s="10" t="s">
        <v>245</v>
      </c>
      <c r="R707" s="0" t="n">
        <v>2</v>
      </c>
      <c r="S707" s="10" t="s">
        <v>239</v>
      </c>
    </row>
    <row r="708" customFormat="false" ht="15" hidden="false" customHeight="false" outlineLevel="0" collapsed="false">
      <c r="A708" s="0" t="s">
        <v>2040</v>
      </c>
      <c r="B708" s="0" t="s">
        <v>2041</v>
      </c>
      <c r="C708" s="0" t="s">
        <v>49</v>
      </c>
      <c r="D708" s="0" t="s">
        <v>50</v>
      </c>
      <c r="E708" s="0" t="s">
        <v>51</v>
      </c>
      <c r="F708" s="1" t="s">
        <v>2042</v>
      </c>
      <c r="H708" s="0" t="n">
        <v>0.045234</v>
      </c>
      <c r="I708" s="0" t="n">
        <v>0.050543</v>
      </c>
      <c r="J708" s="0" t="n">
        <v>0.052173</v>
      </c>
      <c r="K708" s="0" t="n">
        <v>0.0493166666666667</v>
      </c>
      <c r="O708" s="10" t="s">
        <v>245</v>
      </c>
      <c r="P708" s="10" t="s">
        <v>245</v>
      </c>
      <c r="R708" s="0" t="n">
        <v>3</v>
      </c>
      <c r="S708" s="10" t="s">
        <v>239</v>
      </c>
    </row>
    <row r="709" customFormat="false" ht="15" hidden="false" customHeight="false" outlineLevel="0" collapsed="false">
      <c r="A709" s="0" t="s">
        <v>2043</v>
      </c>
      <c r="B709" s="0" t="s">
        <v>2044</v>
      </c>
      <c r="C709" s="0" t="s">
        <v>49</v>
      </c>
      <c r="D709" s="0" t="s">
        <v>50</v>
      </c>
      <c r="E709" s="0" t="s">
        <v>51</v>
      </c>
      <c r="F709" s="1" t="s">
        <v>2045</v>
      </c>
      <c r="H709" s="0" t="n">
        <v>0.015365</v>
      </c>
      <c r="K709" s="0" t="n">
        <v>0.015365</v>
      </c>
      <c r="O709" s="10" t="s">
        <v>245</v>
      </c>
      <c r="P709" s="10" t="s">
        <v>245</v>
      </c>
      <c r="R709" s="0" t="n">
        <v>1</v>
      </c>
      <c r="S709" s="10" t="s">
        <v>239</v>
      </c>
    </row>
    <row r="710" customFormat="false" ht="15" hidden="false" customHeight="false" outlineLevel="0" collapsed="false">
      <c r="A710" s="0" t="s">
        <v>2046</v>
      </c>
      <c r="B710" s="0" t="s">
        <v>2047</v>
      </c>
      <c r="C710" s="0" t="s">
        <v>49</v>
      </c>
      <c r="D710" s="0" t="s">
        <v>50</v>
      </c>
      <c r="E710" s="0" t="s">
        <v>51</v>
      </c>
      <c r="F710" s="1" t="s">
        <v>2048</v>
      </c>
      <c r="H710" s="0" t="n">
        <v>0.072984</v>
      </c>
      <c r="I710" s="0" t="n">
        <v>0.046822</v>
      </c>
      <c r="J710" s="0" t="n">
        <v>0.053166</v>
      </c>
      <c r="K710" s="0" t="n">
        <v>0.0576573333333333</v>
      </c>
      <c r="O710" s="10" t="s">
        <v>245</v>
      </c>
      <c r="P710" s="10" t="s">
        <v>245</v>
      </c>
      <c r="R710" s="0" t="n">
        <v>3</v>
      </c>
      <c r="S710" s="10" t="s">
        <v>239</v>
      </c>
    </row>
    <row r="711" customFormat="false" ht="15" hidden="false" customHeight="false" outlineLevel="0" collapsed="false">
      <c r="A711" s="0" t="s">
        <v>2049</v>
      </c>
      <c r="B711" s="0" t="s">
        <v>2050</v>
      </c>
      <c r="C711" s="0" t="s">
        <v>49</v>
      </c>
      <c r="D711" s="0" t="s">
        <v>50</v>
      </c>
      <c r="E711" s="0" t="s">
        <v>51</v>
      </c>
      <c r="F711" s="1" t="s">
        <v>2051</v>
      </c>
      <c r="H711" s="0" t="n">
        <v>0.033657</v>
      </c>
      <c r="I711" s="0" t="n">
        <v>0.041025</v>
      </c>
      <c r="K711" s="0" t="n">
        <v>0.037341</v>
      </c>
      <c r="O711" s="10" t="s">
        <v>245</v>
      </c>
      <c r="P711" s="10" t="s">
        <v>245</v>
      </c>
      <c r="R711" s="0" t="n">
        <v>2</v>
      </c>
      <c r="S711" s="10" t="s">
        <v>239</v>
      </c>
    </row>
    <row r="712" customFormat="false" ht="15" hidden="false" customHeight="false" outlineLevel="0" collapsed="false">
      <c r="A712" s="0" t="s">
        <v>2052</v>
      </c>
      <c r="B712" s="0" t="s">
        <v>2053</v>
      </c>
      <c r="C712" s="0" t="s">
        <v>49</v>
      </c>
      <c r="D712" s="0" t="s">
        <v>50</v>
      </c>
      <c r="E712" s="0" t="s">
        <v>51</v>
      </c>
      <c r="F712" s="1" t="s">
        <v>2054</v>
      </c>
      <c r="I712" s="0" t="n">
        <v>0.013203</v>
      </c>
      <c r="K712" s="0" t="n">
        <v>0.013203</v>
      </c>
      <c r="O712" s="10" t="s">
        <v>245</v>
      </c>
      <c r="P712" s="10" t="s">
        <v>245</v>
      </c>
      <c r="R712" s="0" t="n">
        <v>1</v>
      </c>
      <c r="S712" s="10" t="s">
        <v>239</v>
      </c>
    </row>
    <row r="713" customFormat="false" ht="15" hidden="false" customHeight="false" outlineLevel="0" collapsed="false">
      <c r="A713" s="0" t="s">
        <v>2055</v>
      </c>
      <c r="B713" s="0" t="s">
        <v>2056</v>
      </c>
      <c r="C713" s="0" t="s">
        <v>49</v>
      </c>
      <c r="D713" s="0" t="s">
        <v>50</v>
      </c>
      <c r="E713" s="0" t="s">
        <v>51</v>
      </c>
      <c r="F713" s="1" t="s">
        <v>2057</v>
      </c>
      <c r="H713" s="0" t="n">
        <v>0.084141</v>
      </c>
      <c r="I713" s="0" t="n">
        <v>0.047863</v>
      </c>
      <c r="J713" s="0" t="n">
        <v>0.084109</v>
      </c>
      <c r="K713" s="0" t="n">
        <v>0.0720376666666667</v>
      </c>
      <c r="O713" s="10" t="s">
        <v>245</v>
      </c>
      <c r="P713" s="10" t="s">
        <v>245</v>
      </c>
      <c r="R713" s="0" t="n">
        <v>3</v>
      </c>
      <c r="S713" s="10" t="s">
        <v>239</v>
      </c>
    </row>
    <row r="714" customFormat="false" ht="15" hidden="false" customHeight="false" outlineLevel="0" collapsed="false">
      <c r="A714" s="0" t="s">
        <v>2058</v>
      </c>
      <c r="B714" s="0" t="s">
        <v>2059</v>
      </c>
      <c r="C714" s="0" t="s">
        <v>49</v>
      </c>
      <c r="D714" s="0" t="s">
        <v>50</v>
      </c>
      <c r="E714" s="0" t="s">
        <v>51</v>
      </c>
      <c r="F714" s="1" t="s">
        <v>2060</v>
      </c>
      <c r="H714" s="0" t="n">
        <v>0.061141</v>
      </c>
      <c r="I714" s="0" t="n">
        <v>0.063596</v>
      </c>
      <c r="J714" s="0" t="n">
        <v>0.050774</v>
      </c>
      <c r="K714" s="0" t="n">
        <v>0.0585036666666667</v>
      </c>
      <c r="O714" s="10" t="s">
        <v>245</v>
      </c>
      <c r="P714" s="10" t="s">
        <v>245</v>
      </c>
      <c r="R714" s="0" t="n">
        <v>3</v>
      </c>
      <c r="S714" s="10" t="s">
        <v>239</v>
      </c>
    </row>
    <row r="715" customFormat="false" ht="15" hidden="false" customHeight="false" outlineLevel="0" collapsed="false">
      <c r="A715" s="0" t="s">
        <v>2061</v>
      </c>
      <c r="B715" s="0" t="s">
        <v>2062</v>
      </c>
      <c r="C715" s="0" t="s">
        <v>49</v>
      </c>
      <c r="D715" s="0" t="s">
        <v>50</v>
      </c>
      <c r="E715" s="0" t="s">
        <v>51</v>
      </c>
      <c r="F715" s="1" t="s">
        <v>2063</v>
      </c>
      <c r="H715" s="0" t="n">
        <v>0.19594</v>
      </c>
      <c r="I715" s="0" t="n">
        <v>0.15638</v>
      </c>
      <c r="J715" s="0" t="n">
        <v>0.14528</v>
      </c>
      <c r="K715" s="0" t="n">
        <v>0.165866666666667</v>
      </c>
      <c r="O715" s="10" t="s">
        <v>245</v>
      </c>
      <c r="P715" s="10" t="s">
        <v>245</v>
      </c>
      <c r="R715" s="0" t="n">
        <v>3</v>
      </c>
      <c r="S715" s="10" t="s">
        <v>239</v>
      </c>
    </row>
    <row r="716" customFormat="false" ht="15" hidden="false" customHeight="false" outlineLevel="0" collapsed="false">
      <c r="A716" s="0" t="s">
        <v>2064</v>
      </c>
      <c r="B716" s="0" t="s">
        <v>2065</v>
      </c>
      <c r="C716" s="0" t="s">
        <v>49</v>
      </c>
      <c r="D716" s="0" t="s">
        <v>50</v>
      </c>
      <c r="E716" s="0" t="s">
        <v>51</v>
      </c>
      <c r="F716" s="1" t="s">
        <v>2066</v>
      </c>
      <c r="H716" s="0" t="n">
        <v>0.040889</v>
      </c>
      <c r="I716" s="0" t="n">
        <v>0.02848</v>
      </c>
      <c r="J716" s="0" t="n">
        <v>0.026949</v>
      </c>
      <c r="K716" s="0" t="n">
        <v>0.032106</v>
      </c>
      <c r="O716" s="10" t="s">
        <v>245</v>
      </c>
      <c r="P716" s="10" t="s">
        <v>245</v>
      </c>
      <c r="R716" s="0" t="n">
        <v>3</v>
      </c>
      <c r="S716" s="10" t="s">
        <v>239</v>
      </c>
    </row>
    <row r="717" customFormat="false" ht="15" hidden="false" customHeight="false" outlineLevel="0" collapsed="false">
      <c r="A717" s="0" t="s">
        <v>2067</v>
      </c>
      <c r="B717" s="0" t="s">
        <v>2068</v>
      </c>
      <c r="C717" s="0" t="s">
        <v>49</v>
      </c>
      <c r="D717" s="0" t="s">
        <v>50</v>
      </c>
      <c r="E717" s="0" t="s">
        <v>51</v>
      </c>
      <c r="F717" s="1" t="s">
        <v>2069</v>
      </c>
      <c r="H717" s="0" t="n">
        <v>0.072959</v>
      </c>
      <c r="I717" s="0" t="n">
        <v>0.059288</v>
      </c>
      <c r="J717" s="0" t="n">
        <v>0.036816</v>
      </c>
      <c r="K717" s="0" t="n">
        <v>0.0563543333333333</v>
      </c>
      <c r="O717" s="10" t="s">
        <v>245</v>
      </c>
      <c r="P717" s="10" t="s">
        <v>245</v>
      </c>
      <c r="R717" s="0" t="n">
        <v>3</v>
      </c>
      <c r="S717" s="10" t="s">
        <v>239</v>
      </c>
    </row>
    <row r="718" customFormat="false" ht="15" hidden="false" customHeight="false" outlineLevel="0" collapsed="false">
      <c r="A718" s="0" t="s">
        <v>2070</v>
      </c>
      <c r="B718" s="0" t="s">
        <v>2071</v>
      </c>
      <c r="C718" s="0" t="s">
        <v>49</v>
      </c>
      <c r="D718" s="0" t="s">
        <v>50</v>
      </c>
      <c r="E718" s="0" t="s">
        <v>51</v>
      </c>
      <c r="F718" s="1" t="s">
        <v>2072</v>
      </c>
      <c r="H718" s="0" t="n">
        <v>0.069608</v>
      </c>
      <c r="I718" s="0" t="n">
        <v>0.056565</v>
      </c>
      <c r="J718" s="0" t="n">
        <v>0.061758</v>
      </c>
      <c r="K718" s="0" t="n">
        <v>0.0626436666666667</v>
      </c>
      <c r="O718" s="10" t="s">
        <v>245</v>
      </c>
      <c r="P718" s="10" t="s">
        <v>245</v>
      </c>
      <c r="R718" s="0" t="n">
        <v>3</v>
      </c>
      <c r="S718" s="10" t="s">
        <v>239</v>
      </c>
    </row>
    <row r="719" customFormat="false" ht="15" hidden="false" customHeight="false" outlineLevel="0" collapsed="false">
      <c r="A719" s="0" t="s">
        <v>2073</v>
      </c>
      <c r="B719" s="0" t="s">
        <v>2074</v>
      </c>
      <c r="C719" s="0" t="s">
        <v>49</v>
      </c>
      <c r="D719" s="0" t="s">
        <v>50</v>
      </c>
      <c r="E719" s="0" t="s">
        <v>51</v>
      </c>
      <c r="F719" s="1" t="s">
        <v>2075</v>
      </c>
      <c r="H719" s="0" t="n">
        <v>0.038652</v>
      </c>
      <c r="I719" s="0" t="n">
        <v>0.022436</v>
      </c>
      <c r="J719" s="0" t="n">
        <v>0.019106</v>
      </c>
      <c r="K719" s="0" t="n">
        <v>0.0267313333333333</v>
      </c>
      <c r="O719" s="10" t="s">
        <v>245</v>
      </c>
      <c r="P719" s="10" t="s">
        <v>245</v>
      </c>
      <c r="R719" s="0" t="n">
        <v>3</v>
      </c>
      <c r="S719" s="10" t="s">
        <v>239</v>
      </c>
    </row>
    <row r="720" customFormat="false" ht="15" hidden="false" customHeight="false" outlineLevel="0" collapsed="false">
      <c r="A720" s="0" t="s">
        <v>2076</v>
      </c>
      <c r="B720" s="0" t="s">
        <v>2077</v>
      </c>
      <c r="C720" s="0" t="s">
        <v>49</v>
      </c>
      <c r="D720" s="0" t="s">
        <v>50</v>
      </c>
      <c r="E720" s="0" t="s">
        <v>51</v>
      </c>
      <c r="F720" s="1" t="s">
        <v>2078</v>
      </c>
      <c r="H720" s="0" t="n">
        <v>0.056694</v>
      </c>
      <c r="I720" s="0" t="n">
        <v>0.058356</v>
      </c>
      <c r="J720" s="0" t="n">
        <v>0.069751</v>
      </c>
      <c r="K720" s="0" t="n">
        <v>0.0616003333333333</v>
      </c>
      <c r="O720" s="10" t="s">
        <v>245</v>
      </c>
      <c r="P720" s="10" t="s">
        <v>245</v>
      </c>
      <c r="R720" s="0" t="n">
        <v>3</v>
      </c>
      <c r="S720" s="10" t="s">
        <v>239</v>
      </c>
    </row>
    <row r="721" customFormat="false" ht="15" hidden="false" customHeight="false" outlineLevel="0" collapsed="false">
      <c r="A721" s="0" t="s">
        <v>2079</v>
      </c>
      <c r="B721" s="0" t="s">
        <v>2080</v>
      </c>
      <c r="C721" s="0" t="s">
        <v>49</v>
      </c>
      <c r="D721" s="0" t="s">
        <v>50</v>
      </c>
      <c r="E721" s="0" t="s">
        <v>51</v>
      </c>
      <c r="F721" s="1" t="s">
        <v>2081</v>
      </c>
      <c r="H721" s="0" t="n">
        <v>0.012292</v>
      </c>
      <c r="I721" s="0" t="n">
        <v>0.029966</v>
      </c>
      <c r="J721" s="0" t="n">
        <v>0.028355</v>
      </c>
      <c r="K721" s="0" t="n">
        <v>0.0235376666666667</v>
      </c>
      <c r="O721" s="10" t="s">
        <v>245</v>
      </c>
      <c r="P721" s="10" t="s">
        <v>245</v>
      </c>
      <c r="R721" s="0" t="n">
        <v>3</v>
      </c>
      <c r="S721" s="10" t="s">
        <v>239</v>
      </c>
    </row>
    <row r="722" customFormat="false" ht="15" hidden="false" customHeight="false" outlineLevel="0" collapsed="false">
      <c r="A722" s="0" t="s">
        <v>2082</v>
      </c>
      <c r="B722" s="0" t="s">
        <v>2083</v>
      </c>
      <c r="C722" s="0" t="s">
        <v>49</v>
      </c>
      <c r="D722" s="0" t="s">
        <v>50</v>
      </c>
      <c r="E722" s="0" t="s">
        <v>51</v>
      </c>
      <c r="F722" s="1" t="s">
        <v>2084</v>
      </c>
      <c r="H722" s="0" t="n">
        <v>0.011309</v>
      </c>
      <c r="I722" s="0" t="n">
        <v>0.027569</v>
      </c>
      <c r="K722" s="0" t="n">
        <v>0.019439</v>
      </c>
      <c r="O722" s="10" t="s">
        <v>245</v>
      </c>
      <c r="P722" s="10" t="s">
        <v>245</v>
      </c>
      <c r="R722" s="0" t="n">
        <v>2</v>
      </c>
      <c r="S722" s="10" t="s">
        <v>239</v>
      </c>
    </row>
    <row r="723" customFormat="false" ht="15" hidden="false" customHeight="false" outlineLevel="0" collapsed="false">
      <c r="A723" s="0" t="s">
        <v>2085</v>
      </c>
      <c r="B723" s="0" t="s">
        <v>2086</v>
      </c>
      <c r="C723" s="0" t="s">
        <v>24</v>
      </c>
      <c r="D723" s="0" t="s">
        <v>333</v>
      </c>
      <c r="E723" s="0" t="s">
        <v>333</v>
      </c>
      <c r="F723" s="1" t="s">
        <v>2087</v>
      </c>
      <c r="H723" s="0" t="n">
        <v>0.13547</v>
      </c>
      <c r="I723" s="0" t="n">
        <v>0.23453</v>
      </c>
      <c r="J723" s="0" t="n">
        <v>0.21739</v>
      </c>
      <c r="K723" s="0" t="n">
        <v>0.195796666666667</v>
      </c>
      <c r="O723" s="10" t="s">
        <v>245</v>
      </c>
      <c r="P723" s="10" t="s">
        <v>245</v>
      </c>
      <c r="R723" s="0" t="n">
        <v>3</v>
      </c>
      <c r="S723" s="10" t="s">
        <v>239</v>
      </c>
    </row>
    <row r="724" customFormat="false" ht="15" hidden="false" customHeight="false" outlineLevel="0" collapsed="false">
      <c r="A724" s="0" t="s">
        <v>2088</v>
      </c>
      <c r="B724" s="0" t="s">
        <v>2089</v>
      </c>
      <c r="C724" s="0" t="s">
        <v>49</v>
      </c>
      <c r="D724" s="0" t="s">
        <v>50</v>
      </c>
      <c r="E724" s="0" t="s">
        <v>1889</v>
      </c>
      <c r="F724" s="1" t="s">
        <v>2090</v>
      </c>
      <c r="H724" s="0" t="n">
        <v>0.012313</v>
      </c>
      <c r="I724" s="0" t="n">
        <v>0.020012</v>
      </c>
      <c r="J724" s="0" t="n">
        <v>0.011362</v>
      </c>
      <c r="K724" s="0" t="n">
        <v>0.0145623333333333</v>
      </c>
      <c r="O724" s="10" t="s">
        <v>245</v>
      </c>
      <c r="P724" s="10" t="s">
        <v>245</v>
      </c>
      <c r="R724" s="0" t="n">
        <v>3</v>
      </c>
      <c r="S724" s="10" t="s">
        <v>239</v>
      </c>
    </row>
    <row r="725" customFormat="false" ht="15" hidden="false" customHeight="false" outlineLevel="0" collapsed="false">
      <c r="A725" s="0" t="s">
        <v>2091</v>
      </c>
      <c r="B725" s="0" t="s">
        <v>2092</v>
      </c>
      <c r="C725" s="0" t="s">
        <v>33</v>
      </c>
      <c r="D725" s="0" t="s">
        <v>104</v>
      </c>
      <c r="E725" s="0" t="s">
        <v>149</v>
      </c>
      <c r="F725" s="1" t="s">
        <v>2093</v>
      </c>
      <c r="H725" s="0" t="n">
        <v>0.0032273</v>
      </c>
      <c r="I725" s="0" t="n">
        <v>0.0052452</v>
      </c>
      <c r="K725" s="0" t="n">
        <v>0.00423625</v>
      </c>
      <c r="O725" s="10" t="s">
        <v>245</v>
      </c>
      <c r="P725" s="10" t="s">
        <v>245</v>
      </c>
      <c r="R725" s="0" t="n">
        <v>2</v>
      </c>
      <c r="S725" s="10" t="s">
        <v>239</v>
      </c>
    </row>
    <row r="726" customFormat="false" ht="15" hidden="false" customHeight="false" outlineLevel="0" collapsed="false">
      <c r="A726" s="0" t="s">
        <v>2094</v>
      </c>
      <c r="B726" s="0" t="s">
        <v>2095</v>
      </c>
      <c r="C726" s="0" t="s">
        <v>33</v>
      </c>
      <c r="D726" s="0" t="s">
        <v>104</v>
      </c>
      <c r="E726" s="0" t="s">
        <v>149</v>
      </c>
      <c r="F726" s="1" t="s">
        <v>2096</v>
      </c>
      <c r="H726" s="0" t="n">
        <v>0.022087</v>
      </c>
      <c r="I726" s="0" t="n">
        <v>0.030374</v>
      </c>
      <c r="J726" s="0" t="n">
        <v>0.025475</v>
      </c>
      <c r="K726" s="0" t="n">
        <v>0.0259786666666667</v>
      </c>
      <c r="O726" s="10" t="s">
        <v>245</v>
      </c>
      <c r="P726" s="10" t="s">
        <v>245</v>
      </c>
      <c r="R726" s="0" t="n">
        <v>3</v>
      </c>
      <c r="S726" s="10" t="s">
        <v>239</v>
      </c>
    </row>
    <row r="727" customFormat="false" ht="15" hidden="false" customHeight="false" outlineLevel="0" collapsed="false">
      <c r="A727" s="0" t="s">
        <v>2097</v>
      </c>
      <c r="B727" s="0" t="s">
        <v>2098</v>
      </c>
      <c r="C727" s="0" t="s">
        <v>49</v>
      </c>
      <c r="D727" s="0" t="s">
        <v>50</v>
      </c>
      <c r="E727" s="0" t="s">
        <v>1889</v>
      </c>
      <c r="F727" s="1" t="s">
        <v>2099</v>
      </c>
      <c r="H727" s="0" t="n">
        <v>0.055046</v>
      </c>
      <c r="I727" s="0" t="n">
        <v>0.04831</v>
      </c>
      <c r="J727" s="0" t="n">
        <v>0.066029</v>
      </c>
      <c r="K727" s="0" t="n">
        <v>0.0564616666666667</v>
      </c>
      <c r="O727" s="10" t="s">
        <v>245</v>
      </c>
      <c r="P727" s="10" t="s">
        <v>245</v>
      </c>
      <c r="R727" s="0" t="n">
        <v>3</v>
      </c>
      <c r="S727" s="10" t="s">
        <v>239</v>
      </c>
    </row>
    <row r="728" customFormat="false" ht="15" hidden="false" customHeight="false" outlineLevel="0" collapsed="false">
      <c r="A728" s="0" t="s">
        <v>2100</v>
      </c>
      <c r="B728" s="0" t="s">
        <v>2101</v>
      </c>
      <c r="C728" s="0" t="s">
        <v>33</v>
      </c>
      <c r="D728" s="0" t="s">
        <v>260</v>
      </c>
      <c r="E728" s="0" t="s">
        <v>261</v>
      </c>
      <c r="F728" s="1" t="s">
        <v>2102</v>
      </c>
      <c r="H728" s="0" t="n">
        <v>0.022174</v>
      </c>
      <c r="I728" s="0" t="n">
        <v>0.013514</v>
      </c>
      <c r="J728" s="0" t="n">
        <v>0.012788</v>
      </c>
      <c r="K728" s="0" t="n">
        <v>0.0161586666666667</v>
      </c>
      <c r="O728" s="10" t="s">
        <v>245</v>
      </c>
      <c r="P728" s="10" t="s">
        <v>245</v>
      </c>
      <c r="R728" s="0" t="n">
        <v>3</v>
      </c>
      <c r="S728" s="10" t="s">
        <v>239</v>
      </c>
    </row>
    <row r="729" customFormat="false" ht="15" hidden="false" customHeight="false" outlineLevel="0" collapsed="false">
      <c r="A729" s="0" t="s">
        <v>2103</v>
      </c>
      <c r="B729" s="0" t="s">
        <v>2104</v>
      </c>
      <c r="C729" s="0" t="s">
        <v>55</v>
      </c>
      <c r="D729" s="0" t="s">
        <v>82</v>
      </c>
      <c r="E729" s="0" t="s">
        <v>535</v>
      </c>
      <c r="F729" s="1" t="s">
        <v>2105</v>
      </c>
      <c r="H729" s="0" t="n">
        <v>0.015534</v>
      </c>
      <c r="I729" s="0" t="n">
        <v>0.018935</v>
      </c>
      <c r="J729" s="0" t="n">
        <v>0.022396</v>
      </c>
      <c r="K729" s="0" t="n">
        <v>0.018955</v>
      </c>
      <c r="O729" s="10" t="s">
        <v>245</v>
      </c>
      <c r="P729" s="10" t="s">
        <v>245</v>
      </c>
      <c r="R729" s="0" t="n">
        <v>3</v>
      </c>
      <c r="S729" s="10" t="s">
        <v>239</v>
      </c>
    </row>
    <row r="730" customFormat="false" ht="15" hidden="false" customHeight="false" outlineLevel="0" collapsed="false">
      <c r="A730" s="0" t="s">
        <v>2106</v>
      </c>
      <c r="B730" s="0" t="s">
        <v>2107</v>
      </c>
      <c r="C730" s="0" t="s">
        <v>55</v>
      </c>
      <c r="D730" s="0" t="s">
        <v>82</v>
      </c>
      <c r="E730" s="0" t="s">
        <v>535</v>
      </c>
      <c r="F730" s="1" t="s">
        <v>2105</v>
      </c>
      <c r="H730" s="0" t="n">
        <v>0.036432</v>
      </c>
      <c r="I730" s="0" t="n">
        <v>0.044409</v>
      </c>
      <c r="J730" s="0" t="n">
        <v>0.033617</v>
      </c>
      <c r="K730" s="0" t="n">
        <v>0.0381526666666667</v>
      </c>
      <c r="O730" s="10" t="s">
        <v>245</v>
      </c>
      <c r="P730" s="10" t="s">
        <v>245</v>
      </c>
      <c r="R730" s="0" t="n">
        <v>3</v>
      </c>
      <c r="S730" s="10" t="s">
        <v>239</v>
      </c>
    </row>
    <row r="731" customFormat="false" ht="15" hidden="false" customHeight="false" outlineLevel="0" collapsed="false">
      <c r="A731" s="0" t="s">
        <v>2108</v>
      </c>
      <c r="B731" s="0" t="s">
        <v>2109</v>
      </c>
      <c r="C731" s="0" t="s">
        <v>33</v>
      </c>
      <c r="D731" s="0" t="s">
        <v>96</v>
      </c>
      <c r="E731" s="0" t="s">
        <v>149</v>
      </c>
      <c r="F731" s="1" t="s">
        <v>2110</v>
      </c>
      <c r="I731" s="0" t="n">
        <v>0.0020117</v>
      </c>
      <c r="K731" s="0" t="n">
        <v>0.0020117</v>
      </c>
      <c r="O731" s="10" t="s">
        <v>245</v>
      </c>
      <c r="P731" s="10" t="s">
        <v>245</v>
      </c>
      <c r="R731" s="0" t="n">
        <v>1</v>
      </c>
      <c r="S731" s="10" t="s">
        <v>239</v>
      </c>
    </row>
    <row r="732" customFormat="false" ht="15" hidden="false" customHeight="false" outlineLevel="0" collapsed="false">
      <c r="A732" s="0" t="s">
        <v>2111</v>
      </c>
      <c r="B732" s="0" t="s">
        <v>2112</v>
      </c>
      <c r="C732" s="0" t="s">
        <v>49</v>
      </c>
      <c r="D732" s="0" t="s">
        <v>50</v>
      </c>
      <c r="E732" s="0" t="s">
        <v>463</v>
      </c>
      <c r="F732" s="1" t="s">
        <v>2113</v>
      </c>
      <c r="H732" s="0" t="n">
        <v>0.011506</v>
      </c>
      <c r="I732" s="0" t="n">
        <v>0.017364</v>
      </c>
      <c r="J732" s="0" t="n">
        <v>0.015167</v>
      </c>
      <c r="K732" s="0" t="n">
        <v>0.014679</v>
      </c>
      <c r="O732" s="10" t="s">
        <v>245</v>
      </c>
      <c r="P732" s="10" t="s">
        <v>245</v>
      </c>
      <c r="R732" s="0" t="n">
        <v>3</v>
      </c>
      <c r="S732" s="10" t="s">
        <v>239</v>
      </c>
    </row>
    <row r="733" customFormat="false" ht="15" hidden="false" customHeight="false" outlineLevel="0" collapsed="false">
      <c r="A733" s="0" t="s">
        <v>2114</v>
      </c>
      <c r="B733" s="0" t="s">
        <v>2115</v>
      </c>
      <c r="C733" s="0" t="s">
        <v>24</v>
      </c>
      <c r="D733" s="0" t="s">
        <v>333</v>
      </c>
      <c r="E733" s="0" t="s">
        <v>333</v>
      </c>
      <c r="F733" s="1" t="s">
        <v>2116</v>
      </c>
      <c r="H733" s="0" t="n">
        <v>0.0050848</v>
      </c>
      <c r="I733" s="0" t="n">
        <v>0.004132</v>
      </c>
      <c r="J733" s="0" t="n">
        <v>0.0058648</v>
      </c>
      <c r="K733" s="0" t="n">
        <v>0.0050272</v>
      </c>
      <c r="O733" s="10" t="s">
        <v>245</v>
      </c>
      <c r="P733" s="10" t="s">
        <v>245</v>
      </c>
      <c r="R733" s="0" t="n">
        <v>3</v>
      </c>
      <c r="S733" s="10" t="s">
        <v>239</v>
      </c>
    </row>
    <row r="734" customFormat="false" ht="15" hidden="false" customHeight="false" outlineLevel="0" collapsed="false">
      <c r="A734" s="0" t="s">
        <v>2117</v>
      </c>
      <c r="B734" s="0" t="s">
        <v>2118</v>
      </c>
      <c r="C734" s="0" t="s">
        <v>24</v>
      </c>
      <c r="D734" s="0" t="s">
        <v>333</v>
      </c>
      <c r="E734" s="0" t="s">
        <v>333</v>
      </c>
      <c r="F734" s="1" t="s">
        <v>2116</v>
      </c>
      <c r="H734" s="0" t="n">
        <v>0.011219</v>
      </c>
      <c r="I734" s="0" t="n">
        <v>0.013675</v>
      </c>
      <c r="J734" s="0" t="n">
        <v>0.0097049</v>
      </c>
      <c r="K734" s="0" t="n">
        <v>0.0115329666666667</v>
      </c>
      <c r="O734" s="10" t="s">
        <v>245</v>
      </c>
      <c r="P734" s="10" t="s">
        <v>245</v>
      </c>
      <c r="R734" s="0" t="n">
        <v>3</v>
      </c>
      <c r="S734" s="10" t="s">
        <v>239</v>
      </c>
    </row>
    <row r="735" customFormat="false" ht="15" hidden="false" customHeight="false" outlineLevel="0" collapsed="false">
      <c r="A735" s="0" t="s">
        <v>2119</v>
      </c>
      <c r="B735" s="0" t="s">
        <v>2120</v>
      </c>
      <c r="C735" s="0" t="s">
        <v>24</v>
      </c>
      <c r="D735" s="0" t="s">
        <v>333</v>
      </c>
      <c r="E735" s="0" t="s">
        <v>333</v>
      </c>
      <c r="F735" s="1" t="s">
        <v>2121</v>
      </c>
      <c r="I735" s="0" t="n">
        <v>0.0042544</v>
      </c>
      <c r="K735" s="0" t="n">
        <v>0.0042544</v>
      </c>
      <c r="O735" s="10" t="s">
        <v>245</v>
      </c>
      <c r="P735" s="10" t="s">
        <v>245</v>
      </c>
      <c r="R735" s="0" t="n">
        <v>1</v>
      </c>
      <c r="S735" s="10" t="s">
        <v>239</v>
      </c>
    </row>
    <row r="736" customFormat="false" ht="15" hidden="false" customHeight="false" outlineLevel="0" collapsed="false">
      <c r="A736" s="0" t="s">
        <v>2122</v>
      </c>
      <c r="B736" s="0" t="s">
        <v>2123</v>
      </c>
      <c r="C736" s="0" t="s">
        <v>24</v>
      </c>
      <c r="D736" s="0" t="s">
        <v>333</v>
      </c>
      <c r="E736" s="0" t="s">
        <v>333</v>
      </c>
      <c r="F736" s="1" t="s">
        <v>2121</v>
      </c>
      <c r="H736" s="0" t="n">
        <v>0.034796</v>
      </c>
      <c r="I736" s="0" t="n">
        <v>0.026508</v>
      </c>
      <c r="J736" s="0" t="n">
        <v>0.037625</v>
      </c>
      <c r="K736" s="0" t="n">
        <v>0.0329763333333333</v>
      </c>
      <c r="O736" s="10" t="s">
        <v>245</v>
      </c>
      <c r="P736" s="10" t="s">
        <v>245</v>
      </c>
      <c r="R736" s="0" t="n">
        <v>3</v>
      </c>
      <c r="S736" s="10" t="s">
        <v>239</v>
      </c>
    </row>
    <row r="737" customFormat="false" ht="15" hidden="false" customHeight="false" outlineLevel="0" collapsed="false">
      <c r="A737" s="0" t="s">
        <v>2124</v>
      </c>
      <c r="B737" s="0" t="s">
        <v>2125</v>
      </c>
      <c r="C737" s="0" t="s">
        <v>55</v>
      </c>
      <c r="D737" s="0" t="s">
        <v>224</v>
      </c>
      <c r="E737" s="0" t="s">
        <v>225</v>
      </c>
      <c r="F737" s="1" t="s">
        <v>2126</v>
      </c>
      <c r="H737" s="0" t="n">
        <v>0.0074792</v>
      </c>
      <c r="J737" s="0" t="n">
        <v>0.0064699</v>
      </c>
      <c r="K737" s="0" t="n">
        <v>0.00697455</v>
      </c>
      <c r="O737" s="10" t="s">
        <v>245</v>
      </c>
      <c r="P737" s="10" t="s">
        <v>245</v>
      </c>
      <c r="R737" s="0" t="n">
        <v>2</v>
      </c>
      <c r="S737" s="10" t="s">
        <v>239</v>
      </c>
    </row>
    <row r="738" customFormat="false" ht="15" hidden="false" customHeight="false" outlineLevel="0" collapsed="false">
      <c r="A738" s="0" t="s">
        <v>2127</v>
      </c>
      <c r="B738" s="0" t="s">
        <v>2128</v>
      </c>
      <c r="C738" s="0" t="s">
        <v>55</v>
      </c>
      <c r="D738" s="0" t="s">
        <v>224</v>
      </c>
      <c r="E738" s="0" t="s">
        <v>225</v>
      </c>
      <c r="F738" s="1" t="s">
        <v>2129</v>
      </c>
      <c r="H738" s="0" t="n">
        <v>0.012793</v>
      </c>
      <c r="I738" s="0" t="n">
        <v>0.020791</v>
      </c>
      <c r="J738" s="0" t="n">
        <v>0.012911</v>
      </c>
      <c r="K738" s="0" t="n">
        <v>0.0154983333333333</v>
      </c>
      <c r="O738" s="10" t="s">
        <v>245</v>
      </c>
      <c r="P738" s="10" t="s">
        <v>245</v>
      </c>
      <c r="R738" s="0" t="n">
        <v>3</v>
      </c>
      <c r="S738" s="10" t="s">
        <v>239</v>
      </c>
    </row>
    <row r="739" customFormat="false" ht="15" hidden="false" customHeight="false" outlineLevel="0" collapsed="false">
      <c r="A739" s="0" t="s">
        <v>2130</v>
      </c>
      <c r="B739" s="0" t="s">
        <v>2131</v>
      </c>
      <c r="C739" s="0" t="s">
        <v>55</v>
      </c>
      <c r="D739" s="0" t="s">
        <v>224</v>
      </c>
      <c r="E739" s="0" t="s">
        <v>225</v>
      </c>
      <c r="F739" s="1" t="s">
        <v>2129</v>
      </c>
      <c r="H739" s="0" t="n">
        <v>0.019878</v>
      </c>
      <c r="I739" s="0" t="n">
        <v>0.017948</v>
      </c>
      <c r="J739" s="0" t="n">
        <v>0.025475</v>
      </c>
      <c r="K739" s="0" t="n">
        <v>0.0211003333333333</v>
      </c>
      <c r="O739" s="10" t="s">
        <v>245</v>
      </c>
      <c r="P739" s="10" t="s">
        <v>245</v>
      </c>
      <c r="R739" s="0" t="n">
        <v>3</v>
      </c>
      <c r="S739" s="10" t="s">
        <v>239</v>
      </c>
    </row>
    <row r="740" customFormat="false" ht="15" hidden="false" customHeight="false" outlineLevel="0" collapsed="false">
      <c r="A740" s="0" t="s">
        <v>2132</v>
      </c>
      <c r="B740" s="0" t="s">
        <v>2133</v>
      </c>
      <c r="C740" s="0" t="s">
        <v>55</v>
      </c>
      <c r="D740" s="0" t="s">
        <v>432</v>
      </c>
      <c r="E740" s="0" t="s">
        <v>509</v>
      </c>
      <c r="F740" s="1" t="s">
        <v>2134</v>
      </c>
      <c r="H740" s="0" t="n">
        <v>0.0013671</v>
      </c>
      <c r="K740" s="0" t="n">
        <v>0.0013671</v>
      </c>
      <c r="O740" s="10" t="s">
        <v>245</v>
      </c>
      <c r="P740" s="10" t="s">
        <v>245</v>
      </c>
      <c r="R740" s="0" t="n">
        <v>1</v>
      </c>
      <c r="S740" s="10" t="s">
        <v>239</v>
      </c>
    </row>
    <row r="741" customFormat="false" ht="15" hidden="false" customHeight="false" outlineLevel="0" collapsed="false">
      <c r="A741" s="0" t="s">
        <v>2135</v>
      </c>
      <c r="B741" s="0" t="s">
        <v>2136</v>
      </c>
      <c r="C741" s="0" t="s">
        <v>55</v>
      </c>
      <c r="D741" s="0" t="s">
        <v>432</v>
      </c>
      <c r="E741" s="0" t="s">
        <v>509</v>
      </c>
      <c r="F741" s="1" t="s">
        <v>2134</v>
      </c>
      <c r="H741" s="0" t="n">
        <v>0.0054368</v>
      </c>
      <c r="J741" s="0" t="n">
        <v>0.0062708</v>
      </c>
      <c r="K741" s="0" t="n">
        <v>0.0058538</v>
      </c>
      <c r="O741" s="10" t="s">
        <v>245</v>
      </c>
      <c r="P741" s="10" t="s">
        <v>245</v>
      </c>
      <c r="R741" s="0" t="n">
        <v>2</v>
      </c>
      <c r="S741" s="10" t="s">
        <v>239</v>
      </c>
    </row>
    <row r="742" customFormat="false" ht="15" hidden="false" customHeight="false" outlineLevel="0" collapsed="false">
      <c r="A742" s="0" t="s">
        <v>2137</v>
      </c>
      <c r="B742" s="0" t="s">
        <v>2138</v>
      </c>
      <c r="C742" s="0" t="s">
        <v>55</v>
      </c>
      <c r="D742" s="0" t="s">
        <v>432</v>
      </c>
      <c r="E742" s="0" t="s">
        <v>509</v>
      </c>
      <c r="F742" s="1" t="s">
        <v>2134</v>
      </c>
      <c r="H742" s="0" t="n">
        <v>0.011566</v>
      </c>
      <c r="I742" s="0" t="n">
        <v>0.011487</v>
      </c>
      <c r="J742" s="0" t="n">
        <v>0.010375</v>
      </c>
      <c r="K742" s="0" t="n">
        <v>0.0111426666666667</v>
      </c>
      <c r="O742" s="10" t="s">
        <v>245</v>
      </c>
      <c r="P742" s="10" t="s">
        <v>245</v>
      </c>
      <c r="R742" s="0" t="n">
        <v>3</v>
      </c>
      <c r="S742" s="10" t="s">
        <v>239</v>
      </c>
    </row>
    <row r="743" customFormat="false" ht="15" hidden="false" customHeight="false" outlineLevel="0" collapsed="false">
      <c r="A743" s="0" t="s">
        <v>2139</v>
      </c>
      <c r="B743" s="0" t="s">
        <v>2140</v>
      </c>
      <c r="C743" s="0" t="s">
        <v>49</v>
      </c>
      <c r="D743" s="0" t="s">
        <v>195</v>
      </c>
      <c r="E743" s="0" t="s">
        <v>196</v>
      </c>
      <c r="F743" s="1" t="s">
        <v>2141</v>
      </c>
      <c r="H743" s="0" t="n">
        <v>0.015145</v>
      </c>
      <c r="I743" s="0" t="n">
        <v>0.008205</v>
      </c>
      <c r="K743" s="0" t="n">
        <v>0.011675</v>
      </c>
      <c r="O743" s="10" t="s">
        <v>245</v>
      </c>
      <c r="P743" s="10" t="s">
        <v>245</v>
      </c>
      <c r="R743" s="0" t="n">
        <v>2</v>
      </c>
      <c r="S743" s="10" t="s">
        <v>239</v>
      </c>
    </row>
    <row r="744" customFormat="false" ht="15" hidden="false" customHeight="false" outlineLevel="0" collapsed="false">
      <c r="A744" s="0" t="s">
        <v>2142</v>
      </c>
      <c r="B744" s="0" t="s">
        <v>2143</v>
      </c>
      <c r="C744" s="0" t="s">
        <v>49</v>
      </c>
      <c r="D744" s="0" t="s">
        <v>195</v>
      </c>
      <c r="E744" s="0" t="s">
        <v>196</v>
      </c>
      <c r="F744" s="1" t="s">
        <v>2141</v>
      </c>
      <c r="H744" s="0" t="n">
        <v>0.075727</v>
      </c>
      <c r="I744" s="0" t="n">
        <v>0.041025</v>
      </c>
      <c r="J744" s="0" t="n">
        <v>0.072787</v>
      </c>
      <c r="K744" s="0" t="n">
        <v>0.0631796666666667</v>
      </c>
      <c r="O744" s="10" t="s">
        <v>245</v>
      </c>
      <c r="P744" s="10" t="s">
        <v>245</v>
      </c>
      <c r="R744" s="0" t="n">
        <v>3</v>
      </c>
      <c r="S744" s="10" t="s">
        <v>239</v>
      </c>
    </row>
    <row r="745" customFormat="false" ht="15" hidden="false" customHeight="false" outlineLevel="0" collapsed="false">
      <c r="A745" s="0" t="s">
        <v>2144</v>
      </c>
      <c r="B745" s="0" t="s">
        <v>2145</v>
      </c>
      <c r="C745" s="0" t="s">
        <v>33</v>
      </c>
      <c r="D745" s="0" t="s">
        <v>69</v>
      </c>
      <c r="E745" s="0" t="s">
        <v>70</v>
      </c>
      <c r="F745" s="1" t="s">
        <v>2146</v>
      </c>
      <c r="I745" s="0" t="n">
        <v>0.0058211</v>
      </c>
      <c r="J745" s="0" t="n">
        <v>0.0055082</v>
      </c>
      <c r="K745" s="0" t="n">
        <v>0.00566465</v>
      </c>
      <c r="O745" s="10" t="s">
        <v>245</v>
      </c>
      <c r="P745" s="10" t="s">
        <v>245</v>
      </c>
      <c r="R745" s="0" t="n">
        <v>2</v>
      </c>
      <c r="S745" s="10" t="s">
        <v>239</v>
      </c>
    </row>
    <row r="746" customFormat="false" ht="15" hidden="false" customHeight="false" outlineLevel="0" collapsed="false">
      <c r="A746" s="0" t="s">
        <v>2147</v>
      </c>
      <c r="B746" s="0" t="s">
        <v>2148</v>
      </c>
      <c r="C746" s="0" t="s">
        <v>55</v>
      </c>
      <c r="D746" s="0" t="s">
        <v>56</v>
      </c>
      <c r="E746" s="0" t="s">
        <v>494</v>
      </c>
      <c r="F746" s="1" t="s">
        <v>2149</v>
      </c>
      <c r="H746" s="0" t="n">
        <v>0.019382</v>
      </c>
      <c r="I746" s="0" t="n">
        <v>0.02625</v>
      </c>
      <c r="J746" s="0" t="n">
        <v>0.017884</v>
      </c>
      <c r="K746" s="0" t="n">
        <v>0.021172</v>
      </c>
      <c r="O746" s="10" t="s">
        <v>245</v>
      </c>
      <c r="P746" s="10" t="s">
        <v>245</v>
      </c>
      <c r="R746" s="0" t="n">
        <v>3</v>
      </c>
      <c r="S746" s="10" t="s">
        <v>239</v>
      </c>
    </row>
    <row r="747" customFormat="false" ht="15" hidden="false" customHeight="false" outlineLevel="0" collapsed="false">
      <c r="A747" s="0" t="s">
        <v>2150</v>
      </c>
      <c r="B747" s="0" t="s">
        <v>2151</v>
      </c>
      <c r="C747" s="0" t="s">
        <v>33</v>
      </c>
      <c r="D747" s="0" t="s">
        <v>87</v>
      </c>
      <c r="E747" s="0" t="s">
        <v>88</v>
      </c>
      <c r="F747" s="1" t="s">
        <v>2152</v>
      </c>
      <c r="H747" s="0" t="n">
        <v>0.019176</v>
      </c>
      <c r="I747" s="0" t="n">
        <v>0.026714</v>
      </c>
      <c r="J747" s="0" t="n">
        <v>0.015799</v>
      </c>
      <c r="K747" s="0" t="n">
        <v>0.020563</v>
      </c>
      <c r="O747" s="10" t="s">
        <v>245</v>
      </c>
      <c r="P747" s="10" t="s">
        <v>245</v>
      </c>
      <c r="R747" s="0" t="n">
        <v>3</v>
      </c>
      <c r="S747" s="10" t="s">
        <v>239</v>
      </c>
    </row>
    <row r="748" customFormat="false" ht="15" hidden="false" customHeight="false" outlineLevel="0" collapsed="false">
      <c r="A748" s="0" t="s">
        <v>2153</v>
      </c>
      <c r="B748" s="0" t="s">
        <v>2154</v>
      </c>
      <c r="C748" s="0" t="s">
        <v>33</v>
      </c>
      <c r="D748" s="0" t="s">
        <v>87</v>
      </c>
      <c r="E748" s="0" t="s">
        <v>88</v>
      </c>
      <c r="F748" s="1" t="s">
        <v>2155</v>
      </c>
      <c r="I748" s="0" t="n">
        <v>0.0017837</v>
      </c>
      <c r="K748" s="0" t="n">
        <v>0.0017837</v>
      </c>
      <c r="O748" s="10" t="s">
        <v>245</v>
      </c>
      <c r="P748" s="10" t="s">
        <v>245</v>
      </c>
      <c r="R748" s="0" t="n">
        <v>1</v>
      </c>
      <c r="S748" s="10" t="s">
        <v>239</v>
      </c>
    </row>
    <row r="749" customFormat="false" ht="15" hidden="false" customHeight="false" outlineLevel="0" collapsed="false">
      <c r="A749" s="0" t="s">
        <v>2156</v>
      </c>
      <c r="B749" s="0" t="s">
        <v>2157</v>
      </c>
      <c r="C749" s="0" t="s">
        <v>33</v>
      </c>
      <c r="D749" s="0" t="s">
        <v>87</v>
      </c>
      <c r="E749" s="0" t="s">
        <v>88</v>
      </c>
      <c r="F749" s="1" t="s">
        <v>2158</v>
      </c>
      <c r="H749" s="0" t="n">
        <v>0.0944</v>
      </c>
      <c r="I749" s="0" t="n">
        <v>0.082612</v>
      </c>
      <c r="J749" s="0" t="n">
        <v>0.069795</v>
      </c>
      <c r="K749" s="0" t="n">
        <v>0.082269</v>
      </c>
      <c r="O749" s="10" t="s">
        <v>245</v>
      </c>
      <c r="P749" s="10" t="s">
        <v>245</v>
      </c>
      <c r="R749" s="0" t="n">
        <v>3</v>
      </c>
      <c r="S749" s="10" t="s">
        <v>239</v>
      </c>
    </row>
    <row r="750" customFormat="false" ht="15" hidden="false" customHeight="false" outlineLevel="0" collapsed="false">
      <c r="A750" s="0" t="s">
        <v>2159</v>
      </c>
      <c r="B750" s="0" t="s">
        <v>2160</v>
      </c>
      <c r="C750" s="0" t="s">
        <v>33</v>
      </c>
      <c r="D750" s="0" t="s">
        <v>77</v>
      </c>
      <c r="E750" s="0" t="s">
        <v>251</v>
      </c>
      <c r="F750" s="1" t="s">
        <v>2161</v>
      </c>
      <c r="H750" s="0" t="n">
        <v>0.017134</v>
      </c>
      <c r="I750" s="0" t="n">
        <v>0.016244</v>
      </c>
      <c r="J750" s="0" t="n">
        <v>0.018116</v>
      </c>
      <c r="K750" s="0" t="n">
        <v>0.0171646666666667</v>
      </c>
      <c r="O750" s="10" t="s">
        <v>245</v>
      </c>
      <c r="P750" s="10" t="s">
        <v>245</v>
      </c>
      <c r="R750" s="0" t="n">
        <v>3</v>
      </c>
      <c r="S750" s="10" t="s">
        <v>239</v>
      </c>
    </row>
    <row r="751" customFormat="false" ht="15" hidden="false" customHeight="false" outlineLevel="0" collapsed="false">
      <c r="A751" s="0" t="s">
        <v>2162</v>
      </c>
      <c r="B751" s="0" t="s">
        <v>2163</v>
      </c>
      <c r="C751" s="0" t="s">
        <v>33</v>
      </c>
      <c r="D751" s="0" t="s">
        <v>77</v>
      </c>
      <c r="E751" s="0" t="s">
        <v>251</v>
      </c>
      <c r="F751" s="1" t="s">
        <v>2164</v>
      </c>
      <c r="H751" s="0" t="n">
        <v>0.004841</v>
      </c>
      <c r="I751" s="0" t="n">
        <v>0.0039339</v>
      </c>
      <c r="K751" s="0" t="n">
        <v>0.00438745</v>
      </c>
      <c r="O751" s="10" t="s">
        <v>245</v>
      </c>
      <c r="P751" s="10" t="s">
        <v>245</v>
      </c>
      <c r="R751" s="0" t="n">
        <v>2</v>
      </c>
      <c r="S751" s="10" t="s">
        <v>239</v>
      </c>
    </row>
    <row r="752" customFormat="false" ht="15" hidden="false" customHeight="false" outlineLevel="0" collapsed="false">
      <c r="A752" s="0" t="s">
        <v>2165</v>
      </c>
      <c r="B752" s="0" t="s">
        <v>2166</v>
      </c>
      <c r="C752" s="0" t="s">
        <v>33</v>
      </c>
      <c r="D752" s="0" t="s">
        <v>77</v>
      </c>
      <c r="E752" s="0" t="s">
        <v>251</v>
      </c>
      <c r="F752" s="1" t="s">
        <v>2164</v>
      </c>
      <c r="I752" s="0" t="n">
        <v>0.0056493</v>
      </c>
      <c r="K752" s="0" t="n">
        <v>0.0056493</v>
      </c>
      <c r="O752" s="10" t="s">
        <v>245</v>
      </c>
      <c r="P752" s="10" t="s">
        <v>245</v>
      </c>
      <c r="R752" s="0" t="n">
        <v>1</v>
      </c>
      <c r="S752" s="10" t="s">
        <v>239</v>
      </c>
    </row>
    <row r="753" customFormat="false" ht="15" hidden="false" customHeight="false" outlineLevel="0" collapsed="false">
      <c r="A753" s="0" t="s">
        <v>2167</v>
      </c>
      <c r="B753" s="0" t="s">
        <v>2168</v>
      </c>
      <c r="C753" s="0" t="s">
        <v>33</v>
      </c>
      <c r="D753" s="0" t="s">
        <v>77</v>
      </c>
      <c r="E753" s="0" t="s">
        <v>251</v>
      </c>
      <c r="F753" s="1" t="s">
        <v>2169</v>
      </c>
      <c r="H753" s="0" t="n">
        <v>0.0075999</v>
      </c>
      <c r="I753" s="0" t="n">
        <v>0.0082344</v>
      </c>
      <c r="K753" s="0" t="n">
        <v>0.00791715</v>
      </c>
      <c r="O753" s="10" t="s">
        <v>245</v>
      </c>
      <c r="P753" s="10" t="s">
        <v>245</v>
      </c>
      <c r="R753" s="0" t="n">
        <v>2</v>
      </c>
      <c r="S753" s="10" t="s">
        <v>239</v>
      </c>
    </row>
    <row r="754" customFormat="false" ht="15" hidden="false" customHeight="false" outlineLevel="0" collapsed="false">
      <c r="A754" s="0" t="s">
        <v>2170</v>
      </c>
      <c r="B754" s="0" t="s">
        <v>2171</v>
      </c>
      <c r="C754" s="0" t="s">
        <v>33</v>
      </c>
      <c r="D754" s="0" t="s">
        <v>77</v>
      </c>
      <c r="E754" s="0" t="s">
        <v>251</v>
      </c>
      <c r="F754" s="1" t="s">
        <v>2169</v>
      </c>
      <c r="H754" s="0" t="n">
        <v>0.023022</v>
      </c>
      <c r="I754" s="0" t="n">
        <v>0.026192</v>
      </c>
      <c r="J754" s="0" t="n">
        <v>0.023899</v>
      </c>
      <c r="K754" s="0" t="n">
        <v>0.024371</v>
      </c>
      <c r="O754" s="10" t="s">
        <v>245</v>
      </c>
      <c r="P754" s="10" t="s">
        <v>245</v>
      </c>
      <c r="R754" s="0" t="n">
        <v>3</v>
      </c>
      <c r="S754" s="10" t="s">
        <v>239</v>
      </c>
    </row>
    <row r="755" customFormat="false" ht="15" hidden="false" customHeight="false" outlineLevel="0" collapsed="false">
      <c r="A755" s="0" t="s">
        <v>2172</v>
      </c>
      <c r="B755" s="0" t="s">
        <v>2173</v>
      </c>
      <c r="C755" s="0" t="s">
        <v>33</v>
      </c>
      <c r="D755" s="0" t="s">
        <v>77</v>
      </c>
      <c r="E755" s="0" t="s">
        <v>251</v>
      </c>
      <c r="F755" s="1" t="s">
        <v>2169</v>
      </c>
      <c r="H755" s="0" t="n">
        <v>0.040869</v>
      </c>
      <c r="I755" s="0" t="n">
        <v>0.031257</v>
      </c>
      <c r="J755" s="0" t="n">
        <v>0.049911</v>
      </c>
      <c r="K755" s="0" t="n">
        <v>0.040679</v>
      </c>
      <c r="O755" s="10" t="s">
        <v>245</v>
      </c>
      <c r="P755" s="10" t="s">
        <v>245</v>
      </c>
      <c r="R755" s="0" t="n">
        <v>3</v>
      </c>
      <c r="S755" s="10" t="s">
        <v>239</v>
      </c>
    </row>
    <row r="756" customFormat="false" ht="15" hidden="false" customHeight="false" outlineLevel="0" collapsed="false">
      <c r="A756" s="0" t="s">
        <v>2174</v>
      </c>
      <c r="B756" s="0" t="s">
        <v>2175</v>
      </c>
      <c r="C756" s="0" t="s">
        <v>33</v>
      </c>
      <c r="D756" s="0" t="s">
        <v>77</v>
      </c>
      <c r="E756" s="0" t="s">
        <v>251</v>
      </c>
      <c r="F756" s="1" t="s">
        <v>2169</v>
      </c>
      <c r="H756" s="0" t="n">
        <v>0.052504</v>
      </c>
      <c r="I756" s="0" t="n">
        <v>0.039384</v>
      </c>
      <c r="J756" s="0" t="n">
        <v>0.039596</v>
      </c>
      <c r="K756" s="0" t="n">
        <v>0.043828</v>
      </c>
      <c r="O756" s="10" t="s">
        <v>245</v>
      </c>
      <c r="P756" s="10" t="s">
        <v>245</v>
      </c>
      <c r="R756" s="0" t="n">
        <v>3</v>
      </c>
      <c r="S756" s="10" t="s">
        <v>239</v>
      </c>
    </row>
    <row r="757" customFormat="false" ht="15" hidden="false" customHeight="false" outlineLevel="0" collapsed="false">
      <c r="A757" s="0" t="s">
        <v>2176</v>
      </c>
      <c r="B757" s="0" t="s">
        <v>2177</v>
      </c>
      <c r="C757" s="0" t="s">
        <v>33</v>
      </c>
      <c r="D757" s="0" t="s">
        <v>77</v>
      </c>
      <c r="E757" s="0" t="s">
        <v>251</v>
      </c>
      <c r="F757" s="1" t="s">
        <v>2169</v>
      </c>
      <c r="H757" s="0" t="n">
        <v>0.15544</v>
      </c>
      <c r="I757" s="0" t="n">
        <v>0.11842</v>
      </c>
      <c r="J757" s="0" t="n">
        <v>0.12606</v>
      </c>
      <c r="K757" s="0" t="n">
        <v>0.133306666666667</v>
      </c>
      <c r="O757" s="10" t="s">
        <v>245</v>
      </c>
      <c r="P757" s="10" t="s">
        <v>245</v>
      </c>
      <c r="R757" s="0" t="n">
        <v>3</v>
      </c>
      <c r="S757" s="10" t="s">
        <v>239</v>
      </c>
    </row>
    <row r="758" customFormat="false" ht="15" hidden="false" customHeight="false" outlineLevel="0" collapsed="false">
      <c r="A758" s="0" t="s">
        <v>2178</v>
      </c>
      <c r="B758" s="0" t="s">
        <v>2179</v>
      </c>
      <c r="C758" s="0" t="s">
        <v>33</v>
      </c>
      <c r="D758" s="0" t="s">
        <v>77</v>
      </c>
      <c r="E758" s="0" t="s">
        <v>251</v>
      </c>
      <c r="F758" s="1" t="s">
        <v>2169</v>
      </c>
      <c r="H758" s="0" t="n">
        <v>0.12555</v>
      </c>
      <c r="I758" s="0" t="n">
        <v>0.085019</v>
      </c>
      <c r="J758" s="0" t="n">
        <v>0.12872</v>
      </c>
      <c r="K758" s="0" t="n">
        <v>0.113096333333333</v>
      </c>
      <c r="O758" s="10" t="s">
        <v>245</v>
      </c>
      <c r="P758" s="10" t="s">
        <v>245</v>
      </c>
      <c r="R758" s="0" t="n">
        <v>3</v>
      </c>
      <c r="S758" s="10" t="s">
        <v>239</v>
      </c>
    </row>
    <row r="759" customFormat="false" ht="15" hidden="false" customHeight="false" outlineLevel="0" collapsed="false">
      <c r="A759" s="0" t="s">
        <v>2180</v>
      </c>
      <c r="B759" s="0" t="s">
        <v>2181</v>
      </c>
      <c r="C759" s="0" t="s">
        <v>33</v>
      </c>
      <c r="D759" s="0" t="s">
        <v>34</v>
      </c>
      <c r="E759" s="0" t="s">
        <v>149</v>
      </c>
      <c r="F759" s="1" t="s">
        <v>2182</v>
      </c>
      <c r="H759" s="0" t="n">
        <v>0.0020281</v>
      </c>
      <c r="I759" s="0" t="n">
        <v>0.0016481</v>
      </c>
      <c r="K759" s="0" t="n">
        <v>0.0018381</v>
      </c>
      <c r="O759" s="10" t="s">
        <v>245</v>
      </c>
      <c r="P759" s="10" t="s">
        <v>245</v>
      </c>
      <c r="R759" s="0" t="n">
        <v>2</v>
      </c>
      <c r="S759" s="10" t="s">
        <v>239</v>
      </c>
    </row>
    <row r="760" customFormat="false" ht="15" hidden="false" customHeight="false" outlineLevel="0" collapsed="false">
      <c r="A760" s="0" t="s">
        <v>2183</v>
      </c>
      <c r="B760" s="0" t="s">
        <v>2184</v>
      </c>
      <c r="C760" s="0" t="s">
        <v>33</v>
      </c>
      <c r="D760" s="0" t="s">
        <v>34</v>
      </c>
      <c r="E760" s="0" t="s">
        <v>158</v>
      </c>
      <c r="F760" s="1" t="s">
        <v>159</v>
      </c>
      <c r="H760" s="0" t="n">
        <v>0.038933</v>
      </c>
      <c r="I760" s="0" t="n">
        <v>0.085179</v>
      </c>
      <c r="J760" s="0" t="n">
        <v>0.02418</v>
      </c>
      <c r="K760" s="0" t="n">
        <v>0.0494306666666667</v>
      </c>
      <c r="O760" s="10" t="s">
        <v>245</v>
      </c>
      <c r="P760" s="10" t="s">
        <v>245</v>
      </c>
      <c r="R760" s="0" t="n">
        <v>3</v>
      </c>
      <c r="S760" s="10" t="s">
        <v>239</v>
      </c>
    </row>
    <row r="761" customFormat="false" ht="15" hidden="false" customHeight="false" outlineLevel="0" collapsed="false">
      <c r="A761" s="0" t="s">
        <v>2185</v>
      </c>
      <c r="B761" s="0" t="s">
        <v>2186</v>
      </c>
      <c r="C761" s="0" t="s">
        <v>33</v>
      </c>
      <c r="D761" s="0" t="s">
        <v>96</v>
      </c>
      <c r="E761" s="0" t="s">
        <v>165</v>
      </c>
      <c r="F761" s="1" t="s">
        <v>2187</v>
      </c>
      <c r="H761" s="0" t="n">
        <v>0.026081</v>
      </c>
      <c r="I761" s="0" t="n">
        <v>0.03391</v>
      </c>
      <c r="J761" s="0" t="n">
        <v>0.042114</v>
      </c>
      <c r="K761" s="0" t="n">
        <v>0.034035</v>
      </c>
      <c r="O761" s="10" t="s">
        <v>245</v>
      </c>
      <c r="P761" s="10" t="s">
        <v>245</v>
      </c>
      <c r="R761" s="0" t="n">
        <v>3</v>
      </c>
      <c r="S761" s="10" t="s">
        <v>239</v>
      </c>
    </row>
    <row r="762" customFormat="false" ht="15" hidden="false" customHeight="false" outlineLevel="0" collapsed="false">
      <c r="A762" s="0" t="s">
        <v>2188</v>
      </c>
      <c r="B762" s="0" t="s">
        <v>2189</v>
      </c>
      <c r="C762" s="0" t="s">
        <v>33</v>
      </c>
      <c r="D762" s="0" t="s">
        <v>104</v>
      </c>
      <c r="E762" s="0" t="s">
        <v>2190</v>
      </c>
      <c r="F762" s="1" t="s">
        <v>2191</v>
      </c>
      <c r="H762" s="0" t="n">
        <v>0.012186</v>
      </c>
      <c r="I762" s="0" t="n">
        <v>0.0082522</v>
      </c>
      <c r="K762" s="0" t="n">
        <v>0.0102191</v>
      </c>
      <c r="O762" s="10" t="s">
        <v>245</v>
      </c>
      <c r="P762" s="10" t="s">
        <v>245</v>
      </c>
      <c r="R762" s="0" t="n">
        <v>2</v>
      </c>
      <c r="S762" s="10" t="s">
        <v>239</v>
      </c>
    </row>
    <row r="763" customFormat="false" ht="15" hidden="false" customHeight="false" outlineLevel="0" collapsed="false">
      <c r="A763" s="0" t="s">
        <v>2192</v>
      </c>
      <c r="B763" s="0" t="s">
        <v>2193</v>
      </c>
      <c r="C763" s="0" t="s">
        <v>33</v>
      </c>
      <c r="D763" s="0" t="s">
        <v>96</v>
      </c>
      <c r="E763" s="0" t="s">
        <v>97</v>
      </c>
      <c r="F763" s="1" t="s">
        <v>2194</v>
      </c>
      <c r="H763" s="0" t="n">
        <v>0.0072615</v>
      </c>
      <c r="I763" s="0" t="n">
        <v>0.0098348</v>
      </c>
      <c r="J763" s="0" t="n">
        <v>0.0083754</v>
      </c>
      <c r="K763" s="0" t="n">
        <v>0.00849056666666667</v>
      </c>
      <c r="O763" s="10" t="s">
        <v>245</v>
      </c>
      <c r="P763" s="10" t="s">
        <v>245</v>
      </c>
      <c r="R763" s="0" t="n">
        <v>3</v>
      </c>
      <c r="S763" s="10" t="s">
        <v>239</v>
      </c>
    </row>
    <row r="764" customFormat="false" ht="15" hidden="false" customHeight="false" outlineLevel="0" collapsed="false">
      <c r="A764" s="0" t="s">
        <v>2195</v>
      </c>
      <c r="B764" s="0" t="s">
        <v>2196</v>
      </c>
      <c r="C764" s="0" t="s">
        <v>33</v>
      </c>
      <c r="D764" s="0" t="s">
        <v>96</v>
      </c>
      <c r="E764" s="0" t="s">
        <v>97</v>
      </c>
      <c r="F764" s="1" t="s">
        <v>2194</v>
      </c>
      <c r="H764" s="0" t="n">
        <v>0.0024887</v>
      </c>
      <c r="I764" s="0" t="n">
        <v>0.010112</v>
      </c>
      <c r="J764" s="0" t="n">
        <v>0.012917</v>
      </c>
      <c r="K764" s="0" t="n">
        <v>0.0085059</v>
      </c>
      <c r="O764" s="10" t="s">
        <v>245</v>
      </c>
      <c r="P764" s="10" t="s">
        <v>245</v>
      </c>
      <c r="R764" s="0" t="n">
        <v>3</v>
      </c>
      <c r="S764" s="10" t="s">
        <v>239</v>
      </c>
    </row>
    <row r="765" customFormat="false" ht="15" hidden="false" customHeight="false" outlineLevel="0" collapsed="false">
      <c r="A765" s="0" t="s">
        <v>2197</v>
      </c>
      <c r="B765" s="0" t="s">
        <v>2198</v>
      </c>
      <c r="C765" s="0" t="s">
        <v>55</v>
      </c>
      <c r="D765" s="0" t="s">
        <v>56</v>
      </c>
      <c r="E765" s="0" t="s">
        <v>158</v>
      </c>
      <c r="F765" s="1" t="s">
        <v>2199</v>
      </c>
      <c r="H765" s="0" t="n">
        <v>0.0086194</v>
      </c>
      <c r="I765" s="0" t="n">
        <v>0.0056034</v>
      </c>
      <c r="J765" s="0" t="n">
        <v>0.0099416</v>
      </c>
      <c r="K765" s="0" t="n">
        <v>0.0080548</v>
      </c>
      <c r="O765" s="10" t="s">
        <v>245</v>
      </c>
      <c r="P765" s="10" t="s">
        <v>245</v>
      </c>
      <c r="R765" s="0" t="n">
        <v>3</v>
      </c>
      <c r="S765" s="10" t="s">
        <v>239</v>
      </c>
    </row>
    <row r="766" customFormat="false" ht="15" hidden="false" customHeight="false" outlineLevel="0" collapsed="false">
      <c r="A766" s="0" t="s">
        <v>2200</v>
      </c>
      <c r="B766" s="0" t="s">
        <v>2201</v>
      </c>
      <c r="C766" s="0" t="s">
        <v>55</v>
      </c>
      <c r="D766" s="0" t="s">
        <v>56</v>
      </c>
      <c r="E766" s="0" t="s">
        <v>158</v>
      </c>
      <c r="F766" s="1" t="s">
        <v>2202</v>
      </c>
      <c r="H766" s="0" t="n">
        <v>0.06001</v>
      </c>
      <c r="I766" s="0" t="n">
        <v>0.048766</v>
      </c>
      <c r="K766" s="0" t="n">
        <v>0.054388</v>
      </c>
      <c r="O766" s="10" t="s">
        <v>245</v>
      </c>
      <c r="P766" s="10" t="s">
        <v>245</v>
      </c>
      <c r="R766" s="0" t="n">
        <v>2</v>
      </c>
      <c r="S766" s="10" t="s">
        <v>239</v>
      </c>
    </row>
    <row r="767" customFormat="false" ht="15" hidden="false" customHeight="false" outlineLevel="0" collapsed="false">
      <c r="A767" s="0" t="s">
        <v>2203</v>
      </c>
      <c r="B767" s="0" t="s">
        <v>2204</v>
      </c>
      <c r="C767" s="0" t="s">
        <v>55</v>
      </c>
      <c r="D767" s="0" t="s">
        <v>56</v>
      </c>
      <c r="E767" s="0" t="s">
        <v>158</v>
      </c>
      <c r="F767" s="1" t="s">
        <v>2205</v>
      </c>
      <c r="H767" s="0" t="n">
        <v>0.011113</v>
      </c>
      <c r="I767" s="0" t="n">
        <v>0.012643</v>
      </c>
      <c r="J767" s="0" t="n">
        <v>0.0076907</v>
      </c>
      <c r="K767" s="0" t="n">
        <v>0.0104822333333333</v>
      </c>
      <c r="O767" s="10" t="s">
        <v>245</v>
      </c>
      <c r="P767" s="10" t="s">
        <v>245</v>
      </c>
      <c r="R767" s="0" t="n">
        <v>3</v>
      </c>
      <c r="S767" s="10" t="s">
        <v>239</v>
      </c>
    </row>
    <row r="768" customFormat="false" ht="15" hidden="false" customHeight="false" outlineLevel="0" collapsed="false">
      <c r="A768" s="0" t="s">
        <v>2206</v>
      </c>
      <c r="B768" s="0" t="s">
        <v>2207</v>
      </c>
      <c r="C768" s="0" t="s">
        <v>55</v>
      </c>
      <c r="D768" s="0" t="s">
        <v>56</v>
      </c>
      <c r="E768" s="0" t="s">
        <v>158</v>
      </c>
      <c r="F768" s="1" t="s">
        <v>2208</v>
      </c>
      <c r="H768" s="0" t="n">
        <v>0.112</v>
      </c>
      <c r="I768" s="0" t="n">
        <v>0.072186</v>
      </c>
      <c r="J768" s="0" t="n">
        <v>0.049002</v>
      </c>
      <c r="K768" s="0" t="n">
        <v>0.0777293333333333</v>
      </c>
      <c r="O768" s="10" t="s">
        <v>245</v>
      </c>
      <c r="P768" s="10" t="s">
        <v>245</v>
      </c>
      <c r="R768" s="0" t="n">
        <v>3</v>
      </c>
      <c r="S768" s="10" t="s">
        <v>239</v>
      </c>
    </row>
    <row r="769" customFormat="false" ht="15" hidden="false" customHeight="false" outlineLevel="0" collapsed="false">
      <c r="A769" s="0" t="s">
        <v>2209</v>
      </c>
      <c r="B769" s="0" t="s">
        <v>2210</v>
      </c>
      <c r="C769" s="0" t="s">
        <v>33</v>
      </c>
      <c r="D769" s="0" t="s">
        <v>96</v>
      </c>
      <c r="E769" s="0" t="s">
        <v>97</v>
      </c>
      <c r="F769" s="1" t="s">
        <v>2211</v>
      </c>
      <c r="H769" s="0" t="n">
        <v>0.01699</v>
      </c>
      <c r="I769" s="0" t="n">
        <v>0.013806</v>
      </c>
      <c r="J769" s="0" t="n">
        <v>0.021556</v>
      </c>
      <c r="K769" s="0" t="n">
        <v>0.0174506666666667</v>
      </c>
      <c r="O769" s="10" t="s">
        <v>245</v>
      </c>
      <c r="P769" s="10" t="s">
        <v>245</v>
      </c>
      <c r="R769" s="0" t="n">
        <v>3</v>
      </c>
      <c r="S769" s="10" t="s">
        <v>239</v>
      </c>
    </row>
    <row r="770" customFormat="false" ht="15" hidden="false" customHeight="false" outlineLevel="0" collapsed="false">
      <c r="A770" s="0" t="s">
        <v>2212</v>
      </c>
      <c r="B770" s="0" t="s">
        <v>2213</v>
      </c>
      <c r="C770" s="0" t="s">
        <v>33</v>
      </c>
      <c r="D770" s="0" t="s">
        <v>96</v>
      </c>
      <c r="E770" s="0" t="s">
        <v>165</v>
      </c>
      <c r="F770" s="1" t="s">
        <v>2214</v>
      </c>
      <c r="H770" s="0" t="n">
        <v>0.0064843</v>
      </c>
      <c r="I770" s="0" t="n">
        <v>0.0079039</v>
      </c>
      <c r="J770" s="0" t="n">
        <v>0.0093487</v>
      </c>
      <c r="K770" s="0" t="n">
        <v>0.0079123</v>
      </c>
      <c r="O770" s="10" t="s">
        <v>245</v>
      </c>
      <c r="P770" s="10" t="s">
        <v>245</v>
      </c>
      <c r="R770" s="0" t="n">
        <v>3</v>
      </c>
      <c r="S770" s="10" t="s">
        <v>239</v>
      </c>
    </row>
    <row r="771" customFormat="false" ht="15" hidden="false" customHeight="false" outlineLevel="0" collapsed="false">
      <c r="A771" s="0" t="s">
        <v>2215</v>
      </c>
      <c r="B771" s="0" t="s">
        <v>2216</v>
      </c>
      <c r="C771" s="0" t="s">
        <v>49</v>
      </c>
      <c r="D771" s="0" t="s">
        <v>50</v>
      </c>
      <c r="E771" s="0" t="s">
        <v>463</v>
      </c>
      <c r="F771" s="1" t="s">
        <v>2217</v>
      </c>
      <c r="I771" s="0" t="n">
        <v>0.0071682</v>
      </c>
      <c r="J771" s="0" t="n">
        <v>0.0050871</v>
      </c>
      <c r="K771" s="0" t="n">
        <v>0.00612765</v>
      </c>
      <c r="O771" s="10" t="s">
        <v>245</v>
      </c>
      <c r="P771" s="10" t="s">
        <v>245</v>
      </c>
      <c r="R771" s="0" t="n">
        <v>2</v>
      </c>
      <c r="S771" s="10" t="s">
        <v>239</v>
      </c>
    </row>
    <row r="772" customFormat="false" ht="15" hidden="false" customHeight="false" outlineLevel="0" collapsed="false">
      <c r="A772" s="0" t="s">
        <v>2218</v>
      </c>
      <c r="B772" s="0" t="s">
        <v>2219</v>
      </c>
      <c r="C772" s="0" t="s">
        <v>24</v>
      </c>
      <c r="D772" s="0" t="s">
        <v>333</v>
      </c>
      <c r="E772" s="0" t="s">
        <v>333</v>
      </c>
      <c r="F772" s="1" t="s">
        <v>2220</v>
      </c>
      <c r="H772" s="0" t="n">
        <v>0.0084141</v>
      </c>
      <c r="I772" s="0" t="n">
        <v>0.015954</v>
      </c>
      <c r="J772" s="0" t="n">
        <v>0.016175</v>
      </c>
      <c r="K772" s="0" t="n">
        <v>0.0135143666666667</v>
      </c>
      <c r="O772" s="10" t="s">
        <v>245</v>
      </c>
      <c r="P772" s="10" t="s">
        <v>245</v>
      </c>
      <c r="R772" s="0" t="n">
        <v>3</v>
      </c>
      <c r="S772" s="10" t="s">
        <v>239</v>
      </c>
    </row>
    <row r="773" customFormat="false" ht="15" hidden="false" customHeight="false" outlineLevel="0" collapsed="false">
      <c r="A773" s="0" t="s">
        <v>2221</v>
      </c>
      <c r="B773" s="0" t="s">
        <v>2222</v>
      </c>
      <c r="C773" s="0" t="s">
        <v>49</v>
      </c>
      <c r="D773" s="0" t="s">
        <v>229</v>
      </c>
      <c r="E773" s="0" t="s">
        <v>829</v>
      </c>
      <c r="F773" s="1" t="s">
        <v>2223</v>
      </c>
      <c r="H773" s="0" t="n">
        <v>0.078532</v>
      </c>
      <c r="I773" s="0" t="n">
        <v>0.051053</v>
      </c>
      <c r="J773" s="0" t="n">
        <v>0.04076</v>
      </c>
      <c r="K773" s="0" t="n">
        <v>0.0567816666666667</v>
      </c>
      <c r="O773" s="10" t="s">
        <v>245</v>
      </c>
      <c r="P773" s="10" t="s">
        <v>245</v>
      </c>
      <c r="R773" s="0" t="n">
        <v>3</v>
      </c>
      <c r="S773" s="10" t="s">
        <v>239</v>
      </c>
    </row>
    <row r="774" customFormat="false" ht="15" hidden="false" customHeight="false" outlineLevel="0" collapsed="false">
      <c r="A774" s="0" t="s">
        <v>2224</v>
      </c>
      <c r="B774" s="0" t="s">
        <v>2225</v>
      </c>
      <c r="C774" s="0" t="s">
        <v>49</v>
      </c>
      <c r="D774" s="0" t="s">
        <v>229</v>
      </c>
      <c r="E774" s="0" t="s">
        <v>829</v>
      </c>
      <c r="F774" s="1" t="s">
        <v>2226</v>
      </c>
      <c r="H774" s="0" t="n">
        <v>0.063026</v>
      </c>
      <c r="I774" s="0" t="n">
        <v>0.032925</v>
      </c>
      <c r="J774" s="0" t="n">
        <v>0.025962</v>
      </c>
      <c r="K774" s="0" t="n">
        <v>0.0406376666666667</v>
      </c>
      <c r="O774" s="10" t="s">
        <v>245</v>
      </c>
      <c r="P774" s="10" t="s">
        <v>245</v>
      </c>
      <c r="R774" s="0" t="n">
        <v>3</v>
      </c>
      <c r="S774" s="10" t="s">
        <v>239</v>
      </c>
    </row>
    <row r="775" customFormat="false" ht="15" hidden="false" customHeight="false" outlineLevel="0" collapsed="false">
      <c r="A775" s="0" t="s">
        <v>2227</v>
      </c>
      <c r="B775" s="0" t="s">
        <v>2228</v>
      </c>
      <c r="C775" s="0" t="s">
        <v>49</v>
      </c>
      <c r="D775" s="0" t="s">
        <v>229</v>
      </c>
      <c r="E775" s="0" t="s">
        <v>829</v>
      </c>
      <c r="F775" s="1" t="s">
        <v>2226</v>
      </c>
      <c r="H775" s="0" t="n">
        <v>0.077386</v>
      </c>
      <c r="I775" s="0" t="n">
        <v>0.11739</v>
      </c>
      <c r="J775" s="0" t="n">
        <v>0.089256</v>
      </c>
      <c r="K775" s="0" t="n">
        <v>0.0946773333333333</v>
      </c>
      <c r="O775" s="10" t="s">
        <v>245</v>
      </c>
      <c r="P775" s="10" t="s">
        <v>245</v>
      </c>
      <c r="R775" s="0" t="n">
        <v>3</v>
      </c>
      <c r="S775" s="10" t="s">
        <v>239</v>
      </c>
    </row>
    <row r="776" customFormat="false" ht="15" hidden="false" customHeight="false" outlineLevel="0" collapsed="false">
      <c r="A776" s="0" t="s">
        <v>2229</v>
      </c>
      <c r="B776" s="0" t="s">
        <v>2230</v>
      </c>
      <c r="C776" s="0" t="s">
        <v>49</v>
      </c>
      <c r="D776" s="0" t="s">
        <v>229</v>
      </c>
      <c r="E776" s="0" t="s">
        <v>829</v>
      </c>
      <c r="F776" s="1" t="s">
        <v>2231</v>
      </c>
      <c r="H776" s="0" t="n">
        <v>0.024603</v>
      </c>
      <c r="I776" s="0" t="n">
        <v>0.019993</v>
      </c>
      <c r="J776" s="0" t="n">
        <v>0.030957</v>
      </c>
      <c r="K776" s="0" t="n">
        <v>0.0251843333333333</v>
      </c>
      <c r="O776" s="10" t="s">
        <v>245</v>
      </c>
      <c r="P776" s="10" t="s">
        <v>245</v>
      </c>
      <c r="R776" s="0" t="n">
        <v>3</v>
      </c>
      <c r="S776" s="10" t="s">
        <v>239</v>
      </c>
    </row>
    <row r="777" customFormat="false" ht="15" hidden="false" customHeight="false" outlineLevel="0" collapsed="false">
      <c r="A777" s="0" t="s">
        <v>2232</v>
      </c>
      <c r="B777" s="0" t="s">
        <v>2233</v>
      </c>
      <c r="C777" s="0" t="s">
        <v>49</v>
      </c>
      <c r="D777" s="0" t="s">
        <v>229</v>
      </c>
      <c r="E777" s="0" t="s">
        <v>829</v>
      </c>
      <c r="F777" s="1" t="s">
        <v>2231</v>
      </c>
      <c r="H777" s="0" t="n">
        <v>0.031125</v>
      </c>
      <c r="I777" s="0" t="n">
        <v>0.036885</v>
      </c>
      <c r="J777" s="0" t="n">
        <v>0.031412</v>
      </c>
      <c r="K777" s="0" t="n">
        <v>0.0331406666666667</v>
      </c>
      <c r="O777" s="10" t="s">
        <v>245</v>
      </c>
      <c r="P777" s="10" t="s">
        <v>245</v>
      </c>
      <c r="R777" s="0" t="n">
        <v>3</v>
      </c>
      <c r="S777" s="10" t="s">
        <v>239</v>
      </c>
    </row>
    <row r="778" customFormat="false" ht="15" hidden="false" customHeight="false" outlineLevel="0" collapsed="false">
      <c r="A778" s="0" t="s">
        <v>2234</v>
      </c>
      <c r="B778" s="0" t="s">
        <v>2235</v>
      </c>
      <c r="C778" s="0" t="s">
        <v>49</v>
      </c>
      <c r="D778" s="0" t="s">
        <v>229</v>
      </c>
      <c r="E778" s="0" t="s">
        <v>829</v>
      </c>
      <c r="F778" s="1" t="s">
        <v>2236</v>
      </c>
      <c r="H778" s="0" t="n">
        <v>0.014648</v>
      </c>
      <c r="I778" s="0" t="n">
        <v>0.011904</v>
      </c>
      <c r="K778" s="0" t="n">
        <v>0.013276</v>
      </c>
      <c r="O778" s="10" t="s">
        <v>245</v>
      </c>
      <c r="P778" s="10" t="s">
        <v>245</v>
      </c>
      <c r="R778" s="0" t="n">
        <v>2</v>
      </c>
      <c r="S778" s="10" t="s">
        <v>239</v>
      </c>
    </row>
    <row r="779" customFormat="false" ht="15" hidden="false" customHeight="false" outlineLevel="0" collapsed="false">
      <c r="A779" s="0" t="s">
        <v>2237</v>
      </c>
      <c r="B779" s="0" t="s">
        <v>2238</v>
      </c>
      <c r="C779" s="0" t="s">
        <v>49</v>
      </c>
      <c r="D779" s="0" t="s">
        <v>229</v>
      </c>
      <c r="E779" s="0" t="s">
        <v>829</v>
      </c>
      <c r="F779" s="1" t="s">
        <v>2236</v>
      </c>
      <c r="H779" s="0" t="n">
        <v>0.017239</v>
      </c>
      <c r="I779" s="0" t="n">
        <v>0.011207</v>
      </c>
      <c r="K779" s="0" t="n">
        <v>0.014223</v>
      </c>
      <c r="O779" s="10" t="s">
        <v>245</v>
      </c>
      <c r="P779" s="10" t="s">
        <v>245</v>
      </c>
      <c r="R779" s="0" t="n">
        <v>2</v>
      </c>
      <c r="S779" s="10" t="s">
        <v>239</v>
      </c>
    </row>
    <row r="780" customFormat="false" ht="15" hidden="false" customHeight="false" outlineLevel="0" collapsed="false">
      <c r="A780" s="0" t="s">
        <v>2239</v>
      </c>
      <c r="B780" s="0" t="s">
        <v>2240</v>
      </c>
      <c r="C780" s="0" t="s">
        <v>49</v>
      </c>
      <c r="D780" s="0" t="s">
        <v>229</v>
      </c>
      <c r="E780" s="0" t="s">
        <v>829</v>
      </c>
      <c r="F780" s="1" t="s">
        <v>2241</v>
      </c>
      <c r="H780" s="0" t="n">
        <v>0.022527</v>
      </c>
      <c r="I780" s="0" t="n">
        <v>0.011441</v>
      </c>
      <c r="J780" s="0" t="n">
        <v>0.012991</v>
      </c>
      <c r="K780" s="0" t="n">
        <v>0.015653</v>
      </c>
      <c r="O780" s="10" t="s">
        <v>245</v>
      </c>
      <c r="P780" s="10" t="s">
        <v>245</v>
      </c>
      <c r="R780" s="0" t="n">
        <v>3</v>
      </c>
      <c r="S780" s="10" t="s">
        <v>239</v>
      </c>
    </row>
    <row r="781" customFormat="false" ht="15" hidden="false" customHeight="false" outlineLevel="0" collapsed="false">
      <c r="A781" s="0" t="s">
        <v>2242</v>
      </c>
      <c r="B781" s="0" t="s">
        <v>2243</v>
      </c>
      <c r="C781" s="0" t="s">
        <v>49</v>
      </c>
      <c r="D781" s="0" t="s">
        <v>229</v>
      </c>
      <c r="E781" s="0" t="s">
        <v>829</v>
      </c>
      <c r="F781" s="1" t="s">
        <v>2244</v>
      </c>
      <c r="H781" s="0" t="n">
        <v>0.0040973</v>
      </c>
      <c r="J781" s="0" t="n">
        <v>0.0047259</v>
      </c>
      <c r="K781" s="0" t="n">
        <v>0.0044116</v>
      </c>
      <c r="O781" s="10" t="s">
        <v>245</v>
      </c>
      <c r="P781" s="10" t="s">
        <v>245</v>
      </c>
      <c r="R781" s="0" t="n">
        <v>2</v>
      </c>
      <c r="S781" s="10" t="s">
        <v>239</v>
      </c>
    </row>
    <row r="782" customFormat="false" ht="15" hidden="false" customHeight="false" outlineLevel="0" collapsed="false">
      <c r="A782" s="0" t="s">
        <v>2245</v>
      </c>
      <c r="B782" s="0" t="s">
        <v>2246</v>
      </c>
      <c r="C782" s="0" t="s">
        <v>49</v>
      </c>
      <c r="D782" s="0" t="s">
        <v>229</v>
      </c>
      <c r="E782" s="0" t="s">
        <v>829</v>
      </c>
      <c r="F782" s="1" t="s">
        <v>2244</v>
      </c>
      <c r="H782" s="0" t="n">
        <v>0.0040045</v>
      </c>
      <c r="I782" s="0" t="n">
        <v>0.0032541</v>
      </c>
      <c r="J782" s="0" t="n">
        <v>0.0069281</v>
      </c>
      <c r="K782" s="0" t="n">
        <v>0.0047289</v>
      </c>
      <c r="O782" s="10" t="s">
        <v>245</v>
      </c>
      <c r="P782" s="10" t="s">
        <v>245</v>
      </c>
      <c r="R782" s="0" t="n">
        <v>3</v>
      </c>
      <c r="S782" s="10" t="s">
        <v>239</v>
      </c>
    </row>
    <row r="783" customFormat="false" ht="15" hidden="false" customHeight="false" outlineLevel="0" collapsed="false">
      <c r="A783" s="0" t="s">
        <v>2247</v>
      </c>
      <c r="B783" s="0" t="s">
        <v>2248</v>
      </c>
      <c r="C783" s="0" t="s">
        <v>49</v>
      </c>
      <c r="D783" s="0" t="s">
        <v>229</v>
      </c>
      <c r="E783" s="0" t="s">
        <v>829</v>
      </c>
      <c r="F783" s="1" t="s">
        <v>2244</v>
      </c>
      <c r="H783" s="0" t="n">
        <v>0.014523</v>
      </c>
      <c r="I783" s="0" t="n">
        <v>0.0078678</v>
      </c>
      <c r="K783" s="0" t="n">
        <v>0.0111954</v>
      </c>
      <c r="O783" s="10" t="s">
        <v>245</v>
      </c>
      <c r="P783" s="10" t="s">
        <v>245</v>
      </c>
      <c r="R783" s="0" t="n">
        <v>2</v>
      </c>
      <c r="S783" s="10" t="s">
        <v>239</v>
      </c>
    </row>
    <row r="784" customFormat="false" ht="15" hidden="false" customHeight="false" outlineLevel="0" collapsed="false">
      <c r="A784" s="0" t="s">
        <v>2249</v>
      </c>
      <c r="B784" s="0" t="s">
        <v>2250</v>
      </c>
      <c r="C784" s="0" t="s">
        <v>49</v>
      </c>
      <c r="D784" s="0" t="s">
        <v>229</v>
      </c>
      <c r="E784" s="0" t="s">
        <v>829</v>
      </c>
      <c r="F784" s="1" t="s">
        <v>2244</v>
      </c>
      <c r="I784" s="0" t="n">
        <v>0.015419</v>
      </c>
      <c r="K784" s="0" t="n">
        <v>0.015419</v>
      </c>
      <c r="O784" s="10" t="s">
        <v>245</v>
      </c>
      <c r="P784" s="10" t="s">
        <v>245</v>
      </c>
      <c r="R784" s="0" t="n">
        <v>1</v>
      </c>
      <c r="S784" s="10" t="s">
        <v>239</v>
      </c>
    </row>
    <row r="785" customFormat="false" ht="15" hidden="false" customHeight="false" outlineLevel="0" collapsed="false">
      <c r="A785" s="0" t="s">
        <v>2251</v>
      </c>
      <c r="B785" s="0" t="s">
        <v>2252</v>
      </c>
      <c r="C785" s="0" t="s">
        <v>49</v>
      </c>
      <c r="D785" s="0" t="s">
        <v>229</v>
      </c>
      <c r="E785" s="0" t="s">
        <v>829</v>
      </c>
      <c r="F785" s="1" t="s">
        <v>2244</v>
      </c>
      <c r="H785" s="0" t="n">
        <v>0.0090614</v>
      </c>
      <c r="I785" s="0" t="n">
        <v>0.025772</v>
      </c>
      <c r="J785" s="0" t="n">
        <v>0.015677</v>
      </c>
      <c r="K785" s="0" t="n">
        <v>0.0168368</v>
      </c>
      <c r="O785" s="10" t="s">
        <v>245</v>
      </c>
      <c r="P785" s="10" t="s">
        <v>245</v>
      </c>
      <c r="R785" s="0" t="n">
        <v>3</v>
      </c>
      <c r="S785" s="10" t="s">
        <v>239</v>
      </c>
    </row>
    <row r="786" customFormat="false" ht="15" hidden="false" customHeight="false" outlineLevel="0" collapsed="false">
      <c r="A786" s="0" t="s">
        <v>2253</v>
      </c>
      <c r="B786" s="0" t="s">
        <v>2254</v>
      </c>
      <c r="C786" s="0" t="s">
        <v>49</v>
      </c>
      <c r="D786" s="0" t="s">
        <v>229</v>
      </c>
      <c r="E786" s="0" t="s">
        <v>829</v>
      </c>
      <c r="F786" s="1" t="s">
        <v>2244</v>
      </c>
      <c r="H786" s="0" t="n">
        <v>0.095512</v>
      </c>
      <c r="I786" s="0" t="n">
        <v>0.056918</v>
      </c>
      <c r="J786" s="0" t="n">
        <v>0.080786</v>
      </c>
      <c r="K786" s="0" t="n">
        <v>0.0777386666666667</v>
      </c>
      <c r="O786" s="10" t="s">
        <v>245</v>
      </c>
      <c r="P786" s="10" t="s">
        <v>245</v>
      </c>
      <c r="R786" s="0" t="n">
        <v>3</v>
      </c>
      <c r="S786" s="10" t="s">
        <v>239</v>
      </c>
    </row>
    <row r="787" customFormat="false" ht="15" hidden="false" customHeight="false" outlineLevel="0" collapsed="false">
      <c r="A787" s="0" t="s">
        <v>2255</v>
      </c>
      <c r="B787" s="0" t="s">
        <v>2256</v>
      </c>
      <c r="C787" s="0" t="s">
        <v>33</v>
      </c>
      <c r="D787" s="0" t="s">
        <v>77</v>
      </c>
      <c r="E787" s="0" t="s">
        <v>78</v>
      </c>
      <c r="F787" s="1" t="s">
        <v>2257</v>
      </c>
      <c r="H787" s="0" t="n">
        <v>0.03809</v>
      </c>
      <c r="I787" s="0" t="n">
        <v>0.052448</v>
      </c>
      <c r="J787" s="0" t="n">
        <v>0.043933</v>
      </c>
      <c r="K787" s="0" t="n">
        <v>0.0448236666666667</v>
      </c>
      <c r="O787" s="10" t="s">
        <v>245</v>
      </c>
      <c r="P787" s="10" t="s">
        <v>245</v>
      </c>
      <c r="R787" s="0" t="n">
        <v>3</v>
      </c>
      <c r="S787" s="10" t="s">
        <v>239</v>
      </c>
    </row>
    <row r="788" customFormat="false" ht="15" hidden="false" customHeight="false" outlineLevel="0" collapsed="false">
      <c r="A788" s="0" t="s">
        <v>2258</v>
      </c>
      <c r="B788" s="0" t="s">
        <v>2259</v>
      </c>
      <c r="C788" s="0" t="s">
        <v>49</v>
      </c>
      <c r="D788" s="0" t="s">
        <v>50</v>
      </c>
      <c r="E788" s="0" t="s">
        <v>113</v>
      </c>
      <c r="F788" s="1" t="s">
        <v>2260</v>
      </c>
      <c r="H788" s="0" t="n">
        <v>0.019</v>
      </c>
      <c r="I788" s="0" t="n">
        <v>0.012352</v>
      </c>
      <c r="J788" s="0" t="n">
        <v>0.03068</v>
      </c>
      <c r="K788" s="0" t="n">
        <v>0.0206773333333333</v>
      </c>
      <c r="O788" s="10" t="s">
        <v>245</v>
      </c>
      <c r="P788" s="10" t="s">
        <v>245</v>
      </c>
      <c r="R788" s="0" t="n">
        <v>3</v>
      </c>
      <c r="S788" s="10" t="s">
        <v>239</v>
      </c>
    </row>
    <row r="789" customFormat="false" ht="15" hidden="false" customHeight="false" outlineLevel="0" collapsed="false">
      <c r="A789" s="0" t="s">
        <v>2261</v>
      </c>
      <c r="B789" s="0" t="s">
        <v>2262</v>
      </c>
      <c r="C789" s="0" t="s">
        <v>49</v>
      </c>
      <c r="D789" s="0" t="s">
        <v>50</v>
      </c>
      <c r="E789" s="0" t="s">
        <v>113</v>
      </c>
      <c r="F789" s="1" t="s">
        <v>2260</v>
      </c>
      <c r="H789" s="0" t="n">
        <v>0.030237</v>
      </c>
      <c r="J789" s="0" t="n">
        <v>0.013078</v>
      </c>
      <c r="K789" s="0" t="n">
        <v>0.0216575</v>
      </c>
      <c r="O789" s="10" t="s">
        <v>245</v>
      </c>
      <c r="P789" s="10" t="s">
        <v>245</v>
      </c>
      <c r="R789" s="0" t="n">
        <v>2</v>
      </c>
      <c r="S789" s="10" t="s">
        <v>239</v>
      </c>
    </row>
    <row r="790" customFormat="false" ht="15" hidden="false" customHeight="false" outlineLevel="0" collapsed="false">
      <c r="A790" s="0" t="s">
        <v>2263</v>
      </c>
      <c r="B790" s="0" t="s">
        <v>2264</v>
      </c>
      <c r="C790" s="0" t="s">
        <v>49</v>
      </c>
      <c r="D790" s="0" t="s">
        <v>50</v>
      </c>
      <c r="E790" s="0" t="s">
        <v>113</v>
      </c>
      <c r="F790" s="1" t="s">
        <v>2265</v>
      </c>
      <c r="H790" s="0" t="n">
        <v>0.03921</v>
      </c>
      <c r="I790" s="0" t="n">
        <v>0.060458</v>
      </c>
      <c r="J790" s="0" t="n">
        <v>0.062619</v>
      </c>
      <c r="K790" s="0" t="n">
        <v>0.0540956666666667</v>
      </c>
      <c r="O790" s="10" t="s">
        <v>245</v>
      </c>
      <c r="P790" s="10" t="s">
        <v>245</v>
      </c>
      <c r="R790" s="0" t="n">
        <v>3</v>
      </c>
      <c r="S790" s="10" t="s">
        <v>239</v>
      </c>
    </row>
    <row r="791" customFormat="false" ht="15" hidden="false" customHeight="false" outlineLevel="0" collapsed="false">
      <c r="A791" s="0" t="s">
        <v>2266</v>
      </c>
      <c r="B791" s="0" t="s">
        <v>2267</v>
      </c>
      <c r="C791" s="0" t="s">
        <v>49</v>
      </c>
      <c r="D791" s="0" t="s">
        <v>50</v>
      </c>
      <c r="E791" s="0" t="s">
        <v>113</v>
      </c>
      <c r="F791" s="1" t="s">
        <v>2268</v>
      </c>
      <c r="H791" s="0" t="n">
        <v>0.0099149</v>
      </c>
      <c r="I791" s="0" t="n">
        <v>0.01669</v>
      </c>
      <c r="J791" s="0" t="n">
        <v>0.021238</v>
      </c>
      <c r="K791" s="0" t="n">
        <v>0.0159476333333333</v>
      </c>
      <c r="O791" s="10" t="s">
        <v>245</v>
      </c>
      <c r="P791" s="10" t="s">
        <v>245</v>
      </c>
      <c r="R791" s="0" t="n">
        <v>3</v>
      </c>
      <c r="S791" s="10" t="s">
        <v>239</v>
      </c>
    </row>
    <row r="792" customFormat="false" ht="15" hidden="false" customHeight="false" outlineLevel="0" collapsed="false">
      <c r="A792" s="0" t="s">
        <v>2269</v>
      </c>
      <c r="B792" s="0" t="s">
        <v>2270</v>
      </c>
      <c r="C792" s="0" t="s">
        <v>49</v>
      </c>
      <c r="D792" s="0" t="s">
        <v>50</v>
      </c>
      <c r="E792" s="0" t="s">
        <v>113</v>
      </c>
      <c r="F792" s="1" t="s">
        <v>2271</v>
      </c>
      <c r="I792" s="0" t="n">
        <v>0.01222</v>
      </c>
      <c r="J792" s="0" t="n">
        <v>0.0086724</v>
      </c>
      <c r="K792" s="0" t="n">
        <v>0.0104462</v>
      </c>
      <c r="O792" s="10" t="s">
        <v>245</v>
      </c>
      <c r="P792" s="10" t="s">
        <v>245</v>
      </c>
      <c r="R792" s="0" t="n">
        <v>2</v>
      </c>
      <c r="S792" s="10" t="s">
        <v>239</v>
      </c>
    </row>
    <row r="793" customFormat="false" ht="15" hidden="false" customHeight="false" outlineLevel="0" collapsed="false">
      <c r="A793" s="0" t="s">
        <v>2272</v>
      </c>
      <c r="B793" s="0" t="s">
        <v>2273</v>
      </c>
      <c r="C793" s="0" t="s">
        <v>33</v>
      </c>
      <c r="D793" s="0" t="s">
        <v>77</v>
      </c>
      <c r="E793" s="0" t="s">
        <v>251</v>
      </c>
      <c r="F793" s="1" t="s">
        <v>2274</v>
      </c>
      <c r="G793" s="1" t="s">
        <v>2275</v>
      </c>
      <c r="H793" s="0" t="n">
        <v>0.003132</v>
      </c>
      <c r="I793" s="0" t="n">
        <v>0.0025451</v>
      </c>
      <c r="K793" s="0" t="n">
        <v>0.00283855</v>
      </c>
      <c r="O793" s="10" t="s">
        <v>245</v>
      </c>
      <c r="P793" s="10" t="s">
        <v>245</v>
      </c>
      <c r="R793" s="0" t="n">
        <v>2</v>
      </c>
      <c r="S793" s="10" t="s">
        <v>239</v>
      </c>
    </row>
    <row r="794" customFormat="false" ht="15" hidden="false" customHeight="false" outlineLevel="0" collapsed="false">
      <c r="A794" s="0" t="s">
        <v>2276</v>
      </c>
      <c r="B794" s="0" t="s">
        <v>2277</v>
      </c>
      <c r="C794" s="0" t="s">
        <v>33</v>
      </c>
      <c r="D794" s="0" t="s">
        <v>77</v>
      </c>
      <c r="E794" s="0" t="s">
        <v>142</v>
      </c>
      <c r="F794" s="1" t="s">
        <v>2278</v>
      </c>
      <c r="H794" s="0" t="n">
        <v>0.013913</v>
      </c>
      <c r="I794" s="0" t="n">
        <v>0.011306</v>
      </c>
      <c r="J794" s="0" t="n">
        <v>0.0096285</v>
      </c>
      <c r="K794" s="0" t="n">
        <v>0.0116158333333333</v>
      </c>
      <c r="O794" s="10" t="s">
        <v>245</v>
      </c>
      <c r="P794" s="10" t="s">
        <v>245</v>
      </c>
      <c r="R794" s="0" t="n">
        <v>3</v>
      </c>
      <c r="S794" s="10" t="s">
        <v>239</v>
      </c>
    </row>
    <row r="795" customFormat="false" ht="15" hidden="false" customHeight="false" outlineLevel="0" collapsed="false">
      <c r="A795" s="0" t="s">
        <v>2279</v>
      </c>
      <c r="B795" s="0" t="s">
        <v>2280</v>
      </c>
      <c r="C795" s="0" t="s">
        <v>49</v>
      </c>
      <c r="D795" s="0" t="s">
        <v>50</v>
      </c>
      <c r="E795" s="0" t="s">
        <v>1889</v>
      </c>
      <c r="F795" s="1" t="s">
        <v>2281</v>
      </c>
      <c r="H795" s="0" t="n">
        <v>0.011474</v>
      </c>
      <c r="I795" s="0" t="n">
        <v>0.011189</v>
      </c>
      <c r="J795" s="0" t="n">
        <v>0.015881</v>
      </c>
      <c r="K795" s="0" t="n">
        <v>0.012848</v>
      </c>
      <c r="O795" s="10" t="s">
        <v>245</v>
      </c>
      <c r="P795" s="10" t="s">
        <v>245</v>
      </c>
      <c r="R795" s="0" t="n">
        <v>3</v>
      </c>
      <c r="S795" s="10" t="s">
        <v>239</v>
      </c>
    </row>
    <row r="796" customFormat="false" ht="15" hidden="false" customHeight="false" outlineLevel="0" collapsed="false">
      <c r="A796" s="0" t="s">
        <v>2282</v>
      </c>
      <c r="B796" s="0" t="s">
        <v>2283</v>
      </c>
      <c r="C796" s="0" t="s">
        <v>55</v>
      </c>
      <c r="D796" s="0" t="s">
        <v>56</v>
      </c>
      <c r="E796" s="0" t="s">
        <v>494</v>
      </c>
      <c r="F796" s="1" t="s">
        <v>2284</v>
      </c>
      <c r="H796" s="0" t="n">
        <v>0.0077245</v>
      </c>
      <c r="K796" s="0" t="n">
        <v>0.0077245</v>
      </c>
      <c r="O796" s="10" t="s">
        <v>245</v>
      </c>
      <c r="P796" s="10" t="s">
        <v>245</v>
      </c>
      <c r="R796" s="0" t="n">
        <v>1</v>
      </c>
      <c r="S796" s="10" t="s">
        <v>239</v>
      </c>
    </row>
    <row r="797" customFormat="false" ht="15" hidden="false" customHeight="false" outlineLevel="0" collapsed="false">
      <c r="A797" s="0" t="s">
        <v>2285</v>
      </c>
      <c r="B797" s="0" t="s">
        <v>2286</v>
      </c>
      <c r="C797" s="0" t="s">
        <v>55</v>
      </c>
      <c r="D797" s="0" t="s">
        <v>56</v>
      </c>
      <c r="E797" s="0" t="s">
        <v>494</v>
      </c>
      <c r="F797" s="1" t="s">
        <v>2284</v>
      </c>
      <c r="H797" s="0" t="n">
        <v>0.048505</v>
      </c>
      <c r="I797" s="0" t="n">
        <v>0.051804</v>
      </c>
      <c r="J797" s="0" t="n">
        <v>0.047953</v>
      </c>
      <c r="K797" s="0" t="n">
        <v>0.0494206666666667</v>
      </c>
      <c r="O797" s="10" t="s">
        <v>245</v>
      </c>
      <c r="P797" s="10" t="s">
        <v>245</v>
      </c>
      <c r="R797" s="0" t="n">
        <v>3</v>
      </c>
      <c r="S797" s="10" t="s">
        <v>239</v>
      </c>
    </row>
    <row r="798" customFormat="false" ht="15" hidden="false" customHeight="false" outlineLevel="0" collapsed="false">
      <c r="A798" s="0" t="s">
        <v>2287</v>
      </c>
      <c r="B798" s="0" t="s">
        <v>2288</v>
      </c>
      <c r="C798" s="0" t="s">
        <v>33</v>
      </c>
      <c r="D798" s="0" t="s">
        <v>96</v>
      </c>
      <c r="E798" s="0" t="s">
        <v>275</v>
      </c>
      <c r="F798" s="1" t="s">
        <v>2289</v>
      </c>
      <c r="J798" s="0" t="n">
        <v>0.0051433</v>
      </c>
      <c r="K798" s="0" t="n">
        <v>0.0051433</v>
      </c>
      <c r="O798" s="10" t="s">
        <v>245</v>
      </c>
      <c r="P798" s="10" t="s">
        <v>245</v>
      </c>
      <c r="R798" s="0" t="n">
        <v>1</v>
      </c>
      <c r="S798" s="10" t="s">
        <v>239</v>
      </c>
    </row>
    <row r="799" customFormat="false" ht="15" hidden="false" customHeight="false" outlineLevel="0" collapsed="false">
      <c r="A799" s="0" t="s">
        <v>2290</v>
      </c>
      <c r="B799" s="0" t="s">
        <v>2291</v>
      </c>
      <c r="C799" s="0" t="s">
        <v>33</v>
      </c>
      <c r="D799" s="0" t="s">
        <v>96</v>
      </c>
      <c r="E799" s="0" t="s">
        <v>275</v>
      </c>
      <c r="F799" s="1" t="s">
        <v>2292</v>
      </c>
      <c r="H799" s="0" t="n">
        <v>0.0080622</v>
      </c>
      <c r="I799" s="0" t="n">
        <v>0.0065515</v>
      </c>
      <c r="J799" s="0" t="n">
        <v>0.009299</v>
      </c>
      <c r="K799" s="0" t="n">
        <v>0.0079709</v>
      </c>
      <c r="O799" s="10" t="s">
        <v>245</v>
      </c>
      <c r="P799" s="10" t="s">
        <v>245</v>
      </c>
      <c r="R799" s="0" t="n">
        <v>3</v>
      </c>
      <c r="S799" s="10" t="s">
        <v>239</v>
      </c>
    </row>
    <row r="800" customFormat="false" ht="15" hidden="false" customHeight="false" outlineLevel="0" collapsed="false">
      <c r="A800" s="0" t="s">
        <v>2293</v>
      </c>
      <c r="B800" s="0" t="s">
        <v>2294</v>
      </c>
      <c r="C800" s="0" t="s">
        <v>49</v>
      </c>
      <c r="D800" s="0" t="s">
        <v>50</v>
      </c>
      <c r="E800" s="0" t="s">
        <v>463</v>
      </c>
      <c r="F800" s="1" t="s">
        <v>2295</v>
      </c>
      <c r="H800" s="0" t="n">
        <v>0.0042706</v>
      </c>
      <c r="I800" s="0" t="n">
        <v>0.0034704</v>
      </c>
      <c r="J800" s="0" t="n">
        <v>0.0049257</v>
      </c>
      <c r="K800" s="0" t="n">
        <v>0.00422223333333333</v>
      </c>
      <c r="O800" s="10" t="s">
        <v>245</v>
      </c>
      <c r="P800" s="10" t="s">
        <v>245</v>
      </c>
      <c r="R800" s="0" t="n">
        <v>3</v>
      </c>
      <c r="S800" s="10" t="s">
        <v>239</v>
      </c>
    </row>
    <row r="801" customFormat="false" ht="15" hidden="false" customHeight="false" outlineLevel="0" collapsed="false">
      <c r="A801" s="0" t="s">
        <v>2296</v>
      </c>
      <c r="B801" s="0" t="s">
        <v>2297</v>
      </c>
      <c r="C801" s="0" t="s">
        <v>49</v>
      </c>
      <c r="D801" s="0" t="s">
        <v>195</v>
      </c>
      <c r="E801" s="0" t="s">
        <v>196</v>
      </c>
      <c r="F801" s="1" t="s">
        <v>2298</v>
      </c>
      <c r="H801" s="0" t="n">
        <v>0.018772</v>
      </c>
      <c r="I801" s="0" t="n">
        <v>0.025202</v>
      </c>
      <c r="J801" s="0" t="n">
        <v>0.028241</v>
      </c>
      <c r="K801" s="0" t="n">
        <v>0.0240716666666667</v>
      </c>
      <c r="O801" s="10" t="s">
        <v>245</v>
      </c>
      <c r="P801" s="10" t="s">
        <v>245</v>
      </c>
      <c r="R801" s="0" t="n">
        <v>3</v>
      </c>
      <c r="S801" s="10" t="s">
        <v>239</v>
      </c>
    </row>
    <row r="802" customFormat="false" ht="15" hidden="false" customHeight="false" outlineLevel="0" collapsed="false">
      <c r="A802" s="0" t="s">
        <v>2299</v>
      </c>
      <c r="B802" s="0" t="s">
        <v>2300</v>
      </c>
      <c r="C802" s="0" t="s">
        <v>49</v>
      </c>
      <c r="D802" s="0" t="s">
        <v>195</v>
      </c>
      <c r="E802" s="0" t="s">
        <v>196</v>
      </c>
      <c r="F802" s="1" t="s">
        <v>2298</v>
      </c>
      <c r="H802" s="0" t="n">
        <v>0.002211</v>
      </c>
      <c r="I802" s="0" t="n">
        <v>0.006588</v>
      </c>
      <c r="J802" s="0" t="n">
        <v>0.0042503</v>
      </c>
      <c r="K802" s="0" t="n">
        <v>0.00434976666666667</v>
      </c>
      <c r="O802" s="10" t="s">
        <v>245</v>
      </c>
      <c r="P802" s="10" t="s">
        <v>245</v>
      </c>
      <c r="R802" s="0" t="n">
        <v>3</v>
      </c>
      <c r="S802" s="10" t="s">
        <v>239</v>
      </c>
    </row>
    <row r="803" customFormat="false" ht="15" hidden="false" customHeight="false" outlineLevel="0" collapsed="false">
      <c r="A803" s="0" t="s">
        <v>2301</v>
      </c>
      <c r="B803" s="0" t="s">
        <v>2302</v>
      </c>
      <c r="C803" s="0" t="s">
        <v>49</v>
      </c>
      <c r="D803" s="0" t="s">
        <v>195</v>
      </c>
      <c r="E803" s="0" t="s">
        <v>196</v>
      </c>
      <c r="F803" s="1" t="s">
        <v>2303</v>
      </c>
      <c r="H803" s="0" t="n">
        <v>0.0032521</v>
      </c>
      <c r="I803" s="0" t="n">
        <v>0.014975</v>
      </c>
      <c r="J803" s="0" t="n">
        <v>0.020005</v>
      </c>
      <c r="K803" s="0" t="n">
        <v>0.0127440333333333</v>
      </c>
      <c r="O803" s="10" t="s">
        <v>245</v>
      </c>
      <c r="P803" s="10" t="s">
        <v>245</v>
      </c>
      <c r="R803" s="0" t="n">
        <v>3</v>
      </c>
      <c r="S803" s="10" t="s">
        <v>239</v>
      </c>
    </row>
    <row r="804" customFormat="false" ht="15" hidden="false" customHeight="false" outlineLevel="0" collapsed="false">
      <c r="A804" s="0" t="s">
        <v>2304</v>
      </c>
      <c r="B804" s="0" t="s">
        <v>2305</v>
      </c>
      <c r="C804" s="0" t="s">
        <v>49</v>
      </c>
      <c r="D804" s="0" t="s">
        <v>50</v>
      </c>
      <c r="E804" s="0" t="s">
        <v>463</v>
      </c>
      <c r="F804" s="1" t="s">
        <v>2306</v>
      </c>
      <c r="I804" s="0" t="n">
        <v>0.0026902</v>
      </c>
      <c r="J804" s="0" t="n">
        <v>0.0076366</v>
      </c>
      <c r="K804" s="0" t="n">
        <v>0.0051634</v>
      </c>
      <c r="O804" s="10" t="s">
        <v>245</v>
      </c>
      <c r="P804" s="10" t="s">
        <v>245</v>
      </c>
      <c r="R804" s="0" t="n">
        <v>2</v>
      </c>
      <c r="S804" s="10" t="s">
        <v>239</v>
      </c>
    </row>
    <row r="805" customFormat="false" ht="15" hidden="false" customHeight="false" outlineLevel="0" collapsed="false">
      <c r="A805" s="0" t="s">
        <v>2307</v>
      </c>
      <c r="B805" s="0" t="s">
        <v>2308</v>
      </c>
      <c r="C805" s="0" t="s">
        <v>55</v>
      </c>
      <c r="D805" s="0" t="s">
        <v>82</v>
      </c>
      <c r="E805" s="0" t="s">
        <v>279</v>
      </c>
      <c r="F805" s="1" t="s">
        <v>2309</v>
      </c>
      <c r="H805" s="0" t="n">
        <v>0.0040737</v>
      </c>
      <c r="I805" s="0" t="n">
        <v>0.0033104</v>
      </c>
      <c r="K805" s="0" t="n">
        <v>0.00369205</v>
      </c>
      <c r="O805" s="10" t="s">
        <v>245</v>
      </c>
      <c r="P805" s="10" t="s">
        <v>245</v>
      </c>
      <c r="R805" s="0" t="n">
        <v>2</v>
      </c>
      <c r="S805" s="10" t="s">
        <v>239</v>
      </c>
    </row>
    <row r="806" customFormat="false" ht="15" hidden="false" customHeight="false" outlineLevel="0" collapsed="false">
      <c r="A806" s="0" t="s">
        <v>2310</v>
      </c>
      <c r="B806" s="0" t="s">
        <v>2311</v>
      </c>
      <c r="C806" s="0" t="s">
        <v>55</v>
      </c>
      <c r="D806" s="0" t="s">
        <v>82</v>
      </c>
      <c r="E806" s="0" t="s">
        <v>279</v>
      </c>
      <c r="F806" s="1" t="s">
        <v>2312</v>
      </c>
      <c r="G806" s="1" t="s">
        <v>2313</v>
      </c>
      <c r="H806" s="0" t="n">
        <v>0.0091198</v>
      </c>
      <c r="I806" s="0" t="n">
        <v>0.0098813</v>
      </c>
      <c r="J806" s="0" t="n">
        <v>0.0052594</v>
      </c>
      <c r="K806" s="0" t="n">
        <v>0.00808683333333333</v>
      </c>
      <c r="O806" s="10" t="s">
        <v>245</v>
      </c>
      <c r="P806" s="10" t="s">
        <v>245</v>
      </c>
      <c r="R806" s="0" t="n">
        <v>3</v>
      </c>
      <c r="S806" s="10" t="s">
        <v>239</v>
      </c>
    </row>
    <row r="807" customFormat="false" ht="15" hidden="false" customHeight="false" outlineLevel="0" collapsed="false">
      <c r="A807" s="0" t="s">
        <v>2314</v>
      </c>
      <c r="B807" s="0" t="s">
        <v>2315</v>
      </c>
      <c r="C807" s="0" t="s">
        <v>55</v>
      </c>
      <c r="D807" s="0" t="s">
        <v>82</v>
      </c>
      <c r="E807" s="0" t="s">
        <v>535</v>
      </c>
      <c r="F807" s="1" t="s">
        <v>2316</v>
      </c>
      <c r="H807" s="0" t="n">
        <v>0.010425</v>
      </c>
      <c r="I807" s="0" t="n">
        <v>0.016942</v>
      </c>
      <c r="J807" s="0" t="n">
        <v>0.012024</v>
      </c>
      <c r="K807" s="0" t="n">
        <v>0.0131303333333333</v>
      </c>
      <c r="O807" s="10" t="s">
        <v>245</v>
      </c>
      <c r="P807" s="10" t="s">
        <v>245</v>
      </c>
      <c r="R807" s="0" t="n">
        <v>3</v>
      </c>
      <c r="S807" s="10" t="s">
        <v>239</v>
      </c>
    </row>
    <row r="808" customFormat="false" ht="15" hidden="false" customHeight="false" outlineLevel="0" collapsed="false">
      <c r="A808" s="0" t="s">
        <v>2317</v>
      </c>
      <c r="B808" s="0" t="s">
        <v>2318</v>
      </c>
      <c r="C808" s="0" t="s">
        <v>55</v>
      </c>
      <c r="D808" s="0" t="s">
        <v>82</v>
      </c>
      <c r="E808" s="0" t="s">
        <v>535</v>
      </c>
      <c r="F808" s="1" t="s">
        <v>2319</v>
      </c>
      <c r="H808" s="0" t="n">
        <v>0.032798</v>
      </c>
      <c r="I808" s="0" t="n">
        <v>0.03065</v>
      </c>
      <c r="J808" s="0" t="n">
        <v>0.03972</v>
      </c>
      <c r="K808" s="0" t="n">
        <v>0.0343893333333333</v>
      </c>
      <c r="O808" s="10" t="s">
        <v>245</v>
      </c>
      <c r="P808" s="10" t="s">
        <v>245</v>
      </c>
      <c r="R808" s="0" t="n">
        <v>3</v>
      </c>
      <c r="S808" s="10" t="s">
        <v>239</v>
      </c>
    </row>
    <row r="809" customFormat="false" ht="15" hidden="false" customHeight="false" outlineLevel="0" collapsed="false">
      <c r="A809" s="0" t="s">
        <v>2320</v>
      </c>
      <c r="B809" s="0" t="s">
        <v>2321</v>
      </c>
      <c r="C809" s="0" t="s">
        <v>55</v>
      </c>
      <c r="D809" s="0" t="s">
        <v>82</v>
      </c>
      <c r="E809" s="0" t="s">
        <v>279</v>
      </c>
      <c r="F809" s="1" t="s">
        <v>2322</v>
      </c>
      <c r="G809" s="1" t="s">
        <v>2323</v>
      </c>
      <c r="I809" s="0" t="n">
        <v>0.0040164</v>
      </c>
      <c r="K809" s="0" t="n">
        <v>0.0040164</v>
      </c>
      <c r="O809" s="10" t="s">
        <v>245</v>
      </c>
      <c r="P809" s="10" t="s">
        <v>245</v>
      </c>
      <c r="R809" s="0" t="n">
        <v>1</v>
      </c>
      <c r="S809" s="10" t="s">
        <v>239</v>
      </c>
    </row>
    <row r="810" customFormat="false" ht="15" hidden="false" customHeight="false" outlineLevel="0" collapsed="false">
      <c r="A810" s="0" t="s">
        <v>2324</v>
      </c>
      <c r="B810" s="0" t="s">
        <v>2325</v>
      </c>
      <c r="C810" s="0" t="s">
        <v>55</v>
      </c>
      <c r="D810" s="0" t="s">
        <v>82</v>
      </c>
      <c r="E810" s="0" t="s">
        <v>408</v>
      </c>
      <c r="F810" s="1" t="s">
        <v>2326</v>
      </c>
      <c r="H810" s="0" t="n">
        <v>0.029246</v>
      </c>
      <c r="I810" s="0" t="n">
        <v>0.035649</v>
      </c>
      <c r="J810" s="0" t="n">
        <v>0.024363</v>
      </c>
      <c r="K810" s="0" t="n">
        <v>0.0297526666666667</v>
      </c>
      <c r="O810" s="10" t="s">
        <v>245</v>
      </c>
      <c r="P810" s="10" t="s">
        <v>245</v>
      </c>
      <c r="R810" s="0" t="n">
        <v>3</v>
      </c>
      <c r="S810" s="10" t="s">
        <v>239</v>
      </c>
    </row>
    <row r="811" customFormat="false" ht="15" hidden="false" customHeight="false" outlineLevel="0" collapsed="false">
      <c r="A811" s="0" t="s">
        <v>2327</v>
      </c>
      <c r="B811" s="0" t="s">
        <v>2328</v>
      </c>
      <c r="C811" s="0" t="s">
        <v>55</v>
      </c>
      <c r="D811" s="0" t="s">
        <v>82</v>
      </c>
      <c r="E811" s="0" t="s">
        <v>408</v>
      </c>
      <c r="F811" s="1" t="s">
        <v>2329</v>
      </c>
      <c r="H811" s="0" t="n">
        <v>0.0041698</v>
      </c>
      <c r="I811" s="0" t="n">
        <v>0.0033885</v>
      </c>
      <c r="K811" s="0" t="n">
        <v>0.00377915</v>
      </c>
      <c r="O811" s="10" t="s">
        <v>245</v>
      </c>
      <c r="P811" s="10" t="s">
        <v>245</v>
      </c>
      <c r="R811" s="0" t="n">
        <v>2</v>
      </c>
      <c r="S811" s="10" t="s">
        <v>239</v>
      </c>
    </row>
    <row r="812" customFormat="false" ht="15" hidden="false" customHeight="false" outlineLevel="0" collapsed="false">
      <c r="A812" s="0" t="s">
        <v>2330</v>
      </c>
      <c r="B812" s="0" t="s">
        <v>2331</v>
      </c>
      <c r="C812" s="0" t="s">
        <v>55</v>
      </c>
      <c r="D812" s="0" t="s">
        <v>82</v>
      </c>
      <c r="E812" s="0" t="s">
        <v>408</v>
      </c>
      <c r="F812" s="1" t="s">
        <v>2332</v>
      </c>
      <c r="I812" s="0" t="n">
        <v>0.002547</v>
      </c>
      <c r="K812" s="0" t="n">
        <v>0.002547</v>
      </c>
      <c r="O812" s="10" t="s">
        <v>245</v>
      </c>
      <c r="P812" s="10" t="s">
        <v>245</v>
      </c>
      <c r="R812" s="0" t="n">
        <v>1</v>
      </c>
      <c r="S812" s="10" t="s">
        <v>239</v>
      </c>
    </row>
    <row r="813" customFormat="false" ht="15" hidden="false" customHeight="false" outlineLevel="0" collapsed="false">
      <c r="A813" s="0" t="s">
        <v>2333</v>
      </c>
      <c r="B813" s="0" t="s">
        <v>2334</v>
      </c>
      <c r="C813" s="0" t="s">
        <v>55</v>
      </c>
      <c r="D813" s="0" t="s">
        <v>82</v>
      </c>
      <c r="E813" s="0" t="s">
        <v>535</v>
      </c>
      <c r="F813" s="1" t="s">
        <v>2332</v>
      </c>
      <c r="H813" s="0" t="n">
        <v>0.020373</v>
      </c>
      <c r="I813" s="0" t="n">
        <v>0.019103</v>
      </c>
      <c r="J813" s="0" t="n">
        <v>0.025306</v>
      </c>
      <c r="K813" s="0" t="n">
        <v>0.021594</v>
      </c>
      <c r="O813" s="10" t="s">
        <v>245</v>
      </c>
      <c r="P813" s="10" t="s">
        <v>245</v>
      </c>
      <c r="R813" s="0" t="n">
        <v>3</v>
      </c>
      <c r="S813" s="10" t="s">
        <v>239</v>
      </c>
    </row>
    <row r="814" customFormat="false" ht="15" hidden="false" customHeight="false" outlineLevel="0" collapsed="false">
      <c r="A814" s="0" t="s">
        <v>2335</v>
      </c>
      <c r="B814" s="0" t="s">
        <v>2336</v>
      </c>
      <c r="C814" s="0" t="s">
        <v>33</v>
      </c>
      <c r="D814" s="0" t="s">
        <v>104</v>
      </c>
      <c r="E814" s="0" t="s">
        <v>985</v>
      </c>
      <c r="F814" s="1" t="s">
        <v>29</v>
      </c>
      <c r="I814" s="0" t="n">
        <v>0.0063115</v>
      </c>
      <c r="K814" s="0" t="n">
        <v>0.0063115</v>
      </c>
      <c r="O814" s="10" t="s">
        <v>245</v>
      </c>
      <c r="P814" s="10" t="s">
        <v>245</v>
      </c>
      <c r="R814" s="0" t="n">
        <v>1</v>
      </c>
      <c r="S814" s="10" t="s">
        <v>239</v>
      </c>
    </row>
    <row r="815" customFormat="false" ht="15" hidden="false" customHeight="false" outlineLevel="0" collapsed="false">
      <c r="A815" s="0" t="s">
        <v>2337</v>
      </c>
      <c r="B815" s="0" t="s">
        <v>2338</v>
      </c>
      <c r="C815" s="0" t="s">
        <v>24</v>
      </c>
      <c r="D815" s="0" t="s">
        <v>25</v>
      </c>
      <c r="E815" s="0" t="s">
        <v>29</v>
      </c>
      <c r="F815" s="1" t="s">
        <v>29</v>
      </c>
      <c r="I815" s="0" t="n">
        <v>0.002444</v>
      </c>
      <c r="K815" s="0" t="n">
        <v>0.002444</v>
      </c>
      <c r="O815" s="10" t="s">
        <v>245</v>
      </c>
      <c r="P815" s="10" t="s">
        <v>245</v>
      </c>
      <c r="R815" s="0" t="n">
        <v>1</v>
      </c>
      <c r="S815" s="10" t="s">
        <v>239</v>
      </c>
    </row>
    <row r="816" customFormat="false" ht="15" hidden="false" customHeight="false" outlineLevel="0" collapsed="false">
      <c r="A816" s="0" t="s">
        <v>2339</v>
      </c>
      <c r="B816" s="0" t="s">
        <v>2340</v>
      </c>
      <c r="C816" s="0" t="s">
        <v>24</v>
      </c>
      <c r="D816" s="0" t="s">
        <v>25</v>
      </c>
      <c r="E816" s="0" t="s">
        <v>29</v>
      </c>
      <c r="F816" s="1" t="s">
        <v>29</v>
      </c>
      <c r="I816" s="0" t="n">
        <v>0.0044697</v>
      </c>
      <c r="K816" s="0" t="n">
        <v>0.0044697</v>
      </c>
      <c r="O816" s="10" t="s">
        <v>245</v>
      </c>
      <c r="P816" s="10" t="s">
        <v>245</v>
      </c>
      <c r="R816" s="0" t="n">
        <v>1</v>
      </c>
      <c r="S816" s="10" t="s">
        <v>239</v>
      </c>
    </row>
    <row r="817" customFormat="false" ht="15" hidden="false" customHeight="false" outlineLevel="0" collapsed="false">
      <c r="A817" s="0" t="s">
        <v>2341</v>
      </c>
      <c r="B817" s="0" t="s">
        <v>2342</v>
      </c>
      <c r="C817" s="0" t="s">
        <v>24</v>
      </c>
      <c r="D817" s="0" t="s">
        <v>25</v>
      </c>
      <c r="E817" s="0" t="s">
        <v>29</v>
      </c>
      <c r="F817" s="1" t="s">
        <v>29</v>
      </c>
      <c r="I817" s="0" t="n">
        <v>0.0047207</v>
      </c>
      <c r="J817" s="0" t="n">
        <v>0.0067003</v>
      </c>
      <c r="K817" s="0" t="n">
        <v>0.0057105</v>
      </c>
      <c r="O817" s="10" t="s">
        <v>245</v>
      </c>
      <c r="P817" s="10" t="s">
        <v>245</v>
      </c>
      <c r="R817" s="0" t="n">
        <v>2</v>
      </c>
      <c r="S817" s="10" t="s">
        <v>239</v>
      </c>
    </row>
    <row r="818" customFormat="false" ht="15" hidden="false" customHeight="false" outlineLevel="0" collapsed="false">
      <c r="A818" s="0" t="s">
        <v>2343</v>
      </c>
      <c r="B818" s="0" t="s">
        <v>2344</v>
      </c>
      <c r="C818" s="0" t="s">
        <v>24</v>
      </c>
      <c r="D818" s="0" t="s">
        <v>25</v>
      </c>
      <c r="E818" s="0" t="s">
        <v>29</v>
      </c>
      <c r="F818" s="1" t="s">
        <v>29</v>
      </c>
      <c r="H818" s="0" t="n">
        <v>0.0063389</v>
      </c>
      <c r="K818" s="0" t="n">
        <v>0.0063389</v>
      </c>
      <c r="O818" s="10" t="s">
        <v>245</v>
      </c>
      <c r="P818" s="10" t="s">
        <v>245</v>
      </c>
      <c r="R818" s="0" t="n">
        <v>1</v>
      </c>
      <c r="S818" s="10" t="s">
        <v>239</v>
      </c>
    </row>
    <row r="819" customFormat="false" ht="15" hidden="false" customHeight="false" outlineLevel="0" collapsed="false">
      <c r="A819" s="0" t="s">
        <v>2345</v>
      </c>
      <c r="B819" s="0" t="s">
        <v>2346</v>
      </c>
      <c r="C819" s="0" t="s">
        <v>24</v>
      </c>
      <c r="D819" s="0" t="s">
        <v>25</v>
      </c>
      <c r="E819" s="0" t="s">
        <v>29</v>
      </c>
      <c r="F819" s="1" t="s">
        <v>29</v>
      </c>
      <c r="I819" s="0" t="n">
        <v>0.0073166</v>
      </c>
      <c r="K819" s="0" t="n">
        <v>0.0073166</v>
      </c>
      <c r="O819" s="10" t="s">
        <v>245</v>
      </c>
      <c r="P819" s="10" t="s">
        <v>245</v>
      </c>
      <c r="R819" s="0" t="n">
        <v>1</v>
      </c>
      <c r="S819" s="10" t="s">
        <v>239</v>
      </c>
    </row>
    <row r="820" customFormat="false" ht="15" hidden="false" customHeight="false" outlineLevel="0" collapsed="false">
      <c r="A820" s="0" t="s">
        <v>2347</v>
      </c>
      <c r="B820" s="0" t="s">
        <v>2348</v>
      </c>
      <c r="C820" s="0" t="s">
        <v>24</v>
      </c>
      <c r="D820" s="0" t="s">
        <v>25</v>
      </c>
      <c r="E820" s="0" t="s">
        <v>29</v>
      </c>
      <c r="F820" s="1" t="s">
        <v>29</v>
      </c>
      <c r="G820" s="1" t="s">
        <v>2349</v>
      </c>
      <c r="I820" s="0" t="n">
        <v>0.0048777</v>
      </c>
      <c r="J820" s="0" t="n">
        <v>0.010385</v>
      </c>
      <c r="K820" s="0" t="n">
        <v>0.00763135</v>
      </c>
      <c r="O820" s="10" t="s">
        <v>245</v>
      </c>
      <c r="P820" s="10" t="s">
        <v>245</v>
      </c>
      <c r="R820" s="0" t="n">
        <v>2</v>
      </c>
      <c r="S820" s="10" t="s">
        <v>239</v>
      </c>
    </row>
    <row r="821" customFormat="false" ht="15" hidden="false" customHeight="false" outlineLevel="0" collapsed="false">
      <c r="A821" s="0" t="s">
        <v>2350</v>
      </c>
      <c r="B821" s="0" t="s">
        <v>2351</v>
      </c>
      <c r="C821" s="0" t="s">
        <v>24</v>
      </c>
      <c r="D821" s="0" t="s">
        <v>25</v>
      </c>
      <c r="E821" s="0" t="s">
        <v>29</v>
      </c>
      <c r="F821" s="1" t="s">
        <v>29</v>
      </c>
      <c r="I821" s="0" t="n">
        <v>0.007658</v>
      </c>
      <c r="K821" s="0" t="n">
        <v>0.007658</v>
      </c>
      <c r="O821" s="10" t="s">
        <v>245</v>
      </c>
      <c r="P821" s="10" t="s">
        <v>245</v>
      </c>
      <c r="R821" s="0" t="n">
        <v>1</v>
      </c>
      <c r="S821" s="10" t="s">
        <v>239</v>
      </c>
    </row>
    <row r="822" customFormat="false" ht="15" hidden="false" customHeight="false" outlineLevel="0" collapsed="false">
      <c r="A822" s="0" t="s">
        <v>2352</v>
      </c>
      <c r="B822" s="0" t="s">
        <v>2353</v>
      </c>
      <c r="C822" s="0" t="s">
        <v>24</v>
      </c>
      <c r="D822" s="0" t="s">
        <v>25</v>
      </c>
      <c r="E822" s="0" t="s">
        <v>29</v>
      </c>
      <c r="F822" s="1" t="s">
        <v>29</v>
      </c>
      <c r="H822" s="0" t="n">
        <v>0.0051403</v>
      </c>
      <c r="I822" s="0" t="n">
        <v>0.0062656</v>
      </c>
      <c r="J822" s="0" t="n">
        <v>0.011858</v>
      </c>
      <c r="K822" s="0" t="n">
        <v>0.00775463333333333</v>
      </c>
      <c r="O822" s="10" t="s">
        <v>245</v>
      </c>
      <c r="P822" s="10" t="s">
        <v>245</v>
      </c>
      <c r="R822" s="0" t="n">
        <v>3</v>
      </c>
      <c r="S822" s="10" t="s">
        <v>239</v>
      </c>
    </row>
    <row r="823" customFormat="false" ht="15" hidden="false" customHeight="false" outlineLevel="0" collapsed="false">
      <c r="A823" s="0" t="s">
        <v>2354</v>
      </c>
      <c r="B823" s="0" t="s">
        <v>2355</v>
      </c>
      <c r="C823" s="0" t="s">
        <v>24</v>
      </c>
      <c r="D823" s="0" t="s">
        <v>25</v>
      </c>
      <c r="E823" s="0" t="s">
        <v>29</v>
      </c>
      <c r="F823" s="1" t="s">
        <v>29</v>
      </c>
      <c r="I823" s="0" t="n">
        <v>0.0077615</v>
      </c>
      <c r="K823" s="0" t="n">
        <v>0.0077615</v>
      </c>
      <c r="O823" s="10" t="s">
        <v>245</v>
      </c>
      <c r="P823" s="10" t="s">
        <v>245</v>
      </c>
      <c r="R823" s="0" t="n">
        <v>1</v>
      </c>
      <c r="S823" s="10" t="s">
        <v>239</v>
      </c>
    </row>
    <row r="824" customFormat="false" ht="15" hidden="false" customHeight="false" outlineLevel="0" collapsed="false">
      <c r="A824" s="0" t="s">
        <v>2356</v>
      </c>
      <c r="B824" s="0" t="s">
        <v>2357</v>
      </c>
      <c r="C824" s="0" t="s">
        <v>24</v>
      </c>
      <c r="D824" s="0" t="s">
        <v>25</v>
      </c>
      <c r="E824" s="0" t="s">
        <v>29</v>
      </c>
      <c r="F824" s="1" t="s">
        <v>29</v>
      </c>
      <c r="H824" s="0" t="n">
        <v>0.0099268</v>
      </c>
      <c r="I824" s="0" t="n">
        <v>0.00484</v>
      </c>
      <c r="J824" s="0" t="n">
        <v>0.0091597</v>
      </c>
      <c r="K824" s="0" t="n">
        <v>0.0079755</v>
      </c>
      <c r="O824" s="10" t="s">
        <v>245</v>
      </c>
      <c r="P824" s="10" t="s">
        <v>245</v>
      </c>
      <c r="R824" s="0" t="n">
        <v>3</v>
      </c>
      <c r="S824" s="10" t="s">
        <v>239</v>
      </c>
    </row>
    <row r="825" customFormat="false" ht="15" hidden="false" customHeight="false" outlineLevel="0" collapsed="false">
      <c r="A825" s="0" t="s">
        <v>2358</v>
      </c>
      <c r="B825" s="0" t="s">
        <v>2359</v>
      </c>
      <c r="C825" s="0" t="s">
        <v>24</v>
      </c>
      <c r="D825" s="0" t="s">
        <v>25</v>
      </c>
      <c r="E825" s="0" t="s">
        <v>29</v>
      </c>
      <c r="F825" s="1" t="s">
        <v>29</v>
      </c>
      <c r="H825" s="0" t="n">
        <v>0.015421</v>
      </c>
      <c r="I825" s="0" t="n">
        <v>0.0093985</v>
      </c>
      <c r="J825" s="0" t="n">
        <v>0.0059288</v>
      </c>
      <c r="K825" s="0" t="n">
        <v>0.0102494333333333</v>
      </c>
      <c r="O825" s="10" t="s">
        <v>245</v>
      </c>
      <c r="P825" s="10" t="s">
        <v>245</v>
      </c>
      <c r="R825" s="0" t="n">
        <v>3</v>
      </c>
      <c r="S825" s="10" t="s">
        <v>239</v>
      </c>
    </row>
    <row r="826" customFormat="false" ht="15" hidden="false" customHeight="false" outlineLevel="0" collapsed="false">
      <c r="A826" s="0" t="s">
        <v>2360</v>
      </c>
      <c r="B826" s="0" t="s">
        <v>2361</v>
      </c>
      <c r="C826" s="0" t="s">
        <v>24</v>
      </c>
      <c r="D826" s="0" t="s">
        <v>25</v>
      </c>
      <c r="E826" s="0" t="s">
        <v>29</v>
      </c>
      <c r="F826" s="1" t="s">
        <v>29</v>
      </c>
      <c r="J826" s="0" t="n">
        <v>0.011091</v>
      </c>
      <c r="K826" s="0" t="n">
        <v>0.011091</v>
      </c>
      <c r="O826" s="10" t="s">
        <v>245</v>
      </c>
      <c r="P826" s="10" t="s">
        <v>245</v>
      </c>
      <c r="R826" s="0" t="n">
        <v>1</v>
      </c>
      <c r="S826" s="10" t="s">
        <v>239</v>
      </c>
    </row>
    <row r="827" customFormat="false" ht="15" hidden="false" customHeight="false" outlineLevel="0" collapsed="false">
      <c r="A827" s="0" t="s">
        <v>2362</v>
      </c>
      <c r="B827" s="0" t="s">
        <v>2363</v>
      </c>
      <c r="C827" s="0" t="s">
        <v>24</v>
      </c>
      <c r="D827" s="0" t="s">
        <v>25</v>
      </c>
      <c r="E827" s="0" t="s">
        <v>29</v>
      </c>
      <c r="F827" s="1" t="s">
        <v>29</v>
      </c>
      <c r="I827" s="0" t="n">
        <v>0.011564</v>
      </c>
      <c r="J827" s="0" t="n">
        <v>0.010942</v>
      </c>
      <c r="K827" s="0" t="n">
        <v>0.011253</v>
      </c>
      <c r="O827" s="10" t="s">
        <v>245</v>
      </c>
      <c r="P827" s="10" t="s">
        <v>245</v>
      </c>
      <c r="R827" s="0" t="n">
        <v>2</v>
      </c>
      <c r="S827" s="10" t="s">
        <v>239</v>
      </c>
    </row>
    <row r="828" customFormat="false" ht="15" hidden="false" customHeight="false" outlineLevel="0" collapsed="false">
      <c r="A828" s="0" t="s">
        <v>2364</v>
      </c>
      <c r="B828" s="0" t="s">
        <v>2365</v>
      </c>
      <c r="C828" s="0" t="s">
        <v>24</v>
      </c>
      <c r="D828" s="0" t="s">
        <v>25</v>
      </c>
      <c r="E828" s="0" t="s">
        <v>29</v>
      </c>
      <c r="F828" s="1" t="s">
        <v>29</v>
      </c>
      <c r="H828" s="0" t="n">
        <v>0.013927</v>
      </c>
      <c r="I828" s="0" t="n">
        <v>0.011317</v>
      </c>
      <c r="K828" s="0" t="n">
        <v>0.012622</v>
      </c>
      <c r="O828" s="10" t="s">
        <v>245</v>
      </c>
      <c r="P828" s="10" t="s">
        <v>245</v>
      </c>
      <c r="R828" s="0" t="n">
        <v>2</v>
      </c>
      <c r="S828" s="10" t="s">
        <v>239</v>
      </c>
    </row>
    <row r="829" customFormat="false" ht="15" hidden="false" customHeight="false" outlineLevel="0" collapsed="false">
      <c r="A829" s="0" t="s">
        <v>2366</v>
      </c>
      <c r="B829" s="0" t="s">
        <v>2367</v>
      </c>
      <c r="C829" s="0" t="s">
        <v>24</v>
      </c>
      <c r="D829" s="0" t="s">
        <v>25</v>
      </c>
      <c r="E829" s="0" t="s">
        <v>29</v>
      </c>
      <c r="F829" s="1" t="s">
        <v>29</v>
      </c>
      <c r="H829" s="0" t="n">
        <v>0.0098165</v>
      </c>
      <c r="J829" s="0" t="n">
        <v>0.016984</v>
      </c>
      <c r="K829" s="0" t="n">
        <v>0.01340025</v>
      </c>
      <c r="O829" s="10" t="s">
        <v>245</v>
      </c>
      <c r="P829" s="10" t="s">
        <v>245</v>
      </c>
      <c r="R829" s="0" t="n">
        <v>2</v>
      </c>
      <c r="S829" s="10" t="s">
        <v>239</v>
      </c>
    </row>
    <row r="830" customFormat="false" ht="15" hidden="false" customHeight="false" outlineLevel="0" collapsed="false">
      <c r="A830" s="0" t="s">
        <v>2368</v>
      </c>
      <c r="B830" s="0" t="s">
        <v>2369</v>
      </c>
      <c r="C830" s="0" t="s">
        <v>24</v>
      </c>
      <c r="D830" s="0" t="s">
        <v>25</v>
      </c>
      <c r="E830" s="0" t="s">
        <v>29</v>
      </c>
      <c r="F830" s="1" t="s">
        <v>29</v>
      </c>
      <c r="H830" s="0" t="n">
        <v>0.019633</v>
      </c>
      <c r="I830" s="0" t="n">
        <v>0.0079771</v>
      </c>
      <c r="J830" s="0" t="n">
        <v>0.016984</v>
      </c>
      <c r="K830" s="0" t="n">
        <v>0.0148647</v>
      </c>
      <c r="O830" s="10" t="s">
        <v>245</v>
      </c>
      <c r="P830" s="10" t="s">
        <v>245</v>
      </c>
      <c r="R830" s="0" t="n">
        <v>3</v>
      </c>
      <c r="S830" s="10" t="s">
        <v>239</v>
      </c>
    </row>
    <row r="831" customFormat="false" ht="15" hidden="false" customHeight="false" outlineLevel="0" collapsed="false">
      <c r="A831" s="0" t="s">
        <v>2370</v>
      </c>
      <c r="B831" s="0" t="s">
        <v>2371</v>
      </c>
      <c r="C831" s="0" t="s">
        <v>24</v>
      </c>
      <c r="D831" s="0" t="s">
        <v>25</v>
      </c>
      <c r="E831" s="0" t="s">
        <v>29</v>
      </c>
      <c r="F831" s="1" t="s">
        <v>29</v>
      </c>
      <c r="I831" s="0" t="n">
        <v>0.015114</v>
      </c>
      <c r="K831" s="0" t="n">
        <v>0.015114</v>
      </c>
      <c r="O831" s="10" t="s">
        <v>245</v>
      </c>
      <c r="P831" s="10" t="s">
        <v>245</v>
      </c>
      <c r="R831" s="0" t="n">
        <v>1</v>
      </c>
      <c r="S831" s="10" t="s">
        <v>239</v>
      </c>
    </row>
    <row r="832" customFormat="false" ht="15" hidden="false" customHeight="false" outlineLevel="0" collapsed="false">
      <c r="A832" s="0" t="s">
        <v>2372</v>
      </c>
      <c r="B832" s="0" t="s">
        <v>2373</v>
      </c>
      <c r="C832" s="0" t="s">
        <v>24</v>
      </c>
      <c r="D832" s="0" t="s">
        <v>25</v>
      </c>
      <c r="E832" s="0" t="s">
        <v>29</v>
      </c>
      <c r="F832" s="1" t="s">
        <v>29</v>
      </c>
      <c r="H832" s="0" t="n">
        <v>0.019679</v>
      </c>
      <c r="I832" s="0" t="n">
        <v>0.018656</v>
      </c>
      <c r="J832" s="0" t="n">
        <v>0.017023</v>
      </c>
      <c r="K832" s="0" t="n">
        <v>0.0184526666666667</v>
      </c>
      <c r="O832" s="10" t="s">
        <v>245</v>
      </c>
      <c r="P832" s="10" t="s">
        <v>245</v>
      </c>
      <c r="R832" s="0" t="n">
        <v>3</v>
      </c>
      <c r="S832" s="10" t="s">
        <v>239</v>
      </c>
    </row>
    <row r="833" customFormat="false" ht="15" hidden="false" customHeight="false" outlineLevel="0" collapsed="false">
      <c r="A833" s="0" t="s">
        <v>2374</v>
      </c>
      <c r="B833" s="0" t="s">
        <v>2375</v>
      </c>
      <c r="C833" s="0" t="s">
        <v>24</v>
      </c>
      <c r="D833" s="0" t="s">
        <v>25</v>
      </c>
      <c r="E833" s="0" t="s">
        <v>29</v>
      </c>
      <c r="F833" s="1" t="s">
        <v>29</v>
      </c>
      <c r="H833" s="0" t="n">
        <v>0.034817</v>
      </c>
      <c r="I833" s="0" t="n">
        <v>0.016976</v>
      </c>
      <c r="J833" s="0" t="n">
        <v>0.024095</v>
      </c>
      <c r="K833" s="0" t="n">
        <v>0.025296</v>
      </c>
      <c r="O833" s="10" t="s">
        <v>245</v>
      </c>
      <c r="P833" s="10" t="s">
        <v>245</v>
      </c>
      <c r="R833" s="0" t="n">
        <v>3</v>
      </c>
      <c r="S833" s="10" t="s">
        <v>239</v>
      </c>
    </row>
    <row r="834" customFormat="false" ht="15" hidden="false" customHeight="false" outlineLevel="0" collapsed="false">
      <c r="A834" s="0" t="s">
        <v>2376</v>
      </c>
      <c r="B834" s="0" t="s">
        <v>2377</v>
      </c>
      <c r="C834" s="0" t="s">
        <v>24</v>
      </c>
      <c r="D834" s="0" t="s">
        <v>25</v>
      </c>
      <c r="E834" s="0" t="s">
        <v>29</v>
      </c>
      <c r="F834" s="1" t="s">
        <v>29</v>
      </c>
      <c r="H834" s="0" t="n">
        <v>0.035089</v>
      </c>
      <c r="I834" s="0" t="n">
        <v>0.028514</v>
      </c>
      <c r="J834" s="0" t="n">
        <v>0.040471</v>
      </c>
      <c r="K834" s="0" t="n">
        <v>0.0346913333333333</v>
      </c>
      <c r="O834" s="10" t="s">
        <v>245</v>
      </c>
      <c r="P834" s="10" t="s">
        <v>245</v>
      </c>
      <c r="R834" s="0" t="n">
        <v>3</v>
      </c>
      <c r="S834" s="10" t="s">
        <v>239</v>
      </c>
    </row>
    <row r="835" customFormat="false" ht="15" hidden="false" customHeight="false" outlineLevel="0" collapsed="false">
      <c r="A835" s="0" t="s">
        <v>2378</v>
      </c>
      <c r="B835" s="0" t="s">
        <v>2379</v>
      </c>
      <c r="C835" s="0" t="s">
        <v>24</v>
      </c>
      <c r="D835" s="0" t="s">
        <v>25</v>
      </c>
      <c r="E835" s="0" t="s">
        <v>29</v>
      </c>
      <c r="F835" s="1" t="s">
        <v>29</v>
      </c>
      <c r="H835" s="0" t="n">
        <v>0.047285</v>
      </c>
      <c r="I835" s="0" t="n">
        <v>0.036402</v>
      </c>
      <c r="J835" s="0" t="n">
        <v>0.040186</v>
      </c>
      <c r="K835" s="0" t="n">
        <v>0.041291</v>
      </c>
      <c r="O835" s="10" t="s">
        <v>245</v>
      </c>
      <c r="P835" s="10" t="s">
        <v>245</v>
      </c>
      <c r="R835" s="0" t="n">
        <v>3</v>
      </c>
      <c r="S835" s="10" t="s">
        <v>239</v>
      </c>
    </row>
    <row r="836" customFormat="false" ht="15" hidden="false" customHeight="false" outlineLevel="0" collapsed="false">
      <c r="A836" s="0" t="s">
        <v>2380</v>
      </c>
      <c r="B836" s="0" t="s">
        <v>2381</v>
      </c>
      <c r="C836" s="0" t="s">
        <v>24</v>
      </c>
      <c r="D836" s="0" t="s">
        <v>25</v>
      </c>
      <c r="E836" s="0" t="s">
        <v>29</v>
      </c>
      <c r="F836" s="1" t="s">
        <v>29</v>
      </c>
      <c r="H836" s="0" t="n">
        <v>0.062908</v>
      </c>
      <c r="I836" s="0" t="n">
        <v>0.033078</v>
      </c>
      <c r="J836" s="0" t="n">
        <v>0.034145</v>
      </c>
      <c r="K836" s="0" t="n">
        <v>0.043377</v>
      </c>
      <c r="O836" s="10" t="s">
        <v>245</v>
      </c>
      <c r="P836" s="10" t="s">
        <v>245</v>
      </c>
      <c r="R836" s="0" t="n">
        <v>3</v>
      </c>
      <c r="S836" s="10" t="s">
        <v>239</v>
      </c>
    </row>
    <row r="837" customFormat="false" ht="15" hidden="false" customHeight="false" outlineLevel="0" collapsed="false">
      <c r="A837" s="0" t="s">
        <v>2382</v>
      </c>
      <c r="B837" s="0" t="s">
        <v>2383</v>
      </c>
      <c r="C837" s="0" t="s">
        <v>24</v>
      </c>
      <c r="D837" s="0" t="s">
        <v>25</v>
      </c>
      <c r="E837" s="0" t="s">
        <v>29</v>
      </c>
      <c r="F837" s="1" t="s">
        <v>29</v>
      </c>
      <c r="H837" s="0" t="n">
        <v>0.054719</v>
      </c>
      <c r="I837" s="0" t="n">
        <v>0.04076</v>
      </c>
      <c r="J837" s="0" t="n">
        <v>0.036816</v>
      </c>
      <c r="K837" s="0" t="n">
        <v>0.0440983333333333</v>
      </c>
      <c r="O837" s="10" t="s">
        <v>245</v>
      </c>
      <c r="P837" s="10" t="s">
        <v>245</v>
      </c>
      <c r="R837" s="0" t="n">
        <v>3</v>
      </c>
      <c r="S837" s="10" t="s">
        <v>239</v>
      </c>
    </row>
    <row r="838" customFormat="false" ht="15" hidden="false" customHeight="false" outlineLevel="0" collapsed="false">
      <c r="A838" s="0" t="s">
        <v>2384</v>
      </c>
      <c r="B838" s="0" t="s">
        <v>2385</v>
      </c>
      <c r="C838" s="0" t="s">
        <v>24</v>
      </c>
      <c r="D838" s="0" t="s">
        <v>25</v>
      </c>
      <c r="E838" s="0" t="s">
        <v>29</v>
      </c>
      <c r="F838" s="1" t="s">
        <v>29</v>
      </c>
      <c r="H838" s="0" t="n">
        <v>0.06796</v>
      </c>
      <c r="I838" s="0" t="n">
        <v>0.027613</v>
      </c>
      <c r="K838" s="0" t="n">
        <v>0.0477865</v>
      </c>
      <c r="O838" s="10" t="s">
        <v>245</v>
      </c>
      <c r="P838" s="10" t="s">
        <v>245</v>
      </c>
      <c r="R838" s="0" t="n">
        <v>2</v>
      </c>
      <c r="S838" s="10" t="s">
        <v>239</v>
      </c>
    </row>
    <row r="839" customFormat="false" ht="15" hidden="false" customHeight="false" outlineLevel="0" collapsed="false">
      <c r="A839" s="0" t="s">
        <v>2386</v>
      </c>
      <c r="B839" s="0" t="s">
        <v>2387</v>
      </c>
      <c r="C839" s="0" t="s">
        <v>24</v>
      </c>
      <c r="D839" s="0" t="s">
        <v>25</v>
      </c>
      <c r="E839" s="0" t="s">
        <v>29</v>
      </c>
      <c r="F839" s="1" t="s">
        <v>29</v>
      </c>
      <c r="H839" s="0" t="n">
        <v>0.070042</v>
      </c>
      <c r="I839" s="0" t="n">
        <v>0.041395</v>
      </c>
      <c r="K839" s="0" t="n">
        <v>0.0557185</v>
      </c>
      <c r="O839" s="10" t="s">
        <v>245</v>
      </c>
      <c r="P839" s="10" t="s">
        <v>245</v>
      </c>
      <c r="R839" s="0" t="n">
        <v>2</v>
      </c>
      <c r="S839" s="10" t="s">
        <v>239</v>
      </c>
    </row>
    <row r="840" customFormat="false" ht="15" hidden="false" customHeight="false" outlineLevel="0" collapsed="false">
      <c r="A840" s="0" t="s">
        <v>2388</v>
      </c>
      <c r="B840" s="0" t="s">
        <v>2389</v>
      </c>
      <c r="C840" s="0" t="s">
        <v>24</v>
      </c>
      <c r="D840" s="0" t="s">
        <v>25</v>
      </c>
      <c r="E840" s="0" t="s">
        <v>29</v>
      </c>
      <c r="F840" s="1" t="s">
        <v>29</v>
      </c>
      <c r="H840" s="0" t="n">
        <v>0.04841</v>
      </c>
      <c r="I840" s="0" t="n">
        <v>0.073433</v>
      </c>
      <c r="J840" s="0" t="n">
        <v>0.063281</v>
      </c>
      <c r="K840" s="0" t="n">
        <v>0.061708</v>
      </c>
      <c r="O840" s="10" t="s">
        <v>245</v>
      </c>
      <c r="P840" s="10" t="s">
        <v>245</v>
      </c>
      <c r="R840" s="0" t="n">
        <v>3</v>
      </c>
      <c r="S840" s="10" t="s">
        <v>239</v>
      </c>
    </row>
    <row r="841" customFormat="false" ht="15" hidden="false" customHeight="false" outlineLevel="0" collapsed="false">
      <c r="A841" s="0" t="s">
        <v>2390</v>
      </c>
      <c r="B841" s="0" t="s">
        <v>2391</v>
      </c>
      <c r="C841" s="0" t="s">
        <v>24</v>
      </c>
      <c r="D841" s="0" t="s">
        <v>25</v>
      </c>
      <c r="E841" s="0" t="s">
        <v>29</v>
      </c>
      <c r="F841" s="1" t="s">
        <v>29</v>
      </c>
      <c r="H841" s="0" t="n">
        <v>0.1084</v>
      </c>
      <c r="I841" s="0" t="n">
        <v>0.081043</v>
      </c>
      <c r="J841" s="0" t="n">
        <v>0.070018</v>
      </c>
      <c r="K841" s="0" t="n">
        <v>0.086487</v>
      </c>
      <c r="O841" s="10" t="s">
        <v>245</v>
      </c>
      <c r="P841" s="10" t="s">
        <v>245</v>
      </c>
      <c r="R841" s="0" t="n">
        <v>3</v>
      </c>
      <c r="S841" s="10" t="s">
        <v>239</v>
      </c>
    </row>
    <row r="842" customFormat="false" ht="15" hidden="false" customHeight="false" outlineLevel="0" collapsed="false">
      <c r="A842" s="0" t="s">
        <v>2392</v>
      </c>
      <c r="B842" s="0" t="s">
        <v>2393</v>
      </c>
      <c r="C842" s="0" t="s">
        <v>24</v>
      </c>
      <c r="D842" s="0" t="s">
        <v>25</v>
      </c>
      <c r="E842" s="0" t="s">
        <v>29</v>
      </c>
      <c r="F842" s="1" t="s">
        <v>29</v>
      </c>
      <c r="H842" s="0" t="n">
        <v>0.12148</v>
      </c>
      <c r="I842" s="0" t="n">
        <v>0.089742</v>
      </c>
      <c r="J842" s="0" t="n">
        <v>0.13162</v>
      </c>
      <c r="K842" s="0" t="n">
        <v>0.114280666666667</v>
      </c>
      <c r="O842" s="10" t="s">
        <v>245</v>
      </c>
      <c r="P842" s="10" t="s">
        <v>245</v>
      </c>
      <c r="R842" s="0" t="n">
        <v>3</v>
      </c>
      <c r="S842" s="10" t="s">
        <v>239</v>
      </c>
    </row>
    <row r="843" customFormat="false" ht="15" hidden="false" customHeight="false" outlineLevel="0" collapsed="false">
      <c r="A843" s="0" t="s">
        <v>2394</v>
      </c>
      <c r="B843" s="0" t="s">
        <v>2395</v>
      </c>
      <c r="C843" s="0" t="s">
        <v>24</v>
      </c>
      <c r="D843" s="0" t="s">
        <v>25</v>
      </c>
      <c r="E843" s="0" t="s">
        <v>29</v>
      </c>
      <c r="F843" s="1" t="s">
        <v>2396</v>
      </c>
      <c r="H843" s="0" t="n">
        <v>0.015824</v>
      </c>
      <c r="I843" s="0" t="n">
        <v>0.017145</v>
      </c>
      <c r="J843" s="0" t="n">
        <v>0.018251</v>
      </c>
      <c r="K843" s="0" t="n">
        <v>0.0170733333333333</v>
      </c>
      <c r="O843" s="10" t="s">
        <v>245</v>
      </c>
      <c r="P843" s="10" t="s">
        <v>245</v>
      </c>
      <c r="R843" s="0" t="n">
        <v>3</v>
      </c>
      <c r="S843" s="10" t="s">
        <v>239</v>
      </c>
    </row>
    <row r="844" customFormat="false" ht="15" hidden="false" customHeight="false" outlineLevel="0" collapsed="false">
      <c r="A844" s="0" t="s">
        <v>2397</v>
      </c>
      <c r="B844" s="0" t="s">
        <v>2398</v>
      </c>
      <c r="C844" s="0" t="s">
        <v>24</v>
      </c>
      <c r="D844" s="0" t="s">
        <v>25</v>
      </c>
      <c r="E844" s="0" t="s">
        <v>29</v>
      </c>
      <c r="F844" s="1" t="s">
        <v>2399</v>
      </c>
      <c r="H844" s="0" t="n">
        <v>0.015407</v>
      </c>
      <c r="I844" s="0" t="n">
        <v>0.017215</v>
      </c>
      <c r="J844" s="0" t="n">
        <v>0.022213</v>
      </c>
      <c r="K844" s="0" t="n">
        <v>0.0182783333333333</v>
      </c>
      <c r="O844" s="10" t="s">
        <v>245</v>
      </c>
      <c r="P844" s="10" t="s">
        <v>245</v>
      </c>
      <c r="R844" s="0" t="n">
        <v>3</v>
      </c>
      <c r="S844" s="10" t="s">
        <v>239</v>
      </c>
    </row>
    <row r="845" customFormat="false" ht="15" hidden="false" customHeight="false" outlineLevel="0" collapsed="false">
      <c r="A845" s="0" t="s">
        <v>2400</v>
      </c>
      <c r="B845" s="0" t="s">
        <v>2401</v>
      </c>
      <c r="C845" s="0" t="s">
        <v>24</v>
      </c>
      <c r="D845" s="0" t="s">
        <v>25</v>
      </c>
      <c r="E845" s="0" t="s">
        <v>26</v>
      </c>
      <c r="F845" s="1" t="s">
        <v>26</v>
      </c>
      <c r="I845" s="0" t="n">
        <v>0.00065441</v>
      </c>
      <c r="K845" s="0" t="n">
        <v>0.00065441</v>
      </c>
      <c r="O845" s="10" t="s">
        <v>245</v>
      </c>
      <c r="P845" s="10" t="s">
        <v>245</v>
      </c>
      <c r="R845" s="0" t="n">
        <v>1</v>
      </c>
      <c r="S845" s="10" t="s">
        <v>239</v>
      </c>
    </row>
    <row r="846" customFormat="false" ht="15" hidden="false" customHeight="false" outlineLevel="0" collapsed="false">
      <c r="A846" s="0" t="s">
        <v>2402</v>
      </c>
      <c r="B846" s="0" t="s">
        <v>2403</v>
      </c>
      <c r="C846" s="0" t="s">
        <v>24</v>
      </c>
      <c r="D846" s="0" t="s">
        <v>25</v>
      </c>
      <c r="E846" s="0" t="s">
        <v>26</v>
      </c>
      <c r="F846" s="1" t="s">
        <v>26</v>
      </c>
      <c r="H846" s="0" t="n">
        <v>0.00088275</v>
      </c>
      <c r="K846" s="0" t="n">
        <v>0.00088275</v>
      </c>
      <c r="O846" s="10" t="s">
        <v>245</v>
      </c>
      <c r="P846" s="10" t="s">
        <v>245</v>
      </c>
      <c r="R846" s="0" t="n">
        <v>1</v>
      </c>
      <c r="S846" s="10" t="s">
        <v>239</v>
      </c>
    </row>
    <row r="847" customFormat="false" ht="15" hidden="false" customHeight="false" outlineLevel="0" collapsed="false">
      <c r="A847" s="0" t="s">
        <v>2404</v>
      </c>
      <c r="B847" s="0" t="s">
        <v>2405</v>
      </c>
      <c r="C847" s="0" t="s">
        <v>24</v>
      </c>
      <c r="D847" s="0" t="s">
        <v>25</v>
      </c>
      <c r="E847" s="0" t="s">
        <v>26</v>
      </c>
      <c r="F847" s="1" t="s">
        <v>26</v>
      </c>
      <c r="H847" s="0" t="n">
        <v>0.0012862</v>
      </c>
      <c r="K847" s="0" t="n">
        <v>0.0012862</v>
      </c>
      <c r="O847" s="10" t="s">
        <v>245</v>
      </c>
      <c r="P847" s="10" t="s">
        <v>245</v>
      </c>
      <c r="R847" s="0" t="n">
        <v>1</v>
      </c>
      <c r="S847" s="10" t="s">
        <v>239</v>
      </c>
    </row>
    <row r="848" customFormat="false" ht="15" hidden="false" customHeight="false" outlineLevel="0" collapsed="false">
      <c r="A848" s="0" t="s">
        <v>2406</v>
      </c>
      <c r="B848" s="0" t="s">
        <v>2407</v>
      </c>
      <c r="C848" s="0" t="s">
        <v>24</v>
      </c>
      <c r="D848" s="0" t="s">
        <v>25</v>
      </c>
      <c r="E848" s="0" t="s">
        <v>26</v>
      </c>
      <c r="F848" s="1" t="s">
        <v>26</v>
      </c>
      <c r="I848" s="0" t="n">
        <v>0.0019404</v>
      </c>
      <c r="K848" s="0" t="n">
        <v>0.0019404</v>
      </c>
      <c r="O848" s="10" t="s">
        <v>245</v>
      </c>
      <c r="P848" s="10" t="s">
        <v>245</v>
      </c>
      <c r="R848" s="0" t="n">
        <v>1</v>
      </c>
      <c r="S848" s="10" t="s">
        <v>239</v>
      </c>
    </row>
    <row r="849" customFormat="false" ht="15" hidden="false" customHeight="false" outlineLevel="0" collapsed="false">
      <c r="A849" s="0" t="s">
        <v>2408</v>
      </c>
      <c r="B849" s="0" t="s">
        <v>2409</v>
      </c>
      <c r="C849" s="0" t="s">
        <v>24</v>
      </c>
      <c r="D849" s="0" t="s">
        <v>25</v>
      </c>
      <c r="E849" s="0" t="s">
        <v>26</v>
      </c>
      <c r="F849" s="1" t="s">
        <v>26</v>
      </c>
      <c r="I849" s="0" t="n">
        <v>0.0021</v>
      </c>
      <c r="K849" s="0" t="n">
        <v>0.0021</v>
      </c>
      <c r="O849" s="10" t="s">
        <v>245</v>
      </c>
      <c r="P849" s="10" t="s">
        <v>245</v>
      </c>
      <c r="R849" s="0" t="n">
        <v>1</v>
      </c>
      <c r="S849" s="10" t="s">
        <v>239</v>
      </c>
    </row>
    <row r="850" customFormat="false" ht="15" hidden="false" customHeight="false" outlineLevel="0" collapsed="false">
      <c r="A850" s="0" t="s">
        <v>2410</v>
      </c>
      <c r="B850" s="0" t="s">
        <v>2411</v>
      </c>
      <c r="C850" s="0" t="s">
        <v>24</v>
      </c>
      <c r="D850" s="0" t="s">
        <v>25</v>
      </c>
      <c r="E850" s="0" t="s">
        <v>26</v>
      </c>
      <c r="F850" s="1" t="s">
        <v>26</v>
      </c>
      <c r="I850" s="0" t="n">
        <v>0.0023733</v>
      </c>
      <c r="J850" s="0" t="n">
        <v>0.0022458</v>
      </c>
      <c r="K850" s="0" t="n">
        <v>0.00230955</v>
      </c>
      <c r="O850" s="10" t="s">
        <v>245</v>
      </c>
      <c r="P850" s="10" t="s">
        <v>245</v>
      </c>
      <c r="R850" s="0" t="n">
        <v>2</v>
      </c>
      <c r="S850" s="10" t="s">
        <v>239</v>
      </c>
    </row>
    <row r="851" customFormat="false" ht="15" hidden="false" customHeight="false" outlineLevel="0" collapsed="false">
      <c r="A851" s="0" t="s">
        <v>2412</v>
      </c>
      <c r="B851" s="0" t="s">
        <v>2413</v>
      </c>
      <c r="C851" s="0" t="s">
        <v>24</v>
      </c>
      <c r="D851" s="0" t="s">
        <v>25</v>
      </c>
      <c r="E851" s="0" t="s">
        <v>26</v>
      </c>
      <c r="F851" s="1" t="s">
        <v>26</v>
      </c>
      <c r="I851" s="0" t="n">
        <v>0.0024389</v>
      </c>
      <c r="K851" s="0" t="n">
        <v>0.0024389</v>
      </c>
      <c r="O851" s="10" t="s">
        <v>245</v>
      </c>
      <c r="P851" s="10" t="s">
        <v>245</v>
      </c>
      <c r="R851" s="0" t="n">
        <v>1</v>
      </c>
      <c r="S851" s="10" t="s">
        <v>239</v>
      </c>
    </row>
    <row r="852" customFormat="false" ht="15" hidden="false" customHeight="false" outlineLevel="0" collapsed="false">
      <c r="A852" s="0" t="s">
        <v>2414</v>
      </c>
      <c r="B852" s="0" t="s">
        <v>2415</v>
      </c>
      <c r="C852" s="0" t="s">
        <v>24</v>
      </c>
      <c r="D852" s="0" t="s">
        <v>25</v>
      </c>
      <c r="E852" s="0" t="s">
        <v>26</v>
      </c>
      <c r="F852" s="1" t="s">
        <v>26</v>
      </c>
      <c r="H852" s="0" t="n">
        <v>0.0031695</v>
      </c>
      <c r="I852" s="0" t="n">
        <v>0.001717</v>
      </c>
      <c r="K852" s="0" t="n">
        <v>0.00244325</v>
      </c>
      <c r="O852" s="10" t="s">
        <v>245</v>
      </c>
      <c r="P852" s="10" t="s">
        <v>245</v>
      </c>
      <c r="R852" s="0" t="n">
        <v>2</v>
      </c>
      <c r="S852" s="10" t="s">
        <v>239</v>
      </c>
    </row>
    <row r="853" customFormat="false" ht="15" hidden="false" customHeight="false" outlineLevel="0" collapsed="false">
      <c r="A853" s="0" t="s">
        <v>2416</v>
      </c>
      <c r="B853" s="0" t="s">
        <v>2417</v>
      </c>
      <c r="C853" s="0" t="s">
        <v>24</v>
      </c>
      <c r="D853" s="0" t="s">
        <v>25</v>
      </c>
      <c r="E853" s="0" t="s">
        <v>26</v>
      </c>
      <c r="F853" s="1" t="s">
        <v>26</v>
      </c>
      <c r="H853" s="0" t="n">
        <v>0.0028731</v>
      </c>
      <c r="K853" s="0" t="n">
        <v>0.0028731</v>
      </c>
      <c r="O853" s="10" t="s">
        <v>245</v>
      </c>
      <c r="P853" s="10" t="s">
        <v>245</v>
      </c>
      <c r="R853" s="0" t="n">
        <v>1</v>
      </c>
      <c r="S853" s="10" t="s">
        <v>239</v>
      </c>
    </row>
    <row r="854" customFormat="false" ht="15" hidden="false" customHeight="false" outlineLevel="0" collapsed="false">
      <c r="A854" s="0" t="s">
        <v>2418</v>
      </c>
      <c r="B854" s="0" t="s">
        <v>2419</v>
      </c>
      <c r="C854" s="0" t="s">
        <v>24</v>
      </c>
      <c r="D854" s="0" t="s">
        <v>25</v>
      </c>
      <c r="E854" s="0" t="s">
        <v>26</v>
      </c>
      <c r="F854" s="1" t="s">
        <v>26</v>
      </c>
      <c r="H854" s="0" t="n">
        <v>0.0017366</v>
      </c>
      <c r="I854" s="0" t="n">
        <v>0.0049391</v>
      </c>
      <c r="K854" s="0" t="n">
        <v>0.00333785</v>
      </c>
      <c r="O854" s="10" t="s">
        <v>245</v>
      </c>
      <c r="P854" s="10" t="s">
        <v>245</v>
      </c>
      <c r="R854" s="0" t="n">
        <v>2</v>
      </c>
      <c r="S854" s="10" t="s">
        <v>239</v>
      </c>
    </row>
    <row r="855" customFormat="false" ht="15" hidden="false" customHeight="false" outlineLevel="0" collapsed="false">
      <c r="A855" s="0" t="s">
        <v>2420</v>
      </c>
      <c r="B855" s="0" t="s">
        <v>2421</v>
      </c>
      <c r="C855" s="0" t="s">
        <v>24</v>
      </c>
      <c r="D855" s="0" t="s">
        <v>25</v>
      </c>
      <c r="E855" s="0" t="s">
        <v>26</v>
      </c>
      <c r="F855" s="1" t="s">
        <v>26</v>
      </c>
      <c r="J855" s="0" t="n">
        <v>0.0034038</v>
      </c>
      <c r="K855" s="0" t="n">
        <v>0.0034038</v>
      </c>
      <c r="O855" s="10" t="s">
        <v>245</v>
      </c>
      <c r="P855" s="10" t="s">
        <v>245</v>
      </c>
      <c r="R855" s="0" t="n">
        <v>1</v>
      </c>
      <c r="S855" s="10" t="s">
        <v>239</v>
      </c>
    </row>
    <row r="856" customFormat="false" ht="15" hidden="false" customHeight="false" outlineLevel="0" collapsed="false">
      <c r="A856" s="0" t="s">
        <v>2422</v>
      </c>
      <c r="B856" s="0" t="s">
        <v>2423</v>
      </c>
      <c r="C856" s="0" t="s">
        <v>24</v>
      </c>
      <c r="D856" s="0" t="s">
        <v>25</v>
      </c>
      <c r="E856" s="0" t="s">
        <v>26</v>
      </c>
      <c r="F856" s="1" t="s">
        <v>26</v>
      </c>
      <c r="H856" s="0" t="n">
        <v>0.0038517</v>
      </c>
      <c r="I856" s="0" t="n">
        <v>0.00313</v>
      </c>
      <c r="K856" s="0" t="n">
        <v>0.00349085</v>
      </c>
      <c r="O856" s="10" t="s">
        <v>245</v>
      </c>
      <c r="P856" s="10" t="s">
        <v>245</v>
      </c>
      <c r="R856" s="0" t="n">
        <v>2</v>
      </c>
      <c r="S856" s="10" t="s">
        <v>239</v>
      </c>
    </row>
    <row r="857" customFormat="false" ht="15" hidden="false" customHeight="false" outlineLevel="0" collapsed="false">
      <c r="A857" s="0" t="s">
        <v>2424</v>
      </c>
      <c r="B857" s="0" t="s">
        <v>2425</v>
      </c>
      <c r="C857" s="0" t="s">
        <v>24</v>
      </c>
      <c r="D857" s="0" t="s">
        <v>25</v>
      </c>
      <c r="E857" s="0" t="s">
        <v>26</v>
      </c>
      <c r="F857" s="1" t="s">
        <v>26</v>
      </c>
      <c r="H857" s="0" t="n">
        <v>0.0030205</v>
      </c>
      <c r="I857" s="0" t="n">
        <v>0.0024545</v>
      </c>
      <c r="J857" s="0" t="n">
        <v>0.0052257</v>
      </c>
      <c r="K857" s="0" t="n">
        <v>0.0035669</v>
      </c>
      <c r="O857" s="10" t="s">
        <v>245</v>
      </c>
      <c r="P857" s="10" t="s">
        <v>245</v>
      </c>
      <c r="R857" s="0" t="n">
        <v>3</v>
      </c>
      <c r="S857" s="10" t="s">
        <v>239</v>
      </c>
    </row>
    <row r="858" customFormat="false" ht="15" hidden="false" customHeight="false" outlineLevel="0" collapsed="false">
      <c r="A858" s="0" t="s">
        <v>2426</v>
      </c>
      <c r="B858" s="0" t="s">
        <v>2427</v>
      </c>
      <c r="C858" s="0" t="s">
        <v>24</v>
      </c>
      <c r="D858" s="0" t="s">
        <v>25</v>
      </c>
      <c r="E858" s="0" t="s">
        <v>26</v>
      </c>
      <c r="F858" s="1" t="s">
        <v>26</v>
      </c>
      <c r="I858" s="0" t="n">
        <v>0.0035674</v>
      </c>
      <c r="K858" s="0" t="n">
        <v>0.0035674</v>
      </c>
      <c r="O858" s="10" t="s">
        <v>245</v>
      </c>
      <c r="P858" s="10" t="s">
        <v>245</v>
      </c>
      <c r="R858" s="0" t="n">
        <v>1</v>
      </c>
      <c r="S858" s="10" t="s">
        <v>239</v>
      </c>
    </row>
    <row r="859" customFormat="false" ht="15" hidden="false" customHeight="false" outlineLevel="0" collapsed="false">
      <c r="A859" s="0" t="s">
        <v>2428</v>
      </c>
      <c r="B859" s="0" t="s">
        <v>2429</v>
      </c>
      <c r="C859" s="0" t="s">
        <v>24</v>
      </c>
      <c r="D859" s="0" t="s">
        <v>25</v>
      </c>
      <c r="E859" s="0" t="s">
        <v>26</v>
      </c>
      <c r="F859" s="1" t="s">
        <v>26</v>
      </c>
      <c r="G859" s="1" t="s">
        <v>2430</v>
      </c>
      <c r="H859" s="0" t="n">
        <v>0.0051528</v>
      </c>
      <c r="I859" s="0" t="n">
        <v>0.0027915</v>
      </c>
      <c r="J859" s="0" t="n">
        <v>0.0029716</v>
      </c>
      <c r="K859" s="0" t="n">
        <v>0.00363863333333333</v>
      </c>
      <c r="O859" s="10" t="s">
        <v>245</v>
      </c>
      <c r="P859" s="10" t="s">
        <v>245</v>
      </c>
      <c r="R859" s="0" t="n">
        <v>3</v>
      </c>
      <c r="S859" s="10" t="s">
        <v>239</v>
      </c>
    </row>
    <row r="860" customFormat="false" ht="15" hidden="false" customHeight="false" outlineLevel="0" collapsed="false">
      <c r="A860" s="0" t="s">
        <v>2431</v>
      </c>
      <c r="B860" s="0" t="s">
        <v>2432</v>
      </c>
      <c r="C860" s="0" t="s">
        <v>24</v>
      </c>
      <c r="D860" s="0" t="s">
        <v>25</v>
      </c>
      <c r="E860" s="0" t="s">
        <v>26</v>
      </c>
      <c r="F860" s="1" t="s">
        <v>26</v>
      </c>
      <c r="H860" s="0" t="n">
        <v>0.0036527</v>
      </c>
      <c r="K860" s="0" t="n">
        <v>0.0036527</v>
      </c>
      <c r="O860" s="10" t="s">
        <v>245</v>
      </c>
      <c r="P860" s="10" t="s">
        <v>245</v>
      </c>
      <c r="R860" s="0" t="n">
        <v>1</v>
      </c>
      <c r="S860" s="10" t="s">
        <v>239</v>
      </c>
    </row>
    <row r="861" customFormat="false" ht="15" hidden="false" customHeight="false" outlineLevel="0" collapsed="false">
      <c r="A861" s="0" t="s">
        <v>2433</v>
      </c>
      <c r="B861" s="0" t="s">
        <v>2434</v>
      </c>
      <c r="C861" s="0" t="s">
        <v>24</v>
      </c>
      <c r="D861" s="0" t="s">
        <v>25</v>
      </c>
      <c r="E861" s="0" t="s">
        <v>26</v>
      </c>
      <c r="F861" s="1" t="s">
        <v>26</v>
      </c>
      <c r="G861" s="1" t="s">
        <v>2435</v>
      </c>
      <c r="H861" s="0" t="n">
        <v>0.0060864</v>
      </c>
      <c r="I861" s="0" t="n">
        <v>0.0018547</v>
      </c>
      <c r="J861" s="0" t="n">
        <v>0.0035101</v>
      </c>
      <c r="K861" s="0" t="n">
        <v>0.00381706666666667</v>
      </c>
      <c r="O861" s="10" t="s">
        <v>245</v>
      </c>
      <c r="P861" s="10" t="s">
        <v>245</v>
      </c>
      <c r="R861" s="0" t="n">
        <v>3</v>
      </c>
      <c r="S861" s="10" t="s">
        <v>239</v>
      </c>
    </row>
    <row r="862" customFormat="false" ht="15" hidden="false" customHeight="false" outlineLevel="0" collapsed="false">
      <c r="A862" s="0" t="s">
        <v>2436</v>
      </c>
      <c r="B862" s="0" t="s">
        <v>2437</v>
      </c>
      <c r="C862" s="0" t="s">
        <v>24</v>
      </c>
      <c r="D862" s="0" t="s">
        <v>25</v>
      </c>
      <c r="E862" s="0" t="s">
        <v>26</v>
      </c>
      <c r="F862" s="1" t="s">
        <v>26</v>
      </c>
      <c r="H862" s="0" t="n">
        <v>0.0040158</v>
      </c>
      <c r="I862" s="0" t="n">
        <v>0.0032634</v>
      </c>
      <c r="J862" s="0" t="n">
        <v>0.0046319</v>
      </c>
      <c r="K862" s="0" t="n">
        <v>0.00397036666666667</v>
      </c>
      <c r="O862" s="10" t="s">
        <v>245</v>
      </c>
      <c r="P862" s="10" t="s">
        <v>245</v>
      </c>
      <c r="R862" s="0" t="n">
        <v>3</v>
      </c>
      <c r="S862" s="10" t="s">
        <v>239</v>
      </c>
    </row>
    <row r="863" customFormat="false" ht="15" hidden="false" customHeight="false" outlineLevel="0" collapsed="false">
      <c r="A863" s="0" t="s">
        <v>2438</v>
      </c>
      <c r="B863" s="0" t="s">
        <v>2439</v>
      </c>
      <c r="C863" s="0" t="s">
        <v>24</v>
      </c>
      <c r="D863" s="0" t="s">
        <v>25</v>
      </c>
      <c r="E863" s="0" t="s">
        <v>26</v>
      </c>
      <c r="F863" s="1" t="s">
        <v>26</v>
      </c>
      <c r="H863" s="0" t="n">
        <v>0.0063276</v>
      </c>
      <c r="I863" s="0" t="n">
        <v>0.0020568</v>
      </c>
      <c r="J863" s="0" t="n">
        <v>0.0036491</v>
      </c>
      <c r="K863" s="0" t="n">
        <v>0.00401116666666667</v>
      </c>
      <c r="O863" s="10" t="s">
        <v>245</v>
      </c>
      <c r="P863" s="10" t="s">
        <v>245</v>
      </c>
      <c r="R863" s="0" t="n">
        <v>3</v>
      </c>
      <c r="S863" s="10" t="s">
        <v>239</v>
      </c>
    </row>
    <row r="864" customFormat="false" ht="15" hidden="false" customHeight="false" outlineLevel="0" collapsed="false">
      <c r="A864" s="0" t="s">
        <v>2440</v>
      </c>
      <c r="B864" s="0" t="s">
        <v>2441</v>
      </c>
      <c r="C864" s="0" t="s">
        <v>24</v>
      </c>
      <c r="D864" s="0" t="s">
        <v>25</v>
      </c>
      <c r="E864" s="0" t="s">
        <v>26</v>
      </c>
      <c r="F864" s="1" t="s">
        <v>26</v>
      </c>
      <c r="J864" s="0" t="n">
        <v>0.0041486</v>
      </c>
      <c r="K864" s="0" t="n">
        <v>0.0041486</v>
      </c>
      <c r="O864" s="10" t="s">
        <v>245</v>
      </c>
      <c r="P864" s="10" t="s">
        <v>245</v>
      </c>
      <c r="R864" s="0" t="n">
        <v>1</v>
      </c>
      <c r="S864" s="10" t="s">
        <v>239</v>
      </c>
    </row>
    <row r="865" customFormat="false" ht="15" hidden="false" customHeight="false" outlineLevel="0" collapsed="false">
      <c r="A865" s="0" t="s">
        <v>2442</v>
      </c>
      <c r="B865" s="0" t="s">
        <v>2443</v>
      </c>
      <c r="C865" s="0" t="s">
        <v>24</v>
      </c>
      <c r="D865" s="0" t="s">
        <v>25</v>
      </c>
      <c r="E865" s="0" t="s">
        <v>26</v>
      </c>
      <c r="F865" s="1" t="s">
        <v>26</v>
      </c>
      <c r="G865" s="1" t="s">
        <v>2444</v>
      </c>
      <c r="H865" s="0" t="n">
        <v>0.0046397</v>
      </c>
      <c r="I865" s="0" t="n">
        <v>0.0050271</v>
      </c>
      <c r="J865" s="0" t="n">
        <v>0.0035677</v>
      </c>
      <c r="K865" s="0" t="n">
        <v>0.0044115</v>
      </c>
      <c r="O865" s="10" t="s">
        <v>245</v>
      </c>
      <c r="P865" s="10" t="s">
        <v>245</v>
      </c>
      <c r="R865" s="0" t="n">
        <v>3</v>
      </c>
      <c r="S865" s="10" t="s">
        <v>239</v>
      </c>
    </row>
    <row r="866" customFormat="false" ht="15" hidden="false" customHeight="false" outlineLevel="0" collapsed="false">
      <c r="A866" s="0" t="s">
        <v>2445</v>
      </c>
      <c r="B866" s="0" t="s">
        <v>2446</v>
      </c>
      <c r="C866" s="0" t="s">
        <v>24</v>
      </c>
      <c r="D866" s="0" t="s">
        <v>25</v>
      </c>
      <c r="E866" s="0" t="s">
        <v>26</v>
      </c>
      <c r="F866" s="1" t="s">
        <v>26</v>
      </c>
      <c r="I866" s="0" t="n">
        <v>0.0044871</v>
      </c>
      <c r="K866" s="0" t="n">
        <v>0.0044871</v>
      </c>
      <c r="O866" s="10" t="s">
        <v>245</v>
      </c>
      <c r="P866" s="10" t="s">
        <v>245</v>
      </c>
      <c r="R866" s="0" t="n">
        <v>1</v>
      </c>
      <c r="S866" s="10" t="s">
        <v>239</v>
      </c>
    </row>
    <row r="867" customFormat="false" ht="15" hidden="false" customHeight="false" outlineLevel="0" collapsed="false">
      <c r="A867" s="0" t="s">
        <v>2447</v>
      </c>
      <c r="B867" s="0" t="s">
        <v>2448</v>
      </c>
      <c r="C867" s="0" t="s">
        <v>24</v>
      </c>
      <c r="D867" s="0" t="s">
        <v>25</v>
      </c>
      <c r="E867" s="0" t="s">
        <v>26</v>
      </c>
      <c r="F867" s="1" t="s">
        <v>26</v>
      </c>
      <c r="H867" s="0" t="n">
        <v>0.0064488</v>
      </c>
      <c r="I867" s="0" t="n">
        <v>0.0031443</v>
      </c>
      <c r="J867" s="0" t="n">
        <v>0.0044628</v>
      </c>
      <c r="K867" s="0" t="n">
        <v>0.0046853</v>
      </c>
      <c r="O867" s="10" t="s">
        <v>245</v>
      </c>
      <c r="P867" s="10" t="s">
        <v>245</v>
      </c>
      <c r="R867" s="0" t="n">
        <v>3</v>
      </c>
      <c r="S867" s="10" t="s">
        <v>239</v>
      </c>
    </row>
    <row r="868" customFormat="false" ht="15" hidden="false" customHeight="false" outlineLevel="0" collapsed="false">
      <c r="A868" s="0" t="s">
        <v>2449</v>
      </c>
      <c r="B868" s="0" t="s">
        <v>2450</v>
      </c>
      <c r="C868" s="0" t="s">
        <v>24</v>
      </c>
      <c r="D868" s="0" t="s">
        <v>25</v>
      </c>
      <c r="E868" s="0" t="s">
        <v>26</v>
      </c>
      <c r="F868" s="1" t="s">
        <v>26</v>
      </c>
      <c r="H868" s="0" t="n">
        <v>0.0053748</v>
      </c>
      <c r="I868" s="0" t="n">
        <v>0.0043677</v>
      </c>
      <c r="K868" s="0" t="n">
        <v>0.00487125</v>
      </c>
      <c r="O868" s="10" t="s">
        <v>245</v>
      </c>
      <c r="P868" s="10" t="s">
        <v>245</v>
      </c>
      <c r="R868" s="0" t="n">
        <v>2</v>
      </c>
      <c r="S868" s="10" t="s">
        <v>239</v>
      </c>
    </row>
    <row r="869" customFormat="false" ht="15" hidden="false" customHeight="false" outlineLevel="0" collapsed="false">
      <c r="A869" s="0" t="s">
        <v>2451</v>
      </c>
      <c r="B869" s="0" t="s">
        <v>2452</v>
      </c>
      <c r="C869" s="0" t="s">
        <v>24</v>
      </c>
      <c r="D869" s="0" t="s">
        <v>25</v>
      </c>
      <c r="E869" s="0" t="s">
        <v>26</v>
      </c>
      <c r="F869" s="1" t="s">
        <v>26</v>
      </c>
      <c r="H869" s="0" t="n">
        <v>0.0045453</v>
      </c>
      <c r="J869" s="0" t="n">
        <v>0.0052425</v>
      </c>
      <c r="K869" s="0" t="n">
        <v>0.0048939</v>
      </c>
      <c r="O869" s="10" t="s">
        <v>245</v>
      </c>
      <c r="P869" s="10" t="s">
        <v>245</v>
      </c>
      <c r="R869" s="0" t="n">
        <v>2</v>
      </c>
      <c r="S869" s="10" t="s">
        <v>239</v>
      </c>
    </row>
    <row r="870" customFormat="false" ht="15" hidden="false" customHeight="false" outlineLevel="0" collapsed="false">
      <c r="A870" s="0" t="s">
        <v>2453</v>
      </c>
      <c r="B870" s="0" t="s">
        <v>2454</v>
      </c>
      <c r="C870" s="0" t="s">
        <v>24</v>
      </c>
      <c r="D870" s="0" t="s">
        <v>25</v>
      </c>
      <c r="E870" s="0" t="s">
        <v>26</v>
      </c>
      <c r="F870" s="1" t="s">
        <v>26</v>
      </c>
      <c r="H870" s="0" t="n">
        <v>0.005416</v>
      </c>
      <c r="K870" s="0" t="n">
        <v>0.005416</v>
      </c>
      <c r="O870" s="10" t="s">
        <v>245</v>
      </c>
      <c r="P870" s="10" t="s">
        <v>245</v>
      </c>
      <c r="R870" s="0" t="n">
        <v>1</v>
      </c>
      <c r="S870" s="10" t="s">
        <v>239</v>
      </c>
    </row>
    <row r="871" customFormat="false" ht="15" hidden="false" customHeight="false" outlineLevel="0" collapsed="false">
      <c r="A871" s="0" t="s">
        <v>2455</v>
      </c>
      <c r="B871" s="0" t="s">
        <v>2456</v>
      </c>
      <c r="C871" s="0" t="s">
        <v>24</v>
      </c>
      <c r="D871" s="0" t="s">
        <v>25</v>
      </c>
      <c r="E871" s="0" t="s">
        <v>26</v>
      </c>
      <c r="F871" s="1" t="s">
        <v>26</v>
      </c>
      <c r="H871" s="0" t="n">
        <v>0.0060024</v>
      </c>
      <c r="I871" s="0" t="n">
        <v>0.0036583</v>
      </c>
      <c r="J871" s="0" t="n">
        <v>0.0069232</v>
      </c>
      <c r="K871" s="0" t="n">
        <v>0.00552796666666667</v>
      </c>
      <c r="O871" s="10" t="s">
        <v>245</v>
      </c>
      <c r="P871" s="10" t="s">
        <v>245</v>
      </c>
      <c r="R871" s="0" t="n">
        <v>3</v>
      </c>
      <c r="S871" s="10" t="s">
        <v>239</v>
      </c>
    </row>
    <row r="872" customFormat="false" ht="15" hidden="false" customHeight="false" outlineLevel="0" collapsed="false">
      <c r="A872" s="0" t="s">
        <v>2457</v>
      </c>
      <c r="B872" s="0" t="s">
        <v>2458</v>
      </c>
      <c r="C872" s="0" t="s">
        <v>24</v>
      </c>
      <c r="D872" s="0" t="s">
        <v>25</v>
      </c>
      <c r="E872" s="0" t="s">
        <v>26</v>
      </c>
      <c r="F872" s="1" t="s">
        <v>26</v>
      </c>
      <c r="I872" s="0" t="n">
        <v>0.0056866</v>
      </c>
      <c r="J872" s="0" t="n">
        <v>0.0053809</v>
      </c>
      <c r="K872" s="0" t="n">
        <v>0.00553375</v>
      </c>
      <c r="O872" s="10" t="s">
        <v>245</v>
      </c>
      <c r="P872" s="10" t="s">
        <v>245</v>
      </c>
      <c r="R872" s="0" t="n">
        <v>2</v>
      </c>
      <c r="S872" s="10" t="s">
        <v>239</v>
      </c>
    </row>
    <row r="873" customFormat="false" ht="15" hidden="false" customHeight="false" outlineLevel="0" collapsed="false">
      <c r="A873" s="0" t="s">
        <v>2459</v>
      </c>
      <c r="B873" s="0" t="s">
        <v>2460</v>
      </c>
      <c r="C873" s="0" t="s">
        <v>24</v>
      </c>
      <c r="D873" s="0" t="s">
        <v>25</v>
      </c>
      <c r="E873" s="0" t="s">
        <v>26</v>
      </c>
      <c r="F873" s="1" t="s">
        <v>26</v>
      </c>
      <c r="I873" s="0" t="n">
        <v>0.0056866</v>
      </c>
      <c r="K873" s="0" t="n">
        <v>0.0056866</v>
      </c>
      <c r="O873" s="10" t="s">
        <v>245</v>
      </c>
      <c r="P873" s="10" t="s">
        <v>245</v>
      </c>
      <c r="R873" s="0" t="n">
        <v>1</v>
      </c>
      <c r="S873" s="10" t="s">
        <v>239</v>
      </c>
    </row>
    <row r="874" customFormat="false" ht="15" hidden="false" customHeight="false" outlineLevel="0" collapsed="false">
      <c r="A874" s="0" t="s">
        <v>2461</v>
      </c>
      <c r="B874" s="0" t="s">
        <v>2462</v>
      </c>
      <c r="C874" s="0" t="s">
        <v>24</v>
      </c>
      <c r="D874" s="0" t="s">
        <v>25</v>
      </c>
      <c r="E874" s="0" t="s">
        <v>26</v>
      </c>
      <c r="F874" s="1" t="s">
        <v>26</v>
      </c>
      <c r="H874" s="0" t="n">
        <v>0.0058292</v>
      </c>
      <c r="I874" s="0" t="n">
        <v>0.0047369</v>
      </c>
      <c r="J874" s="0" t="n">
        <v>0.0067234</v>
      </c>
      <c r="K874" s="0" t="n">
        <v>0.00576316666666667</v>
      </c>
      <c r="O874" s="10" t="s">
        <v>245</v>
      </c>
      <c r="P874" s="10" t="s">
        <v>245</v>
      </c>
      <c r="R874" s="0" t="n">
        <v>3</v>
      </c>
      <c r="S874" s="10" t="s">
        <v>239</v>
      </c>
    </row>
    <row r="875" customFormat="false" ht="15" hidden="false" customHeight="false" outlineLevel="0" collapsed="false">
      <c r="A875" s="0" t="s">
        <v>2463</v>
      </c>
      <c r="B875" s="0" t="s">
        <v>2464</v>
      </c>
      <c r="C875" s="0" t="s">
        <v>24</v>
      </c>
      <c r="D875" s="0" t="s">
        <v>25</v>
      </c>
      <c r="E875" s="0" t="s">
        <v>26</v>
      </c>
      <c r="F875" s="1" t="s">
        <v>26</v>
      </c>
      <c r="H875" s="0" t="n">
        <v>0.0057933</v>
      </c>
      <c r="K875" s="0" t="n">
        <v>0.0057933</v>
      </c>
      <c r="O875" s="10" t="s">
        <v>245</v>
      </c>
      <c r="P875" s="10" t="s">
        <v>245</v>
      </c>
      <c r="R875" s="0" t="n">
        <v>1</v>
      </c>
      <c r="S875" s="10" t="s">
        <v>239</v>
      </c>
    </row>
    <row r="876" customFormat="false" ht="15" hidden="false" customHeight="false" outlineLevel="0" collapsed="false">
      <c r="A876" s="0" t="s">
        <v>2465</v>
      </c>
      <c r="B876" s="0" t="s">
        <v>2466</v>
      </c>
      <c r="C876" s="0" t="s">
        <v>24</v>
      </c>
      <c r="D876" s="0" t="s">
        <v>25</v>
      </c>
      <c r="E876" s="0" t="s">
        <v>26</v>
      </c>
      <c r="F876" s="1" t="s">
        <v>26</v>
      </c>
      <c r="I876" s="0" t="n">
        <v>0.0030229</v>
      </c>
      <c r="J876" s="0" t="n">
        <v>0.0085811</v>
      </c>
      <c r="K876" s="0" t="n">
        <v>0.005802</v>
      </c>
      <c r="O876" s="10" t="s">
        <v>245</v>
      </c>
      <c r="P876" s="10" t="s">
        <v>245</v>
      </c>
      <c r="R876" s="0" t="n">
        <v>2</v>
      </c>
      <c r="S876" s="10" t="s">
        <v>239</v>
      </c>
    </row>
    <row r="877" customFormat="false" ht="15" hidden="false" customHeight="false" outlineLevel="0" collapsed="false">
      <c r="A877" s="0" t="s">
        <v>2467</v>
      </c>
      <c r="B877" s="0" t="s">
        <v>2468</v>
      </c>
      <c r="C877" s="0" t="s">
        <v>24</v>
      </c>
      <c r="D877" s="0" t="s">
        <v>25</v>
      </c>
      <c r="E877" s="0" t="s">
        <v>26</v>
      </c>
      <c r="F877" s="1" t="s">
        <v>26</v>
      </c>
      <c r="H877" s="0" t="n">
        <v>0.0058655</v>
      </c>
      <c r="K877" s="0" t="n">
        <v>0.0058655</v>
      </c>
      <c r="O877" s="10" t="s">
        <v>245</v>
      </c>
      <c r="P877" s="10" t="s">
        <v>245</v>
      </c>
      <c r="R877" s="0" t="n">
        <v>1</v>
      </c>
      <c r="S877" s="10" t="s">
        <v>239</v>
      </c>
    </row>
    <row r="878" customFormat="false" ht="15" hidden="false" customHeight="false" outlineLevel="0" collapsed="false">
      <c r="A878" s="0" t="s">
        <v>2469</v>
      </c>
      <c r="B878" s="0" t="s">
        <v>2470</v>
      </c>
      <c r="C878" s="0" t="s">
        <v>24</v>
      </c>
      <c r="D878" s="0" t="s">
        <v>25</v>
      </c>
      <c r="E878" s="0" t="s">
        <v>26</v>
      </c>
      <c r="F878" s="1" t="s">
        <v>26</v>
      </c>
      <c r="H878" s="0" t="n">
        <v>0.005479</v>
      </c>
      <c r="J878" s="0" t="n">
        <v>0.0063195</v>
      </c>
      <c r="K878" s="0" t="n">
        <v>0.00589925</v>
      </c>
      <c r="O878" s="10" t="s">
        <v>245</v>
      </c>
      <c r="P878" s="10" t="s">
        <v>245</v>
      </c>
      <c r="R878" s="0" t="n">
        <v>2</v>
      </c>
      <c r="S878" s="10" t="s">
        <v>239</v>
      </c>
    </row>
    <row r="879" customFormat="false" ht="15" hidden="false" customHeight="false" outlineLevel="0" collapsed="false">
      <c r="A879" s="0" t="s">
        <v>2471</v>
      </c>
      <c r="B879" s="0" t="s">
        <v>2472</v>
      </c>
      <c r="C879" s="0" t="s">
        <v>24</v>
      </c>
      <c r="D879" s="0" t="s">
        <v>25</v>
      </c>
      <c r="E879" s="0" t="s">
        <v>26</v>
      </c>
      <c r="F879" s="1" t="s">
        <v>26</v>
      </c>
      <c r="H879" s="0" t="n">
        <v>0.0031483</v>
      </c>
      <c r="I879" s="0" t="n">
        <v>0.0063959</v>
      </c>
      <c r="J879" s="0" t="n">
        <v>0.0081702</v>
      </c>
      <c r="K879" s="0" t="n">
        <v>0.0059048</v>
      </c>
      <c r="O879" s="10" t="s">
        <v>245</v>
      </c>
      <c r="P879" s="10" t="s">
        <v>245</v>
      </c>
      <c r="R879" s="0" t="n">
        <v>3</v>
      </c>
      <c r="S879" s="10" t="s">
        <v>239</v>
      </c>
    </row>
    <row r="880" customFormat="false" ht="15" hidden="false" customHeight="false" outlineLevel="0" collapsed="false">
      <c r="A880" s="0" t="s">
        <v>2473</v>
      </c>
      <c r="B880" s="0" t="s">
        <v>2474</v>
      </c>
      <c r="C880" s="0" t="s">
        <v>24</v>
      </c>
      <c r="D880" s="0" t="s">
        <v>25</v>
      </c>
      <c r="E880" s="0" t="s">
        <v>26</v>
      </c>
      <c r="F880" s="1" t="s">
        <v>26</v>
      </c>
      <c r="H880" s="0" t="n">
        <v>0.0059145</v>
      </c>
      <c r="K880" s="0" t="n">
        <v>0.0059145</v>
      </c>
      <c r="O880" s="10" t="s">
        <v>245</v>
      </c>
      <c r="P880" s="10" t="s">
        <v>245</v>
      </c>
      <c r="R880" s="0" t="n">
        <v>1</v>
      </c>
      <c r="S880" s="10" t="s">
        <v>239</v>
      </c>
    </row>
    <row r="881" customFormat="false" ht="15" hidden="false" customHeight="false" outlineLevel="0" collapsed="false">
      <c r="A881" s="0" t="s">
        <v>2475</v>
      </c>
      <c r="B881" s="0" t="s">
        <v>2476</v>
      </c>
      <c r="C881" s="0" t="s">
        <v>24</v>
      </c>
      <c r="D881" s="0" t="s">
        <v>25</v>
      </c>
      <c r="E881" s="0" t="s">
        <v>26</v>
      </c>
      <c r="F881" s="1" t="s">
        <v>26</v>
      </c>
      <c r="H881" s="0" t="n">
        <v>0.0054229</v>
      </c>
      <c r="I881" s="0" t="n">
        <v>0.0044068</v>
      </c>
      <c r="J881" s="0" t="n">
        <v>0.0083397</v>
      </c>
      <c r="K881" s="0" t="n">
        <v>0.00605646666666667</v>
      </c>
      <c r="O881" s="10" t="s">
        <v>245</v>
      </c>
      <c r="P881" s="10" t="s">
        <v>245</v>
      </c>
      <c r="R881" s="0" t="n">
        <v>3</v>
      </c>
      <c r="S881" s="10" t="s">
        <v>239</v>
      </c>
    </row>
    <row r="882" customFormat="false" ht="15" hidden="false" customHeight="false" outlineLevel="0" collapsed="false">
      <c r="A882" s="0" t="s">
        <v>2477</v>
      </c>
      <c r="B882" s="0" t="s">
        <v>2478</v>
      </c>
      <c r="C882" s="0" t="s">
        <v>24</v>
      </c>
      <c r="D882" s="0" t="s">
        <v>25</v>
      </c>
      <c r="E882" s="0" t="s">
        <v>26</v>
      </c>
      <c r="F882" s="1" t="s">
        <v>26</v>
      </c>
      <c r="H882" s="0" t="n">
        <v>0.0061728</v>
      </c>
      <c r="K882" s="0" t="n">
        <v>0.0061728</v>
      </c>
      <c r="O882" s="10" t="s">
        <v>245</v>
      </c>
      <c r="P882" s="10" t="s">
        <v>245</v>
      </c>
      <c r="R882" s="0" t="n">
        <v>1</v>
      </c>
      <c r="S882" s="10" t="s">
        <v>239</v>
      </c>
    </row>
    <row r="883" customFormat="false" ht="15" hidden="false" customHeight="false" outlineLevel="0" collapsed="false">
      <c r="A883" s="0" t="s">
        <v>2479</v>
      </c>
      <c r="B883" s="0" t="s">
        <v>2480</v>
      </c>
      <c r="C883" s="0" t="s">
        <v>24</v>
      </c>
      <c r="D883" s="0" t="s">
        <v>25</v>
      </c>
      <c r="E883" s="0" t="s">
        <v>26</v>
      </c>
      <c r="F883" s="1" t="s">
        <v>26</v>
      </c>
      <c r="H883" s="0" t="n">
        <v>0.0099025</v>
      </c>
      <c r="I883" s="0" t="n">
        <v>0.0030176</v>
      </c>
      <c r="J883" s="0" t="n">
        <v>0.0057107</v>
      </c>
      <c r="K883" s="0" t="n">
        <v>0.00621026666666667</v>
      </c>
      <c r="O883" s="10" t="s">
        <v>245</v>
      </c>
      <c r="P883" s="10" t="s">
        <v>245</v>
      </c>
      <c r="R883" s="0" t="n">
        <v>3</v>
      </c>
      <c r="S883" s="10" t="s">
        <v>239</v>
      </c>
    </row>
    <row r="884" customFormat="false" ht="15" hidden="false" customHeight="false" outlineLevel="0" collapsed="false">
      <c r="A884" s="0" t="s">
        <v>2481</v>
      </c>
      <c r="B884" s="0" t="s">
        <v>2482</v>
      </c>
      <c r="C884" s="0" t="s">
        <v>24</v>
      </c>
      <c r="D884" s="0" t="s">
        <v>25</v>
      </c>
      <c r="E884" s="0" t="s">
        <v>26</v>
      </c>
      <c r="F884" s="1" t="s">
        <v>26</v>
      </c>
      <c r="H884" s="0" t="n">
        <v>0.0095512</v>
      </c>
      <c r="I884" s="0" t="n">
        <v>0.0038807</v>
      </c>
      <c r="J884" s="0" t="n">
        <v>0.0055082</v>
      </c>
      <c r="K884" s="0" t="n">
        <v>0.00631336666666667</v>
      </c>
      <c r="O884" s="10" t="s">
        <v>245</v>
      </c>
      <c r="P884" s="10" t="s">
        <v>245</v>
      </c>
      <c r="R884" s="0" t="n">
        <v>3</v>
      </c>
      <c r="S884" s="10" t="s">
        <v>239</v>
      </c>
    </row>
    <row r="885" customFormat="false" ht="15" hidden="false" customHeight="false" outlineLevel="0" collapsed="false">
      <c r="A885" s="0" t="s">
        <v>2483</v>
      </c>
      <c r="B885" s="0" t="s">
        <v>2484</v>
      </c>
      <c r="C885" s="0" t="s">
        <v>24</v>
      </c>
      <c r="D885" s="0" t="s">
        <v>25</v>
      </c>
      <c r="E885" s="0" t="s">
        <v>26</v>
      </c>
      <c r="F885" s="1" t="s">
        <v>26</v>
      </c>
      <c r="H885" s="0" t="n">
        <v>0.0063389</v>
      </c>
      <c r="K885" s="0" t="n">
        <v>0.0063389</v>
      </c>
      <c r="O885" s="10" t="s">
        <v>245</v>
      </c>
      <c r="P885" s="10" t="s">
        <v>245</v>
      </c>
      <c r="R885" s="0" t="n">
        <v>1</v>
      </c>
      <c r="S885" s="10" t="s">
        <v>239</v>
      </c>
    </row>
    <row r="886" customFormat="false" ht="15" hidden="false" customHeight="false" outlineLevel="0" collapsed="false">
      <c r="A886" s="0" t="s">
        <v>2485</v>
      </c>
      <c r="B886" s="0" t="s">
        <v>2486</v>
      </c>
      <c r="C886" s="0" t="s">
        <v>24</v>
      </c>
      <c r="D886" s="0" t="s">
        <v>25</v>
      </c>
      <c r="E886" s="0" t="s">
        <v>26</v>
      </c>
      <c r="F886" s="1" t="s">
        <v>26</v>
      </c>
      <c r="H886" s="0" t="n">
        <v>0.0063675</v>
      </c>
      <c r="K886" s="0" t="n">
        <v>0.0063675</v>
      </c>
      <c r="O886" s="10" t="s">
        <v>245</v>
      </c>
      <c r="P886" s="10" t="s">
        <v>245</v>
      </c>
      <c r="R886" s="0" t="n">
        <v>1</v>
      </c>
      <c r="S886" s="10" t="s">
        <v>239</v>
      </c>
    </row>
    <row r="887" customFormat="false" ht="15" hidden="false" customHeight="false" outlineLevel="0" collapsed="false">
      <c r="A887" s="0" t="s">
        <v>2487</v>
      </c>
      <c r="B887" s="0" t="s">
        <v>2488</v>
      </c>
      <c r="C887" s="0" t="s">
        <v>24</v>
      </c>
      <c r="D887" s="0" t="s">
        <v>25</v>
      </c>
      <c r="E887" s="0" t="s">
        <v>26</v>
      </c>
      <c r="F887" s="1" t="s">
        <v>26</v>
      </c>
      <c r="H887" s="0" t="n">
        <v>0.0066365</v>
      </c>
      <c r="K887" s="0" t="n">
        <v>0.0066365</v>
      </c>
      <c r="O887" s="10" t="s">
        <v>245</v>
      </c>
      <c r="P887" s="10" t="s">
        <v>245</v>
      </c>
      <c r="R887" s="0" t="n">
        <v>1</v>
      </c>
      <c r="S887" s="10" t="s">
        <v>239</v>
      </c>
    </row>
    <row r="888" customFormat="false" ht="15" hidden="false" customHeight="false" outlineLevel="0" collapsed="false">
      <c r="A888" s="0" t="s">
        <v>2489</v>
      </c>
      <c r="B888" s="0" t="s">
        <v>2490</v>
      </c>
      <c r="C888" s="0" t="s">
        <v>24</v>
      </c>
      <c r="D888" s="0" t="s">
        <v>25</v>
      </c>
      <c r="E888" s="0" t="s">
        <v>26</v>
      </c>
      <c r="F888" s="1" t="s">
        <v>26</v>
      </c>
      <c r="H888" s="0" t="n">
        <v>0.0085671</v>
      </c>
      <c r="J888" s="0" t="n">
        <v>0.0049407</v>
      </c>
      <c r="K888" s="0" t="n">
        <v>0.0067539</v>
      </c>
      <c r="O888" s="10" t="s">
        <v>245</v>
      </c>
      <c r="P888" s="10" t="s">
        <v>245</v>
      </c>
      <c r="R888" s="0" t="n">
        <v>2</v>
      </c>
      <c r="S888" s="10" t="s">
        <v>239</v>
      </c>
    </row>
    <row r="889" customFormat="false" ht="15" hidden="false" customHeight="false" outlineLevel="0" collapsed="false">
      <c r="A889" s="0" t="s">
        <v>2491</v>
      </c>
      <c r="B889" s="0" t="s">
        <v>2492</v>
      </c>
      <c r="C889" s="0" t="s">
        <v>24</v>
      </c>
      <c r="D889" s="0" t="s">
        <v>25</v>
      </c>
      <c r="E889" s="0" t="s">
        <v>26</v>
      </c>
      <c r="F889" s="1" t="s">
        <v>26</v>
      </c>
      <c r="H889" s="0" t="n">
        <v>0.0020487</v>
      </c>
      <c r="I889" s="0" t="n">
        <v>0.0099887</v>
      </c>
      <c r="J889" s="0" t="n">
        <v>0.0082702</v>
      </c>
      <c r="K889" s="0" t="n">
        <v>0.0067692</v>
      </c>
      <c r="O889" s="10" t="s">
        <v>245</v>
      </c>
      <c r="P889" s="10" t="s">
        <v>245</v>
      </c>
      <c r="R889" s="0" t="n">
        <v>3</v>
      </c>
      <c r="S889" s="10" t="s">
        <v>239</v>
      </c>
    </row>
    <row r="890" customFormat="false" ht="15" hidden="false" customHeight="false" outlineLevel="0" collapsed="false">
      <c r="A890" s="0" t="s">
        <v>2493</v>
      </c>
      <c r="B890" s="0" t="s">
        <v>2494</v>
      </c>
      <c r="C890" s="0" t="s">
        <v>24</v>
      </c>
      <c r="D890" s="0" t="s">
        <v>25</v>
      </c>
      <c r="E890" s="0" t="s">
        <v>26</v>
      </c>
      <c r="F890" s="1" t="s">
        <v>26</v>
      </c>
      <c r="H890" s="0" t="n">
        <v>0.0074925</v>
      </c>
      <c r="I890" s="0" t="n">
        <v>0.0060885</v>
      </c>
      <c r="K890" s="0" t="n">
        <v>0.0067905</v>
      </c>
      <c r="O890" s="10" t="s">
        <v>245</v>
      </c>
      <c r="P890" s="10" t="s">
        <v>245</v>
      </c>
      <c r="R890" s="0" t="n">
        <v>2</v>
      </c>
      <c r="S890" s="10" t="s">
        <v>239</v>
      </c>
    </row>
    <row r="891" customFormat="false" ht="15" hidden="false" customHeight="false" outlineLevel="0" collapsed="false">
      <c r="A891" s="0" t="s">
        <v>2495</v>
      </c>
      <c r="B891" s="0" t="s">
        <v>2496</v>
      </c>
      <c r="C891" s="0" t="s">
        <v>24</v>
      </c>
      <c r="D891" s="0" t="s">
        <v>25</v>
      </c>
      <c r="E891" s="0" t="s">
        <v>26</v>
      </c>
      <c r="F891" s="1" t="s">
        <v>26</v>
      </c>
      <c r="I891" s="0" t="n">
        <v>0.0068784</v>
      </c>
      <c r="K891" s="0" t="n">
        <v>0.0068784</v>
      </c>
      <c r="O891" s="10" t="s">
        <v>245</v>
      </c>
      <c r="P891" s="10" t="s">
        <v>245</v>
      </c>
      <c r="R891" s="0" t="n">
        <v>1</v>
      </c>
      <c r="S891" s="10" t="s">
        <v>239</v>
      </c>
    </row>
    <row r="892" customFormat="false" ht="15" hidden="false" customHeight="false" outlineLevel="0" collapsed="false">
      <c r="A892" s="0" t="s">
        <v>2497</v>
      </c>
      <c r="B892" s="0" t="s">
        <v>2498</v>
      </c>
      <c r="C892" s="0" t="s">
        <v>24</v>
      </c>
      <c r="D892" s="0" t="s">
        <v>25</v>
      </c>
      <c r="E892" s="0" t="s">
        <v>26</v>
      </c>
      <c r="F892" s="1" t="s">
        <v>26</v>
      </c>
      <c r="J892" s="0" t="n">
        <v>0.0068794</v>
      </c>
      <c r="K892" s="0" t="n">
        <v>0.0068794</v>
      </c>
      <c r="O892" s="10" t="s">
        <v>245</v>
      </c>
      <c r="P892" s="10" t="s">
        <v>245</v>
      </c>
      <c r="R892" s="0" t="n">
        <v>1</v>
      </c>
      <c r="S892" s="10" t="s">
        <v>239</v>
      </c>
    </row>
    <row r="893" customFormat="false" ht="15" hidden="false" customHeight="false" outlineLevel="0" collapsed="false">
      <c r="A893" s="0" t="s">
        <v>2499</v>
      </c>
      <c r="B893" s="0" t="s">
        <v>2500</v>
      </c>
      <c r="C893" s="0" t="s">
        <v>24</v>
      </c>
      <c r="D893" s="0" t="s">
        <v>25</v>
      </c>
      <c r="E893" s="0" t="s">
        <v>26</v>
      </c>
      <c r="F893" s="1" t="s">
        <v>26</v>
      </c>
      <c r="H893" s="0" t="n">
        <v>0.0080014</v>
      </c>
      <c r="I893" s="0" t="n">
        <v>0.0065021</v>
      </c>
      <c r="J893" s="0" t="n">
        <v>0.0061525</v>
      </c>
      <c r="K893" s="0" t="n">
        <v>0.00688533333333333</v>
      </c>
      <c r="O893" s="10" t="s">
        <v>245</v>
      </c>
      <c r="P893" s="10" t="s">
        <v>245</v>
      </c>
      <c r="R893" s="0" t="n">
        <v>3</v>
      </c>
      <c r="S893" s="10" t="s">
        <v>239</v>
      </c>
    </row>
    <row r="894" customFormat="false" ht="15" hidden="false" customHeight="false" outlineLevel="0" collapsed="false">
      <c r="A894" s="0" t="s">
        <v>2501</v>
      </c>
      <c r="B894" s="0" t="s">
        <v>2502</v>
      </c>
      <c r="C894" s="0" t="s">
        <v>24</v>
      </c>
      <c r="D894" s="0" t="s">
        <v>25</v>
      </c>
      <c r="E894" s="0" t="s">
        <v>26</v>
      </c>
      <c r="F894" s="1" t="s">
        <v>26</v>
      </c>
      <c r="H894" s="0" t="n">
        <v>0.0063963</v>
      </c>
      <c r="I894" s="0" t="n">
        <v>0.0077966</v>
      </c>
      <c r="K894" s="0" t="n">
        <v>0.00709645</v>
      </c>
      <c r="O894" s="10" t="s">
        <v>245</v>
      </c>
      <c r="P894" s="10" t="s">
        <v>245</v>
      </c>
      <c r="R894" s="0" t="n">
        <v>2</v>
      </c>
      <c r="S894" s="10" t="s">
        <v>239</v>
      </c>
    </row>
    <row r="895" customFormat="false" ht="15" hidden="false" customHeight="false" outlineLevel="0" collapsed="false">
      <c r="A895" s="0" t="s">
        <v>2503</v>
      </c>
      <c r="B895" s="0" t="s">
        <v>2504</v>
      </c>
      <c r="C895" s="0" t="s">
        <v>24</v>
      </c>
      <c r="D895" s="0" t="s">
        <v>25</v>
      </c>
      <c r="E895" s="0" t="s">
        <v>26</v>
      </c>
      <c r="F895" s="1" t="s">
        <v>26</v>
      </c>
      <c r="H895" s="0" t="n">
        <v>0.0083432</v>
      </c>
      <c r="I895" s="0" t="n">
        <v>0.0077484</v>
      </c>
      <c r="J895" s="0" t="n">
        <v>0.0054989</v>
      </c>
      <c r="K895" s="0" t="n">
        <v>0.00719683333333333</v>
      </c>
      <c r="O895" s="10" t="s">
        <v>245</v>
      </c>
      <c r="P895" s="10" t="s">
        <v>245</v>
      </c>
      <c r="R895" s="0" t="n">
        <v>3</v>
      </c>
      <c r="S895" s="10" t="s">
        <v>239</v>
      </c>
    </row>
    <row r="896" customFormat="false" ht="15" hidden="false" customHeight="false" outlineLevel="0" collapsed="false">
      <c r="A896" s="0" t="s">
        <v>2505</v>
      </c>
      <c r="B896" s="0" t="s">
        <v>2506</v>
      </c>
      <c r="C896" s="0" t="s">
        <v>24</v>
      </c>
      <c r="D896" s="0" t="s">
        <v>25</v>
      </c>
      <c r="E896" s="0" t="s">
        <v>26</v>
      </c>
      <c r="F896" s="1" t="s">
        <v>26</v>
      </c>
      <c r="H896" s="0" t="n">
        <v>0.0072121</v>
      </c>
      <c r="K896" s="0" t="n">
        <v>0.0072121</v>
      </c>
      <c r="O896" s="10" t="s">
        <v>245</v>
      </c>
      <c r="P896" s="10" t="s">
        <v>245</v>
      </c>
      <c r="R896" s="0" t="n">
        <v>1</v>
      </c>
      <c r="S896" s="10" t="s">
        <v>239</v>
      </c>
    </row>
    <row r="897" customFormat="false" ht="15" hidden="false" customHeight="false" outlineLevel="0" collapsed="false">
      <c r="A897" s="0" t="s">
        <v>2507</v>
      </c>
      <c r="B897" s="0" t="s">
        <v>2508</v>
      </c>
      <c r="C897" s="0" t="s">
        <v>24</v>
      </c>
      <c r="D897" s="0" t="s">
        <v>25</v>
      </c>
      <c r="E897" s="0" t="s">
        <v>26</v>
      </c>
      <c r="F897" s="1" t="s">
        <v>26</v>
      </c>
      <c r="H897" s="0" t="n">
        <v>0.0079713</v>
      </c>
      <c r="I897" s="0" t="n">
        <v>0.0064776</v>
      </c>
      <c r="K897" s="0" t="n">
        <v>0.00722445</v>
      </c>
      <c r="O897" s="10" t="s">
        <v>245</v>
      </c>
      <c r="P897" s="10" t="s">
        <v>245</v>
      </c>
      <c r="R897" s="0" t="n">
        <v>2</v>
      </c>
      <c r="S897" s="10" t="s">
        <v>239</v>
      </c>
    </row>
    <row r="898" customFormat="false" ht="15" hidden="false" customHeight="false" outlineLevel="0" collapsed="false">
      <c r="A898" s="0" t="s">
        <v>2509</v>
      </c>
      <c r="B898" s="0" t="s">
        <v>2510</v>
      </c>
      <c r="C898" s="0" t="s">
        <v>24</v>
      </c>
      <c r="D898" s="0" t="s">
        <v>25</v>
      </c>
      <c r="E898" s="0" t="s">
        <v>26</v>
      </c>
      <c r="F898" s="1" t="s">
        <v>26</v>
      </c>
      <c r="H898" s="0" t="n">
        <v>0.0072615</v>
      </c>
      <c r="K898" s="0" t="n">
        <v>0.0072615</v>
      </c>
      <c r="O898" s="10" t="s">
        <v>245</v>
      </c>
      <c r="P898" s="10" t="s">
        <v>245</v>
      </c>
      <c r="R898" s="0" t="n">
        <v>1</v>
      </c>
      <c r="S898" s="10" t="s">
        <v>239</v>
      </c>
    </row>
    <row r="899" customFormat="false" ht="15" hidden="false" customHeight="false" outlineLevel="0" collapsed="false">
      <c r="A899" s="0" t="s">
        <v>2511</v>
      </c>
      <c r="B899" s="0" t="s">
        <v>2512</v>
      </c>
      <c r="C899" s="0" t="s">
        <v>24</v>
      </c>
      <c r="D899" s="0" t="s">
        <v>25</v>
      </c>
      <c r="E899" s="0" t="s">
        <v>26</v>
      </c>
      <c r="F899" s="1" t="s">
        <v>26</v>
      </c>
      <c r="H899" s="0" t="n">
        <v>0.0084477</v>
      </c>
      <c r="I899" s="0" t="n">
        <v>0.0068647</v>
      </c>
      <c r="J899" s="0" t="n">
        <v>0.0064957</v>
      </c>
      <c r="K899" s="0" t="n">
        <v>0.00726936666666667</v>
      </c>
      <c r="O899" s="10" t="s">
        <v>245</v>
      </c>
      <c r="P899" s="10" t="s">
        <v>245</v>
      </c>
      <c r="R899" s="0" t="n">
        <v>3</v>
      </c>
      <c r="S899" s="10" t="s">
        <v>239</v>
      </c>
    </row>
    <row r="900" customFormat="false" ht="15" hidden="false" customHeight="false" outlineLevel="0" collapsed="false">
      <c r="A900" s="0" t="s">
        <v>2513</v>
      </c>
      <c r="B900" s="0" t="s">
        <v>2514</v>
      </c>
      <c r="C900" s="0" t="s">
        <v>24</v>
      </c>
      <c r="D900" s="0" t="s">
        <v>25</v>
      </c>
      <c r="E900" s="0" t="s">
        <v>26</v>
      </c>
      <c r="F900" s="1" t="s">
        <v>26</v>
      </c>
      <c r="I900" s="0" t="n">
        <v>0.0072703</v>
      </c>
      <c r="K900" s="0" t="n">
        <v>0.0072703</v>
      </c>
      <c r="O900" s="10" t="s">
        <v>245</v>
      </c>
      <c r="P900" s="10" t="s">
        <v>245</v>
      </c>
      <c r="R900" s="0" t="n">
        <v>1</v>
      </c>
      <c r="S900" s="10" t="s">
        <v>239</v>
      </c>
    </row>
    <row r="901" customFormat="false" ht="15" hidden="false" customHeight="false" outlineLevel="0" collapsed="false">
      <c r="A901" s="0" t="s">
        <v>2515</v>
      </c>
      <c r="B901" s="0" t="s">
        <v>2516</v>
      </c>
      <c r="C901" s="0" t="s">
        <v>24</v>
      </c>
      <c r="D901" s="0" t="s">
        <v>25</v>
      </c>
      <c r="E901" s="0" t="s">
        <v>26</v>
      </c>
      <c r="F901" s="1" t="s">
        <v>26</v>
      </c>
      <c r="H901" s="0" t="n">
        <v>0.0073369</v>
      </c>
      <c r="K901" s="0" t="n">
        <v>0.0073369</v>
      </c>
      <c r="O901" s="10" t="s">
        <v>245</v>
      </c>
      <c r="P901" s="10" t="s">
        <v>245</v>
      </c>
      <c r="R901" s="0" t="n">
        <v>1</v>
      </c>
      <c r="S901" s="10" t="s">
        <v>239</v>
      </c>
    </row>
    <row r="902" customFormat="false" ht="15" hidden="false" customHeight="false" outlineLevel="0" collapsed="false">
      <c r="A902" s="0" t="s">
        <v>2517</v>
      </c>
      <c r="B902" s="0" t="s">
        <v>2518</v>
      </c>
      <c r="C902" s="0" t="s">
        <v>24</v>
      </c>
      <c r="D902" s="0" t="s">
        <v>25</v>
      </c>
      <c r="E902" s="0" t="s">
        <v>26</v>
      </c>
      <c r="F902" s="1" t="s">
        <v>26</v>
      </c>
      <c r="H902" s="0" t="n">
        <v>0.0074792</v>
      </c>
      <c r="I902" s="0" t="n">
        <v>0.0060778</v>
      </c>
      <c r="J902" s="0" t="n">
        <v>0.0086266</v>
      </c>
      <c r="K902" s="0" t="n">
        <v>0.00739453333333333</v>
      </c>
      <c r="O902" s="10" t="s">
        <v>245</v>
      </c>
      <c r="P902" s="10" t="s">
        <v>245</v>
      </c>
      <c r="R902" s="0" t="n">
        <v>3</v>
      </c>
      <c r="S902" s="10" t="s">
        <v>239</v>
      </c>
    </row>
    <row r="903" customFormat="false" ht="15" hidden="false" customHeight="false" outlineLevel="0" collapsed="false">
      <c r="A903" s="0" t="s">
        <v>2519</v>
      </c>
      <c r="B903" s="0" t="s">
        <v>2520</v>
      </c>
      <c r="C903" s="0" t="s">
        <v>24</v>
      </c>
      <c r="D903" s="0" t="s">
        <v>25</v>
      </c>
      <c r="E903" s="0" t="s">
        <v>26</v>
      </c>
      <c r="F903" s="1" t="s">
        <v>26</v>
      </c>
      <c r="H903" s="0" t="n">
        <v>0.0097825</v>
      </c>
      <c r="I903" s="0" t="n">
        <v>0.0039747</v>
      </c>
      <c r="J903" s="0" t="n">
        <v>0.0084624</v>
      </c>
      <c r="K903" s="0" t="n">
        <v>0.00740653333333333</v>
      </c>
      <c r="O903" s="10" t="s">
        <v>245</v>
      </c>
      <c r="P903" s="10" t="s">
        <v>245</v>
      </c>
      <c r="R903" s="0" t="n">
        <v>3</v>
      </c>
      <c r="S903" s="10" t="s">
        <v>239</v>
      </c>
    </row>
    <row r="904" customFormat="false" ht="15" hidden="false" customHeight="false" outlineLevel="0" collapsed="false">
      <c r="A904" s="0" t="s">
        <v>2521</v>
      </c>
      <c r="B904" s="0" t="s">
        <v>2522</v>
      </c>
      <c r="C904" s="0" t="s">
        <v>24</v>
      </c>
      <c r="D904" s="0" t="s">
        <v>25</v>
      </c>
      <c r="E904" s="0" t="s">
        <v>26</v>
      </c>
      <c r="F904" s="1" t="s">
        <v>26</v>
      </c>
      <c r="H904" s="0" t="n">
        <v>0.0087528</v>
      </c>
      <c r="I904" s="0" t="n">
        <v>0.00978</v>
      </c>
      <c r="J904" s="0" t="n">
        <v>0.0037858</v>
      </c>
      <c r="K904" s="0" t="n">
        <v>0.00743953333333333</v>
      </c>
      <c r="O904" s="10" t="s">
        <v>245</v>
      </c>
      <c r="P904" s="10" t="s">
        <v>245</v>
      </c>
      <c r="R904" s="0" t="n">
        <v>3</v>
      </c>
      <c r="S904" s="10" t="s">
        <v>239</v>
      </c>
    </row>
    <row r="905" customFormat="false" ht="15" hidden="false" customHeight="false" outlineLevel="0" collapsed="false">
      <c r="A905" s="0" t="s">
        <v>2523</v>
      </c>
      <c r="B905" s="0" t="s">
        <v>2524</v>
      </c>
      <c r="C905" s="0" t="s">
        <v>24</v>
      </c>
      <c r="D905" s="0" t="s">
        <v>25</v>
      </c>
      <c r="E905" s="0" t="s">
        <v>26</v>
      </c>
      <c r="F905" s="1" t="s">
        <v>26</v>
      </c>
      <c r="H905" s="0" t="n">
        <v>0.0082185</v>
      </c>
      <c r="I905" s="0" t="n">
        <v>0.0066785</v>
      </c>
      <c r="K905" s="0" t="n">
        <v>0.0074485</v>
      </c>
      <c r="O905" s="10" t="s">
        <v>245</v>
      </c>
      <c r="P905" s="10" t="s">
        <v>245</v>
      </c>
      <c r="R905" s="0" t="n">
        <v>2</v>
      </c>
      <c r="S905" s="10" t="s">
        <v>239</v>
      </c>
    </row>
    <row r="906" customFormat="false" ht="15" hidden="false" customHeight="false" outlineLevel="0" collapsed="false">
      <c r="A906" s="0" t="s">
        <v>2525</v>
      </c>
      <c r="B906" s="0" t="s">
        <v>2526</v>
      </c>
      <c r="C906" s="0" t="s">
        <v>24</v>
      </c>
      <c r="D906" s="0" t="s">
        <v>25</v>
      </c>
      <c r="E906" s="0" t="s">
        <v>26</v>
      </c>
      <c r="F906" s="1" t="s">
        <v>26</v>
      </c>
      <c r="H906" s="0" t="n">
        <v>0.009682</v>
      </c>
      <c r="J906" s="0" t="n">
        <v>0.0055836</v>
      </c>
      <c r="K906" s="0" t="n">
        <v>0.0076328</v>
      </c>
      <c r="O906" s="10" t="s">
        <v>245</v>
      </c>
      <c r="P906" s="10" t="s">
        <v>245</v>
      </c>
      <c r="R906" s="0" t="n">
        <v>2</v>
      </c>
      <c r="S906" s="10" t="s">
        <v>239</v>
      </c>
    </row>
    <row r="907" customFormat="false" ht="15" hidden="false" customHeight="false" outlineLevel="0" collapsed="false">
      <c r="A907" s="0" t="s">
        <v>2527</v>
      </c>
      <c r="B907" s="0" t="s">
        <v>2528</v>
      </c>
      <c r="C907" s="0" t="s">
        <v>24</v>
      </c>
      <c r="D907" s="0" t="s">
        <v>25</v>
      </c>
      <c r="E907" s="0" t="s">
        <v>26</v>
      </c>
      <c r="F907" s="1" t="s">
        <v>26</v>
      </c>
      <c r="H907" s="0" t="n">
        <v>0.0085671</v>
      </c>
      <c r="I907" s="0" t="n">
        <v>0.0069618</v>
      </c>
      <c r="K907" s="0" t="n">
        <v>0.00776445</v>
      </c>
      <c r="O907" s="10" t="s">
        <v>245</v>
      </c>
      <c r="P907" s="10" t="s">
        <v>245</v>
      </c>
      <c r="R907" s="0" t="n">
        <v>2</v>
      </c>
      <c r="S907" s="10" t="s">
        <v>239</v>
      </c>
    </row>
    <row r="908" customFormat="false" ht="15" hidden="false" customHeight="false" outlineLevel="0" collapsed="false">
      <c r="A908" s="0" t="s">
        <v>2529</v>
      </c>
      <c r="B908" s="0" t="s">
        <v>2530</v>
      </c>
      <c r="C908" s="0" t="s">
        <v>24</v>
      </c>
      <c r="D908" s="0" t="s">
        <v>25</v>
      </c>
      <c r="E908" s="0" t="s">
        <v>26</v>
      </c>
      <c r="F908" s="1" t="s">
        <v>26</v>
      </c>
      <c r="H908" s="0" t="n">
        <v>0.011183</v>
      </c>
      <c r="I908" s="0" t="n">
        <v>0.0072703</v>
      </c>
      <c r="J908" s="0" t="n">
        <v>0.0051596</v>
      </c>
      <c r="K908" s="0" t="n">
        <v>0.00787096666666667</v>
      </c>
      <c r="O908" s="10" t="s">
        <v>245</v>
      </c>
      <c r="P908" s="10" t="s">
        <v>245</v>
      </c>
      <c r="R908" s="0" t="n">
        <v>3</v>
      </c>
      <c r="S908" s="10" t="s">
        <v>239</v>
      </c>
    </row>
    <row r="909" customFormat="false" ht="15" hidden="false" customHeight="false" outlineLevel="0" collapsed="false">
      <c r="A909" s="0" t="s">
        <v>2531</v>
      </c>
      <c r="B909" s="0" t="s">
        <v>2532</v>
      </c>
      <c r="C909" s="0" t="s">
        <v>24</v>
      </c>
      <c r="D909" s="0" t="s">
        <v>25</v>
      </c>
      <c r="E909" s="0" t="s">
        <v>26</v>
      </c>
      <c r="F909" s="1" t="s">
        <v>26</v>
      </c>
      <c r="H909" s="0" t="n">
        <v>0.010293</v>
      </c>
      <c r="I909" s="0" t="n">
        <v>0.0055762</v>
      </c>
      <c r="J909" s="0" t="n">
        <v>0.0079147</v>
      </c>
      <c r="K909" s="0" t="n">
        <v>0.00792796666666667</v>
      </c>
      <c r="O909" s="10" t="s">
        <v>245</v>
      </c>
      <c r="P909" s="10" t="s">
        <v>245</v>
      </c>
      <c r="R909" s="0" t="n">
        <v>3</v>
      </c>
      <c r="S909" s="10" t="s">
        <v>239</v>
      </c>
    </row>
    <row r="910" customFormat="false" ht="15" hidden="false" customHeight="false" outlineLevel="0" collapsed="false">
      <c r="A910" s="0" t="s">
        <v>2533</v>
      </c>
      <c r="B910" s="0" t="s">
        <v>2534</v>
      </c>
      <c r="C910" s="0" t="s">
        <v>24</v>
      </c>
      <c r="D910" s="0" t="s">
        <v>25</v>
      </c>
      <c r="E910" s="0" t="s">
        <v>26</v>
      </c>
      <c r="F910" s="1" t="s">
        <v>26</v>
      </c>
      <c r="H910" s="0" t="n">
        <v>0.0095297</v>
      </c>
      <c r="I910" s="0" t="n">
        <v>0.0051627</v>
      </c>
      <c r="J910" s="0" t="n">
        <v>0.0091597</v>
      </c>
      <c r="K910" s="0" t="n">
        <v>0.0079507</v>
      </c>
      <c r="O910" s="10" t="s">
        <v>245</v>
      </c>
      <c r="P910" s="10" t="s">
        <v>245</v>
      </c>
      <c r="R910" s="0" t="n">
        <v>3</v>
      </c>
      <c r="S910" s="10" t="s">
        <v>239</v>
      </c>
    </row>
    <row r="911" customFormat="false" ht="15" hidden="false" customHeight="false" outlineLevel="0" collapsed="false">
      <c r="A911" s="0" t="s">
        <v>2535</v>
      </c>
      <c r="B911" s="0" t="s">
        <v>2536</v>
      </c>
      <c r="C911" s="0" t="s">
        <v>24</v>
      </c>
      <c r="D911" s="0" t="s">
        <v>25</v>
      </c>
      <c r="E911" s="0" t="s">
        <v>26</v>
      </c>
      <c r="F911" s="1" t="s">
        <v>26</v>
      </c>
      <c r="H911" s="0" t="n">
        <v>0.0080317</v>
      </c>
      <c r="K911" s="0" t="n">
        <v>0.0080317</v>
      </c>
      <c r="O911" s="10" t="s">
        <v>245</v>
      </c>
      <c r="P911" s="10" t="s">
        <v>245</v>
      </c>
      <c r="R911" s="0" t="n">
        <v>1</v>
      </c>
      <c r="S911" s="10" t="s">
        <v>239</v>
      </c>
    </row>
    <row r="912" customFormat="false" ht="15" hidden="false" customHeight="false" outlineLevel="0" collapsed="false">
      <c r="A912" s="0" t="s">
        <v>2537</v>
      </c>
      <c r="B912" s="0" t="s">
        <v>2538</v>
      </c>
      <c r="C912" s="0" t="s">
        <v>24</v>
      </c>
      <c r="D912" s="0" t="s">
        <v>25</v>
      </c>
      <c r="E912" s="0" t="s">
        <v>26</v>
      </c>
      <c r="F912" s="1" t="s">
        <v>26</v>
      </c>
      <c r="H912" s="0" t="n">
        <v>0.0083892</v>
      </c>
      <c r="I912" s="0" t="n">
        <v>0.0085215</v>
      </c>
      <c r="J912" s="0" t="n">
        <v>0.0072571</v>
      </c>
      <c r="K912" s="0" t="n">
        <v>0.00805593333333333</v>
      </c>
      <c r="O912" s="10" t="s">
        <v>245</v>
      </c>
      <c r="P912" s="10" t="s">
        <v>245</v>
      </c>
      <c r="R912" s="0" t="n">
        <v>3</v>
      </c>
      <c r="S912" s="10" t="s">
        <v>239</v>
      </c>
    </row>
    <row r="913" customFormat="false" ht="15" hidden="false" customHeight="false" outlineLevel="0" collapsed="false">
      <c r="A913" s="0" t="s">
        <v>2539</v>
      </c>
      <c r="B913" s="0" t="s">
        <v>2540</v>
      </c>
      <c r="C913" s="0" t="s">
        <v>24</v>
      </c>
      <c r="D913" s="0" t="s">
        <v>25</v>
      </c>
      <c r="E913" s="0" t="s">
        <v>26</v>
      </c>
      <c r="F913" s="1" t="s">
        <v>26</v>
      </c>
      <c r="I913" s="0" t="n">
        <v>0.0081468</v>
      </c>
      <c r="K913" s="0" t="n">
        <v>0.0081468</v>
      </c>
      <c r="O913" s="10" t="s">
        <v>245</v>
      </c>
      <c r="P913" s="10" t="s">
        <v>245</v>
      </c>
      <c r="R913" s="0" t="n">
        <v>1</v>
      </c>
      <c r="S913" s="10" t="s">
        <v>239</v>
      </c>
    </row>
    <row r="914" customFormat="false" ht="15" hidden="false" customHeight="false" outlineLevel="0" collapsed="false">
      <c r="A914" s="0" t="s">
        <v>2541</v>
      </c>
      <c r="B914" s="0" t="s">
        <v>2542</v>
      </c>
      <c r="C914" s="0" t="s">
        <v>24</v>
      </c>
      <c r="D914" s="0" t="s">
        <v>25</v>
      </c>
      <c r="E914" s="0" t="s">
        <v>26</v>
      </c>
      <c r="F914" s="1" t="s">
        <v>26</v>
      </c>
      <c r="G914" s="1" t="s">
        <v>2543</v>
      </c>
      <c r="H914" s="0" t="n">
        <v>0.0083856</v>
      </c>
      <c r="I914" s="0" t="n">
        <v>0.0068143</v>
      </c>
      <c r="J914" s="0" t="n">
        <v>0.009672</v>
      </c>
      <c r="K914" s="0" t="n">
        <v>0.00829063333333333</v>
      </c>
      <c r="O914" s="10" t="s">
        <v>245</v>
      </c>
      <c r="P914" s="10" t="s">
        <v>245</v>
      </c>
      <c r="R914" s="0" t="n">
        <v>3</v>
      </c>
      <c r="S914" s="10" t="s">
        <v>239</v>
      </c>
    </row>
    <row r="915" customFormat="false" ht="15" hidden="false" customHeight="false" outlineLevel="0" collapsed="false">
      <c r="A915" s="0" t="s">
        <v>2544</v>
      </c>
      <c r="B915" s="0" t="s">
        <v>2545</v>
      </c>
      <c r="C915" s="0" t="s">
        <v>24</v>
      </c>
      <c r="D915" s="0" t="s">
        <v>25</v>
      </c>
      <c r="E915" s="0" t="s">
        <v>26</v>
      </c>
      <c r="F915" s="1" t="s">
        <v>26</v>
      </c>
      <c r="H915" s="0" t="n">
        <v>0.0085671</v>
      </c>
      <c r="K915" s="0" t="n">
        <v>0.0085671</v>
      </c>
      <c r="O915" s="10" t="s">
        <v>245</v>
      </c>
      <c r="P915" s="10" t="s">
        <v>245</v>
      </c>
      <c r="R915" s="0" t="n">
        <v>1</v>
      </c>
      <c r="S915" s="10" t="s">
        <v>239</v>
      </c>
    </row>
    <row r="916" customFormat="false" ht="15" hidden="false" customHeight="false" outlineLevel="0" collapsed="false">
      <c r="A916" s="0" t="s">
        <v>2546</v>
      </c>
      <c r="B916" s="0" t="s">
        <v>2547</v>
      </c>
      <c r="C916" s="0" t="s">
        <v>24</v>
      </c>
      <c r="D916" s="0" t="s">
        <v>25</v>
      </c>
      <c r="E916" s="0" t="s">
        <v>26</v>
      </c>
      <c r="F916" s="1" t="s">
        <v>26</v>
      </c>
      <c r="I916" s="0" t="n">
        <v>0.0086368</v>
      </c>
      <c r="K916" s="0" t="n">
        <v>0.0086368</v>
      </c>
      <c r="O916" s="10" t="s">
        <v>245</v>
      </c>
      <c r="P916" s="10" t="s">
        <v>245</v>
      </c>
      <c r="R916" s="0" t="n">
        <v>1</v>
      </c>
      <c r="S916" s="10" t="s">
        <v>239</v>
      </c>
    </row>
    <row r="917" customFormat="false" ht="15" hidden="false" customHeight="false" outlineLevel="0" collapsed="false">
      <c r="A917" s="0" t="s">
        <v>2548</v>
      </c>
      <c r="B917" s="0" t="s">
        <v>2549</v>
      </c>
      <c r="C917" s="0" t="s">
        <v>24</v>
      </c>
      <c r="D917" s="0" t="s">
        <v>25</v>
      </c>
      <c r="E917" s="0" t="s">
        <v>26</v>
      </c>
      <c r="F917" s="1" t="s">
        <v>26</v>
      </c>
      <c r="I917" s="0" t="n">
        <v>0.0087687</v>
      </c>
      <c r="K917" s="0" t="n">
        <v>0.0087687</v>
      </c>
      <c r="O917" s="10" t="s">
        <v>245</v>
      </c>
      <c r="P917" s="10" t="s">
        <v>245</v>
      </c>
      <c r="R917" s="0" t="n">
        <v>1</v>
      </c>
      <c r="S917" s="10" t="s">
        <v>239</v>
      </c>
    </row>
    <row r="918" customFormat="false" ht="15" hidden="false" customHeight="false" outlineLevel="0" collapsed="false">
      <c r="A918" s="0" t="s">
        <v>2550</v>
      </c>
      <c r="B918" s="0" t="s">
        <v>2551</v>
      </c>
      <c r="C918" s="0" t="s">
        <v>24</v>
      </c>
      <c r="D918" s="0" t="s">
        <v>25</v>
      </c>
      <c r="E918" s="0" t="s">
        <v>26</v>
      </c>
      <c r="F918" s="1" t="s">
        <v>26</v>
      </c>
      <c r="H918" s="0" t="n">
        <v>0.0099829</v>
      </c>
      <c r="I918" s="0" t="n">
        <v>0.0048674</v>
      </c>
      <c r="J918" s="0" t="n">
        <v>0.011514</v>
      </c>
      <c r="K918" s="0" t="n">
        <v>0.0087881</v>
      </c>
      <c r="O918" s="10" t="s">
        <v>245</v>
      </c>
      <c r="P918" s="10" t="s">
        <v>245</v>
      </c>
      <c r="R918" s="0" t="n">
        <v>3</v>
      </c>
      <c r="S918" s="10" t="s">
        <v>239</v>
      </c>
    </row>
    <row r="919" customFormat="false" ht="15" hidden="false" customHeight="false" outlineLevel="0" collapsed="false">
      <c r="A919" s="0" t="s">
        <v>2552</v>
      </c>
      <c r="B919" s="0" t="s">
        <v>2553</v>
      </c>
      <c r="C919" s="0" t="s">
        <v>24</v>
      </c>
      <c r="D919" s="0" t="s">
        <v>25</v>
      </c>
      <c r="E919" s="0" t="s">
        <v>26</v>
      </c>
      <c r="F919" s="1" t="s">
        <v>26</v>
      </c>
      <c r="H919" s="0" t="n">
        <v>0.0079414</v>
      </c>
      <c r="I919" s="0" t="n">
        <v>0.0096801</v>
      </c>
      <c r="K919" s="0" t="n">
        <v>0.00881075</v>
      </c>
      <c r="O919" s="10" t="s">
        <v>245</v>
      </c>
      <c r="P919" s="10" t="s">
        <v>245</v>
      </c>
      <c r="R919" s="0" t="n">
        <v>2</v>
      </c>
      <c r="S919" s="10" t="s">
        <v>239</v>
      </c>
    </row>
    <row r="920" customFormat="false" ht="15" hidden="false" customHeight="false" outlineLevel="0" collapsed="false">
      <c r="A920" s="0" t="s">
        <v>2554</v>
      </c>
      <c r="B920" s="0" t="s">
        <v>2555</v>
      </c>
      <c r="C920" s="0" t="s">
        <v>24</v>
      </c>
      <c r="D920" s="0" t="s">
        <v>25</v>
      </c>
      <c r="E920" s="0" t="s">
        <v>26</v>
      </c>
      <c r="F920" s="1" t="s">
        <v>26</v>
      </c>
      <c r="I920" s="0" t="n">
        <v>0.0089742</v>
      </c>
      <c r="K920" s="0" t="n">
        <v>0.0089742</v>
      </c>
      <c r="O920" s="10" t="s">
        <v>245</v>
      </c>
      <c r="P920" s="10" t="s">
        <v>245</v>
      </c>
      <c r="R920" s="0" t="n">
        <v>1</v>
      </c>
      <c r="S920" s="10" t="s">
        <v>239</v>
      </c>
    </row>
    <row r="921" customFormat="false" ht="15" hidden="false" customHeight="false" outlineLevel="0" collapsed="false">
      <c r="A921" s="0" t="s">
        <v>2556</v>
      </c>
      <c r="B921" s="0" t="s">
        <v>2557</v>
      </c>
      <c r="C921" s="0" t="s">
        <v>24</v>
      </c>
      <c r="D921" s="0" t="s">
        <v>25</v>
      </c>
      <c r="E921" s="0" t="s">
        <v>26</v>
      </c>
      <c r="F921" s="1" t="s">
        <v>26</v>
      </c>
      <c r="H921" s="0" t="n">
        <v>0.0090037</v>
      </c>
      <c r="K921" s="0" t="n">
        <v>0.0090037</v>
      </c>
      <c r="O921" s="10" t="s">
        <v>245</v>
      </c>
      <c r="P921" s="10" t="s">
        <v>245</v>
      </c>
      <c r="R921" s="0" t="n">
        <v>1</v>
      </c>
      <c r="S921" s="10" t="s">
        <v>239</v>
      </c>
    </row>
    <row r="922" customFormat="false" ht="15" hidden="false" customHeight="false" outlineLevel="0" collapsed="false">
      <c r="A922" s="0" t="s">
        <v>2558</v>
      </c>
      <c r="B922" s="0" t="s">
        <v>2559</v>
      </c>
      <c r="C922" s="0" t="s">
        <v>24</v>
      </c>
      <c r="D922" s="0" t="s">
        <v>25</v>
      </c>
      <c r="E922" s="0" t="s">
        <v>26</v>
      </c>
      <c r="F922" s="1" t="s">
        <v>26</v>
      </c>
      <c r="I922" s="0" t="n">
        <v>0.0090449</v>
      </c>
      <c r="K922" s="0" t="n">
        <v>0.0090449</v>
      </c>
      <c r="O922" s="10" t="s">
        <v>245</v>
      </c>
      <c r="P922" s="10" t="s">
        <v>245</v>
      </c>
      <c r="R922" s="0" t="n">
        <v>1</v>
      </c>
      <c r="S922" s="10" t="s">
        <v>239</v>
      </c>
    </row>
    <row r="923" customFormat="false" ht="15" hidden="false" customHeight="false" outlineLevel="0" collapsed="false">
      <c r="A923" s="0" t="s">
        <v>2560</v>
      </c>
      <c r="B923" s="0" t="s">
        <v>2561</v>
      </c>
      <c r="C923" s="0" t="s">
        <v>24</v>
      </c>
      <c r="D923" s="0" t="s">
        <v>25</v>
      </c>
      <c r="E923" s="0" t="s">
        <v>26</v>
      </c>
      <c r="F923" s="1" t="s">
        <v>26</v>
      </c>
      <c r="H923" s="0" t="n">
        <v>0.012992</v>
      </c>
      <c r="I923" s="0" t="n">
        <v>0.0084463</v>
      </c>
      <c r="J923" s="0" t="n">
        <v>0.0059942</v>
      </c>
      <c r="K923" s="0" t="n">
        <v>0.00914416666666667</v>
      </c>
      <c r="O923" s="10" t="s">
        <v>245</v>
      </c>
      <c r="P923" s="10" t="s">
        <v>245</v>
      </c>
      <c r="R923" s="0" t="n">
        <v>3</v>
      </c>
      <c r="S923" s="10" t="s">
        <v>239</v>
      </c>
    </row>
    <row r="924" customFormat="false" ht="15" hidden="false" customHeight="false" outlineLevel="0" collapsed="false">
      <c r="A924" s="0" t="s">
        <v>2562</v>
      </c>
      <c r="B924" s="0" t="s">
        <v>2563</v>
      </c>
      <c r="C924" s="0" t="s">
        <v>24</v>
      </c>
      <c r="D924" s="0" t="s">
        <v>25</v>
      </c>
      <c r="E924" s="0" t="s">
        <v>26</v>
      </c>
      <c r="F924" s="1" t="s">
        <v>26</v>
      </c>
      <c r="J924" s="0" t="n">
        <v>0.0092637</v>
      </c>
      <c r="K924" s="0" t="n">
        <v>0.0092637</v>
      </c>
      <c r="O924" s="10" t="s">
        <v>245</v>
      </c>
      <c r="P924" s="10" t="s">
        <v>245</v>
      </c>
      <c r="R924" s="0" t="n">
        <v>1</v>
      </c>
      <c r="S924" s="10" t="s">
        <v>239</v>
      </c>
    </row>
    <row r="925" customFormat="false" ht="15" hidden="false" customHeight="false" outlineLevel="0" collapsed="false">
      <c r="A925" s="0" t="s">
        <v>2564</v>
      </c>
      <c r="B925" s="0" t="s">
        <v>2565</v>
      </c>
      <c r="C925" s="0" t="s">
        <v>24</v>
      </c>
      <c r="D925" s="0" t="s">
        <v>25</v>
      </c>
      <c r="E925" s="0" t="s">
        <v>26</v>
      </c>
      <c r="F925" s="1" t="s">
        <v>26</v>
      </c>
      <c r="H925" s="0" t="n">
        <v>0.012239</v>
      </c>
      <c r="I925" s="0" t="n">
        <v>0.0049727</v>
      </c>
      <c r="J925" s="0" t="n">
        <v>0.010587</v>
      </c>
      <c r="K925" s="0" t="n">
        <v>0.00926623333333333</v>
      </c>
      <c r="O925" s="10" t="s">
        <v>245</v>
      </c>
      <c r="P925" s="10" t="s">
        <v>245</v>
      </c>
      <c r="R925" s="0" t="n">
        <v>3</v>
      </c>
      <c r="S925" s="10" t="s">
        <v>239</v>
      </c>
    </row>
    <row r="926" customFormat="false" ht="15" hidden="false" customHeight="false" outlineLevel="0" collapsed="false">
      <c r="A926" s="0" t="s">
        <v>2566</v>
      </c>
      <c r="B926" s="0" t="s">
        <v>2567</v>
      </c>
      <c r="C926" s="0" t="s">
        <v>24</v>
      </c>
      <c r="D926" s="0" t="s">
        <v>25</v>
      </c>
      <c r="E926" s="0" t="s">
        <v>26</v>
      </c>
      <c r="F926" s="1" t="s">
        <v>26</v>
      </c>
      <c r="H926" s="0" t="n">
        <v>0.0050909</v>
      </c>
      <c r="I926" s="0" t="n">
        <v>0.011032</v>
      </c>
      <c r="J926" s="0" t="n">
        <v>0.011744</v>
      </c>
      <c r="K926" s="0" t="n">
        <v>0.00928896666666667</v>
      </c>
      <c r="O926" s="10" t="s">
        <v>245</v>
      </c>
      <c r="P926" s="10" t="s">
        <v>245</v>
      </c>
      <c r="R926" s="0" t="n">
        <v>3</v>
      </c>
      <c r="S926" s="10" t="s">
        <v>239</v>
      </c>
    </row>
    <row r="927" customFormat="false" ht="15" hidden="false" customHeight="false" outlineLevel="0" collapsed="false">
      <c r="A927" s="0" t="s">
        <v>2568</v>
      </c>
      <c r="B927" s="0" t="s">
        <v>2569</v>
      </c>
      <c r="C927" s="0" t="s">
        <v>24</v>
      </c>
      <c r="D927" s="0" t="s">
        <v>25</v>
      </c>
      <c r="E927" s="0" t="s">
        <v>26</v>
      </c>
      <c r="F927" s="1" t="s">
        <v>26</v>
      </c>
      <c r="H927" s="0" t="n">
        <v>0.01075</v>
      </c>
      <c r="I927" s="0" t="n">
        <v>0.010919</v>
      </c>
      <c r="J927" s="0" t="n">
        <v>0.0061993</v>
      </c>
      <c r="K927" s="0" t="n">
        <v>0.00928943333333333</v>
      </c>
      <c r="O927" s="10" t="s">
        <v>245</v>
      </c>
      <c r="P927" s="10" t="s">
        <v>245</v>
      </c>
      <c r="R927" s="0" t="n">
        <v>3</v>
      </c>
      <c r="S927" s="10" t="s">
        <v>239</v>
      </c>
    </row>
    <row r="928" customFormat="false" ht="15" hidden="false" customHeight="false" outlineLevel="0" collapsed="false">
      <c r="A928" s="0" t="s">
        <v>2570</v>
      </c>
      <c r="B928" s="0" t="s">
        <v>2571</v>
      </c>
      <c r="C928" s="0" t="s">
        <v>24</v>
      </c>
      <c r="D928" s="0" t="s">
        <v>25</v>
      </c>
      <c r="E928" s="0" t="s">
        <v>26</v>
      </c>
      <c r="F928" s="1" t="s">
        <v>26</v>
      </c>
      <c r="H928" s="0" t="n">
        <v>0.0089467</v>
      </c>
      <c r="I928" s="0" t="n">
        <v>0.0096937</v>
      </c>
      <c r="K928" s="0" t="n">
        <v>0.0093202</v>
      </c>
      <c r="O928" s="10" t="s">
        <v>245</v>
      </c>
      <c r="P928" s="10" t="s">
        <v>245</v>
      </c>
      <c r="R928" s="0" t="n">
        <v>2</v>
      </c>
      <c r="S928" s="10" t="s">
        <v>239</v>
      </c>
    </row>
    <row r="929" customFormat="false" ht="15" hidden="false" customHeight="false" outlineLevel="0" collapsed="false">
      <c r="A929" s="0" t="s">
        <v>2572</v>
      </c>
      <c r="B929" s="0" t="s">
        <v>2573</v>
      </c>
      <c r="C929" s="0" t="s">
        <v>24</v>
      </c>
      <c r="D929" s="0" t="s">
        <v>25</v>
      </c>
      <c r="E929" s="0" t="s">
        <v>26</v>
      </c>
      <c r="F929" s="1" t="s">
        <v>26</v>
      </c>
      <c r="H929" s="0" t="n">
        <v>0.015706</v>
      </c>
      <c r="I929" s="0" t="n">
        <v>0.0063817</v>
      </c>
      <c r="J929" s="0" t="n">
        <v>0.0060386</v>
      </c>
      <c r="K929" s="0" t="n">
        <v>0.00937543333333333</v>
      </c>
      <c r="O929" s="10" t="s">
        <v>245</v>
      </c>
      <c r="P929" s="10" t="s">
        <v>245</v>
      </c>
      <c r="R929" s="0" t="n">
        <v>3</v>
      </c>
      <c r="S929" s="10" t="s">
        <v>239</v>
      </c>
    </row>
    <row r="930" customFormat="false" ht="15" hidden="false" customHeight="false" outlineLevel="0" collapsed="false">
      <c r="A930" s="0" t="s">
        <v>2574</v>
      </c>
      <c r="B930" s="0" t="s">
        <v>2575</v>
      </c>
      <c r="C930" s="0" t="s">
        <v>24</v>
      </c>
      <c r="D930" s="0" t="s">
        <v>25</v>
      </c>
      <c r="E930" s="0" t="s">
        <v>26</v>
      </c>
      <c r="F930" s="1" t="s">
        <v>26</v>
      </c>
      <c r="H930" s="0" t="n">
        <v>0.0095512</v>
      </c>
      <c r="K930" s="0" t="n">
        <v>0.0095512</v>
      </c>
      <c r="O930" s="10" t="s">
        <v>245</v>
      </c>
      <c r="P930" s="10" t="s">
        <v>245</v>
      </c>
      <c r="R930" s="0" t="n">
        <v>1</v>
      </c>
      <c r="S930" s="10" t="s">
        <v>239</v>
      </c>
    </row>
    <row r="931" customFormat="false" ht="15" hidden="false" customHeight="false" outlineLevel="0" collapsed="false">
      <c r="A931" s="0" t="s">
        <v>2576</v>
      </c>
      <c r="B931" s="0" t="s">
        <v>2577</v>
      </c>
      <c r="C931" s="0" t="s">
        <v>24</v>
      </c>
      <c r="D931" s="0" t="s">
        <v>25</v>
      </c>
      <c r="E931" s="0" t="s">
        <v>26</v>
      </c>
      <c r="F931" s="1" t="s">
        <v>26</v>
      </c>
      <c r="H931" s="0" t="n">
        <v>0.010049</v>
      </c>
      <c r="I931" s="0" t="n">
        <v>0.010888</v>
      </c>
      <c r="J931" s="0" t="n">
        <v>0.0077271</v>
      </c>
      <c r="K931" s="0" t="n">
        <v>0.0095547</v>
      </c>
      <c r="O931" s="10" t="s">
        <v>245</v>
      </c>
      <c r="P931" s="10" t="s">
        <v>245</v>
      </c>
      <c r="R931" s="0" t="n">
        <v>3</v>
      </c>
      <c r="S931" s="10" t="s">
        <v>239</v>
      </c>
    </row>
    <row r="932" customFormat="false" ht="15" hidden="false" customHeight="false" outlineLevel="0" collapsed="false">
      <c r="A932" s="0" t="s">
        <v>2578</v>
      </c>
      <c r="B932" s="0" t="s">
        <v>2579</v>
      </c>
      <c r="C932" s="0" t="s">
        <v>24</v>
      </c>
      <c r="D932" s="0" t="s">
        <v>25</v>
      </c>
      <c r="E932" s="0" t="s">
        <v>26</v>
      </c>
      <c r="F932" s="1" t="s">
        <v>26</v>
      </c>
      <c r="I932" s="0" t="n">
        <v>0.009626</v>
      </c>
      <c r="K932" s="0" t="n">
        <v>0.009626</v>
      </c>
      <c r="O932" s="10" t="s">
        <v>245</v>
      </c>
      <c r="P932" s="10" t="s">
        <v>245</v>
      </c>
      <c r="R932" s="0" t="n">
        <v>1</v>
      </c>
      <c r="S932" s="10" t="s">
        <v>239</v>
      </c>
    </row>
    <row r="933" customFormat="false" ht="15" hidden="false" customHeight="false" outlineLevel="0" collapsed="false">
      <c r="A933" s="0" t="s">
        <v>2580</v>
      </c>
      <c r="B933" s="0" t="s">
        <v>2581</v>
      </c>
      <c r="C933" s="0" t="s">
        <v>24</v>
      </c>
      <c r="D933" s="0" t="s">
        <v>25</v>
      </c>
      <c r="E933" s="0" t="s">
        <v>26</v>
      </c>
      <c r="F933" s="1" t="s">
        <v>26</v>
      </c>
      <c r="H933" s="0" t="n">
        <v>0.012547</v>
      </c>
      <c r="I933" s="0" t="n">
        <v>0.006797</v>
      </c>
      <c r="K933" s="0" t="n">
        <v>0.009672</v>
      </c>
      <c r="O933" s="10" t="s">
        <v>245</v>
      </c>
      <c r="P933" s="10" t="s">
        <v>245</v>
      </c>
      <c r="R933" s="0" t="n">
        <v>2</v>
      </c>
      <c r="S933" s="10" t="s">
        <v>239</v>
      </c>
    </row>
    <row r="934" customFormat="false" ht="15" hidden="false" customHeight="false" outlineLevel="0" collapsed="false">
      <c r="A934" s="0" t="s">
        <v>2582</v>
      </c>
      <c r="B934" s="0" t="s">
        <v>2583</v>
      </c>
      <c r="C934" s="0" t="s">
        <v>24</v>
      </c>
      <c r="D934" s="0" t="s">
        <v>25</v>
      </c>
      <c r="E934" s="0" t="s">
        <v>26</v>
      </c>
      <c r="F934" s="1" t="s">
        <v>26</v>
      </c>
      <c r="H934" s="0" t="n">
        <v>0.0074009</v>
      </c>
      <c r="I934" s="0" t="n">
        <v>0.012028</v>
      </c>
      <c r="K934" s="0" t="n">
        <v>0.00971445</v>
      </c>
      <c r="O934" s="10" t="s">
        <v>245</v>
      </c>
      <c r="P934" s="10" t="s">
        <v>245</v>
      </c>
      <c r="R934" s="0" t="n">
        <v>2</v>
      </c>
      <c r="S934" s="10" t="s">
        <v>239</v>
      </c>
    </row>
    <row r="935" customFormat="false" ht="15" hidden="false" customHeight="false" outlineLevel="0" collapsed="false">
      <c r="A935" s="0" t="s">
        <v>2584</v>
      </c>
      <c r="B935" s="0" t="s">
        <v>2585</v>
      </c>
      <c r="C935" s="0" t="s">
        <v>24</v>
      </c>
      <c r="D935" s="0" t="s">
        <v>25</v>
      </c>
      <c r="E935" s="0" t="s">
        <v>26</v>
      </c>
      <c r="F935" s="1" t="s">
        <v>26</v>
      </c>
      <c r="J935" s="0" t="n">
        <v>0.0099416</v>
      </c>
      <c r="K935" s="0" t="n">
        <v>0.0099416</v>
      </c>
      <c r="O935" s="10" t="s">
        <v>245</v>
      </c>
      <c r="P935" s="10" t="s">
        <v>245</v>
      </c>
      <c r="R935" s="0" t="n">
        <v>1</v>
      </c>
      <c r="S935" s="10" t="s">
        <v>239</v>
      </c>
    </row>
    <row r="936" customFormat="false" ht="15" hidden="false" customHeight="false" outlineLevel="0" collapsed="false">
      <c r="A936" s="0" t="s">
        <v>2586</v>
      </c>
      <c r="B936" s="0" t="s">
        <v>2587</v>
      </c>
      <c r="C936" s="0" t="s">
        <v>24</v>
      </c>
      <c r="D936" s="0" t="s">
        <v>25</v>
      </c>
      <c r="E936" s="0" t="s">
        <v>26</v>
      </c>
      <c r="F936" s="1" t="s">
        <v>26</v>
      </c>
      <c r="H936" s="0" t="n">
        <v>0.015477</v>
      </c>
      <c r="I936" s="0" t="n">
        <v>0.0062885</v>
      </c>
      <c r="J936" s="0" t="n">
        <v>0.0089256</v>
      </c>
      <c r="K936" s="0" t="n">
        <v>0.0102303666666667</v>
      </c>
      <c r="O936" s="10" t="s">
        <v>245</v>
      </c>
      <c r="P936" s="10" t="s">
        <v>245</v>
      </c>
      <c r="R936" s="0" t="n">
        <v>3</v>
      </c>
      <c r="S936" s="10" t="s">
        <v>239</v>
      </c>
    </row>
    <row r="937" customFormat="false" ht="15" hidden="false" customHeight="false" outlineLevel="0" collapsed="false">
      <c r="A937" s="0" t="s">
        <v>2588</v>
      </c>
      <c r="B937" s="0" t="s">
        <v>2589</v>
      </c>
      <c r="C937" s="0" t="s">
        <v>24</v>
      </c>
      <c r="D937" s="0" t="s">
        <v>25</v>
      </c>
      <c r="E937" s="0" t="s">
        <v>26</v>
      </c>
      <c r="F937" s="1" t="s">
        <v>26</v>
      </c>
      <c r="H937" s="0" t="n">
        <v>0.0095084</v>
      </c>
      <c r="I937" s="0" t="n">
        <v>0.010302</v>
      </c>
      <c r="J937" s="0" t="n">
        <v>0.010967</v>
      </c>
      <c r="K937" s="0" t="n">
        <v>0.0102591333333333</v>
      </c>
      <c r="O937" s="10" t="s">
        <v>245</v>
      </c>
      <c r="P937" s="10" t="s">
        <v>245</v>
      </c>
      <c r="R937" s="0" t="n">
        <v>3</v>
      </c>
      <c r="S937" s="10" t="s">
        <v>239</v>
      </c>
    </row>
    <row r="938" customFormat="false" ht="15" hidden="false" customHeight="false" outlineLevel="0" collapsed="false">
      <c r="A938" s="0" t="s">
        <v>2590</v>
      </c>
      <c r="B938" s="0" t="s">
        <v>2591</v>
      </c>
      <c r="C938" s="0" t="s">
        <v>24</v>
      </c>
      <c r="D938" s="0" t="s">
        <v>25</v>
      </c>
      <c r="E938" s="0" t="s">
        <v>26</v>
      </c>
      <c r="F938" s="1" t="s">
        <v>26</v>
      </c>
      <c r="H938" s="0" t="n">
        <v>0.014136</v>
      </c>
      <c r="I938" s="0" t="n">
        <v>0.0068922</v>
      </c>
      <c r="K938" s="0" t="n">
        <v>0.0105141</v>
      </c>
      <c r="O938" s="10" t="s">
        <v>245</v>
      </c>
      <c r="P938" s="10" t="s">
        <v>245</v>
      </c>
      <c r="R938" s="0" t="n">
        <v>2</v>
      </c>
      <c r="S938" s="10" t="s">
        <v>239</v>
      </c>
    </row>
    <row r="939" customFormat="false" ht="15" hidden="false" customHeight="false" outlineLevel="0" collapsed="false">
      <c r="A939" s="0" t="s">
        <v>2592</v>
      </c>
      <c r="B939" s="0" t="s">
        <v>2593</v>
      </c>
      <c r="C939" s="0" t="s">
        <v>24</v>
      </c>
      <c r="D939" s="0" t="s">
        <v>25</v>
      </c>
      <c r="E939" s="0" t="s">
        <v>26</v>
      </c>
      <c r="F939" s="1" t="s">
        <v>26</v>
      </c>
      <c r="H939" s="0" t="n">
        <v>0.010668</v>
      </c>
      <c r="I939" s="0" t="n">
        <v>0.015172</v>
      </c>
      <c r="J939" s="0" t="n">
        <v>0.0061525</v>
      </c>
      <c r="K939" s="0" t="n">
        <v>0.0106641666666667</v>
      </c>
      <c r="O939" s="10" t="s">
        <v>245</v>
      </c>
      <c r="P939" s="10" t="s">
        <v>245</v>
      </c>
      <c r="R939" s="0" t="n">
        <v>3</v>
      </c>
      <c r="S939" s="10" t="s">
        <v>239</v>
      </c>
    </row>
    <row r="940" customFormat="false" ht="15" hidden="false" customHeight="false" outlineLevel="0" collapsed="false">
      <c r="A940" s="0" t="s">
        <v>2594</v>
      </c>
      <c r="B940" s="0" t="s">
        <v>2595</v>
      </c>
      <c r="C940" s="0" t="s">
        <v>24</v>
      </c>
      <c r="D940" s="0" t="s">
        <v>25</v>
      </c>
      <c r="E940" s="0" t="s">
        <v>26</v>
      </c>
      <c r="F940" s="1" t="s">
        <v>26</v>
      </c>
      <c r="H940" s="0" t="n">
        <v>0.0077527</v>
      </c>
      <c r="I940" s="0" t="n">
        <v>0.00945</v>
      </c>
      <c r="J940" s="0" t="n">
        <v>0.014903</v>
      </c>
      <c r="K940" s="0" t="n">
        <v>0.0107019</v>
      </c>
      <c r="O940" s="10" t="s">
        <v>245</v>
      </c>
      <c r="P940" s="10" t="s">
        <v>245</v>
      </c>
      <c r="R940" s="0" t="n">
        <v>3</v>
      </c>
      <c r="S940" s="10" t="s">
        <v>239</v>
      </c>
    </row>
    <row r="941" customFormat="false" ht="15" hidden="false" customHeight="false" outlineLevel="0" collapsed="false">
      <c r="A941" s="0" t="s">
        <v>2596</v>
      </c>
      <c r="B941" s="0" t="s">
        <v>2597</v>
      </c>
      <c r="C941" s="0" t="s">
        <v>24</v>
      </c>
      <c r="D941" s="0" t="s">
        <v>25</v>
      </c>
      <c r="E941" s="0" t="s">
        <v>26</v>
      </c>
      <c r="F941" s="1" t="s">
        <v>26</v>
      </c>
      <c r="H941" s="0" t="n">
        <v>0.010763</v>
      </c>
      <c r="K941" s="0" t="n">
        <v>0.010763</v>
      </c>
      <c r="O941" s="10" t="s">
        <v>245</v>
      </c>
      <c r="P941" s="10" t="s">
        <v>245</v>
      </c>
      <c r="R941" s="0" t="n">
        <v>1</v>
      </c>
      <c r="S941" s="10" t="s">
        <v>239</v>
      </c>
    </row>
    <row r="942" customFormat="false" ht="15" hidden="false" customHeight="false" outlineLevel="0" collapsed="false">
      <c r="A942" s="0" t="s">
        <v>2598</v>
      </c>
      <c r="B942" s="0" t="s">
        <v>2599</v>
      </c>
      <c r="C942" s="0" t="s">
        <v>24</v>
      </c>
      <c r="D942" s="0" t="s">
        <v>25</v>
      </c>
      <c r="E942" s="0" t="s">
        <v>26</v>
      </c>
      <c r="F942" s="1" t="s">
        <v>26</v>
      </c>
      <c r="H942" s="0" t="n">
        <v>0.012256</v>
      </c>
      <c r="J942" s="0" t="n">
        <v>0.0094244</v>
      </c>
      <c r="K942" s="0" t="n">
        <v>0.0108402</v>
      </c>
      <c r="O942" s="10" t="s">
        <v>245</v>
      </c>
      <c r="P942" s="10" t="s">
        <v>245</v>
      </c>
      <c r="R942" s="0" t="n">
        <v>2</v>
      </c>
      <c r="S942" s="10" t="s">
        <v>239</v>
      </c>
    </row>
    <row r="943" customFormat="false" ht="15" hidden="false" customHeight="false" outlineLevel="0" collapsed="false">
      <c r="A943" s="0" t="s">
        <v>2600</v>
      </c>
      <c r="B943" s="0" t="s">
        <v>2601</v>
      </c>
      <c r="C943" s="0" t="s">
        <v>24</v>
      </c>
      <c r="D943" s="0" t="s">
        <v>25</v>
      </c>
      <c r="E943" s="0" t="s">
        <v>26</v>
      </c>
      <c r="F943" s="1" t="s">
        <v>26</v>
      </c>
      <c r="H943" s="0" t="n">
        <v>0.011979</v>
      </c>
      <c r="I943" s="0" t="n">
        <v>0.0097348</v>
      </c>
      <c r="K943" s="0" t="n">
        <v>0.0108569</v>
      </c>
      <c r="O943" s="10" t="s">
        <v>245</v>
      </c>
      <c r="P943" s="10" t="s">
        <v>245</v>
      </c>
      <c r="R943" s="0" t="n">
        <v>2</v>
      </c>
      <c r="S943" s="10" t="s">
        <v>239</v>
      </c>
    </row>
    <row r="944" customFormat="false" ht="15" hidden="false" customHeight="false" outlineLevel="0" collapsed="false">
      <c r="A944" s="0" t="s">
        <v>2602</v>
      </c>
      <c r="B944" s="0" t="s">
        <v>2603</v>
      </c>
      <c r="C944" s="0" t="s">
        <v>24</v>
      </c>
      <c r="D944" s="0" t="s">
        <v>25</v>
      </c>
      <c r="E944" s="0" t="s">
        <v>26</v>
      </c>
      <c r="F944" s="1" t="s">
        <v>26</v>
      </c>
      <c r="H944" s="0" t="n">
        <v>0.018884</v>
      </c>
      <c r="I944" s="0" t="n">
        <v>0.0043844</v>
      </c>
      <c r="J944" s="0" t="n">
        <v>0.0093345</v>
      </c>
      <c r="K944" s="0" t="n">
        <v>0.0108676333333333</v>
      </c>
      <c r="O944" s="10" t="s">
        <v>245</v>
      </c>
      <c r="P944" s="10" t="s">
        <v>245</v>
      </c>
      <c r="R944" s="0" t="n">
        <v>3</v>
      </c>
      <c r="S944" s="10" t="s">
        <v>239</v>
      </c>
    </row>
    <row r="945" customFormat="false" ht="15" hidden="false" customHeight="false" outlineLevel="0" collapsed="false">
      <c r="A945" s="0" t="s">
        <v>2604</v>
      </c>
      <c r="B945" s="0" t="s">
        <v>2605</v>
      </c>
      <c r="C945" s="0" t="s">
        <v>24</v>
      </c>
      <c r="D945" s="0" t="s">
        <v>25</v>
      </c>
      <c r="E945" s="0" t="s">
        <v>26</v>
      </c>
      <c r="F945" s="1" t="s">
        <v>26</v>
      </c>
      <c r="H945" s="0" t="n">
        <v>0.011279</v>
      </c>
      <c r="I945" s="0" t="n">
        <v>0.0091652</v>
      </c>
      <c r="J945" s="0" t="n">
        <v>0.013009</v>
      </c>
      <c r="K945" s="0" t="n">
        <v>0.0111510666666667</v>
      </c>
      <c r="O945" s="10" t="s">
        <v>245</v>
      </c>
      <c r="P945" s="10" t="s">
        <v>245</v>
      </c>
      <c r="R945" s="0" t="n">
        <v>3</v>
      </c>
      <c r="S945" s="10" t="s">
        <v>239</v>
      </c>
    </row>
    <row r="946" customFormat="false" ht="15" hidden="false" customHeight="false" outlineLevel="0" collapsed="false">
      <c r="A946" s="0" t="s">
        <v>2606</v>
      </c>
      <c r="B946" s="0" t="s">
        <v>2607</v>
      </c>
      <c r="C946" s="0" t="s">
        <v>24</v>
      </c>
      <c r="D946" s="0" t="s">
        <v>25</v>
      </c>
      <c r="E946" s="0" t="s">
        <v>26</v>
      </c>
      <c r="F946" s="1" t="s">
        <v>26</v>
      </c>
      <c r="H946" s="0" t="n">
        <v>0.015365</v>
      </c>
      <c r="I946" s="0" t="n">
        <v>0.0068105</v>
      </c>
      <c r="J946" s="0" t="n">
        <v>0.011278</v>
      </c>
      <c r="K946" s="0" t="n">
        <v>0.0111511666666667</v>
      </c>
      <c r="O946" s="10" t="s">
        <v>245</v>
      </c>
      <c r="P946" s="10" t="s">
        <v>245</v>
      </c>
      <c r="R946" s="0" t="n">
        <v>3</v>
      </c>
      <c r="S946" s="10" t="s">
        <v>239</v>
      </c>
    </row>
    <row r="947" customFormat="false" ht="15" hidden="false" customHeight="false" outlineLevel="0" collapsed="false">
      <c r="A947" s="0" t="s">
        <v>2608</v>
      </c>
      <c r="B947" s="0" t="s">
        <v>2609</v>
      </c>
      <c r="C947" s="0" t="s">
        <v>24</v>
      </c>
      <c r="D947" s="0" t="s">
        <v>25</v>
      </c>
      <c r="E947" s="0" t="s">
        <v>26</v>
      </c>
      <c r="F947" s="1" t="s">
        <v>26</v>
      </c>
      <c r="H947" s="0" t="n">
        <v>0.011824</v>
      </c>
      <c r="I947" s="0" t="n">
        <v>0.0096081</v>
      </c>
      <c r="J947" s="0" t="n">
        <v>0.012122</v>
      </c>
      <c r="K947" s="0" t="n">
        <v>0.0111847</v>
      </c>
      <c r="O947" s="10" t="s">
        <v>245</v>
      </c>
      <c r="P947" s="10" t="s">
        <v>245</v>
      </c>
      <c r="R947" s="0" t="n">
        <v>3</v>
      </c>
      <c r="S947" s="10" t="s">
        <v>239</v>
      </c>
    </row>
    <row r="948" customFormat="false" ht="15" hidden="false" customHeight="false" outlineLevel="0" collapsed="false">
      <c r="A948" s="0" t="s">
        <v>2610</v>
      </c>
      <c r="B948" s="0" t="s">
        <v>2611</v>
      </c>
      <c r="C948" s="0" t="s">
        <v>24</v>
      </c>
      <c r="D948" s="0" t="s">
        <v>25</v>
      </c>
      <c r="E948" s="0" t="s">
        <v>26</v>
      </c>
      <c r="F948" s="1" t="s">
        <v>26</v>
      </c>
      <c r="H948" s="0" t="n">
        <v>0.012473</v>
      </c>
      <c r="I948" s="0" t="n">
        <v>0.0067571</v>
      </c>
      <c r="J948" s="0" t="n">
        <v>0.014386</v>
      </c>
      <c r="K948" s="0" t="n">
        <v>0.0112053666666667</v>
      </c>
      <c r="O948" s="10" t="s">
        <v>245</v>
      </c>
      <c r="P948" s="10" t="s">
        <v>245</v>
      </c>
      <c r="R948" s="0" t="n">
        <v>3</v>
      </c>
      <c r="S948" s="10" t="s">
        <v>239</v>
      </c>
    </row>
    <row r="949" customFormat="false" ht="15" hidden="false" customHeight="false" outlineLevel="0" collapsed="false">
      <c r="A949" s="0" t="s">
        <v>2612</v>
      </c>
      <c r="B949" s="0" t="s">
        <v>2613</v>
      </c>
      <c r="C949" s="0" t="s">
        <v>24</v>
      </c>
      <c r="D949" s="0" t="s">
        <v>25</v>
      </c>
      <c r="E949" s="0" t="s">
        <v>26</v>
      </c>
      <c r="F949" s="1" t="s">
        <v>26</v>
      </c>
      <c r="G949" s="1" t="s">
        <v>2614</v>
      </c>
      <c r="H949" s="0" t="n">
        <v>0.0076706</v>
      </c>
      <c r="I949" s="0" t="n">
        <v>0.013357</v>
      </c>
      <c r="J949" s="0" t="n">
        <v>0.012639</v>
      </c>
      <c r="K949" s="0" t="n">
        <v>0.0112222</v>
      </c>
      <c r="O949" s="10" t="s">
        <v>245</v>
      </c>
      <c r="P949" s="10" t="s">
        <v>245</v>
      </c>
      <c r="R949" s="0" t="n">
        <v>3</v>
      </c>
      <c r="S949" s="10" t="s">
        <v>239</v>
      </c>
    </row>
    <row r="950" customFormat="false" ht="15" hidden="false" customHeight="false" outlineLevel="0" collapsed="false">
      <c r="A950" s="0" t="s">
        <v>2615</v>
      </c>
      <c r="B950" s="0" t="s">
        <v>2616</v>
      </c>
      <c r="C950" s="0" t="s">
        <v>24</v>
      </c>
      <c r="D950" s="0" t="s">
        <v>25</v>
      </c>
      <c r="E950" s="0" t="s">
        <v>26</v>
      </c>
      <c r="F950" s="1" t="s">
        <v>26</v>
      </c>
      <c r="H950" s="0" t="n">
        <v>0.013008</v>
      </c>
      <c r="I950" s="0" t="n">
        <v>0.014094</v>
      </c>
      <c r="J950" s="0" t="n">
        <v>0.0075019</v>
      </c>
      <c r="K950" s="0" t="n">
        <v>0.0115346333333333</v>
      </c>
      <c r="O950" s="10" t="s">
        <v>245</v>
      </c>
      <c r="P950" s="10" t="s">
        <v>245</v>
      </c>
      <c r="R950" s="0" t="n">
        <v>3</v>
      </c>
      <c r="S950" s="10" t="s">
        <v>239</v>
      </c>
    </row>
    <row r="951" customFormat="false" ht="15" hidden="false" customHeight="false" outlineLevel="0" collapsed="false">
      <c r="A951" s="0" t="s">
        <v>2617</v>
      </c>
      <c r="B951" s="0" t="s">
        <v>2618</v>
      </c>
      <c r="C951" s="0" t="s">
        <v>24</v>
      </c>
      <c r="D951" s="0" t="s">
        <v>25</v>
      </c>
      <c r="E951" s="0" t="s">
        <v>26</v>
      </c>
      <c r="F951" s="1" t="s">
        <v>26</v>
      </c>
      <c r="H951" s="0" t="n">
        <v>0.010709</v>
      </c>
      <c r="I951" s="0" t="n">
        <v>0.0087023</v>
      </c>
      <c r="J951" s="0" t="n">
        <v>0.01544</v>
      </c>
      <c r="K951" s="0" t="n">
        <v>0.0116171</v>
      </c>
      <c r="O951" s="10" t="s">
        <v>245</v>
      </c>
      <c r="P951" s="10" t="s">
        <v>245</v>
      </c>
      <c r="R951" s="0" t="n">
        <v>3</v>
      </c>
      <c r="S951" s="10" t="s">
        <v>239</v>
      </c>
    </row>
    <row r="952" customFormat="false" ht="15" hidden="false" customHeight="false" outlineLevel="0" collapsed="false">
      <c r="A952" s="0" t="s">
        <v>2619</v>
      </c>
      <c r="B952" s="0" t="s">
        <v>2620</v>
      </c>
      <c r="C952" s="0" t="s">
        <v>24</v>
      </c>
      <c r="D952" s="0" t="s">
        <v>25</v>
      </c>
      <c r="E952" s="0" t="s">
        <v>26</v>
      </c>
      <c r="F952" s="1" t="s">
        <v>26</v>
      </c>
      <c r="H952" s="0" t="n">
        <v>0.0091791</v>
      </c>
      <c r="I952" s="0" t="n">
        <v>0.013675</v>
      </c>
      <c r="J952" s="0" t="n">
        <v>0.012352</v>
      </c>
      <c r="K952" s="0" t="n">
        <v>0.0117353666666667</v>
      </c>
      <c r="O952" s="10" t="s">
        <v>245</v>
      </c>
      <c r="P952" s="10" t="s">
        <v>245</v>
      </c>
      <c r="R952" s="0" t="n">
        <v>3</v>
      </c>
      <c r="S952" s="10" t="s">
        <v>239</v>
      </c>
    </row>
    <row r="953" customFormat="false" ht="15" hidden="false" customHeight="false" outlineLevel="0" collapsed="false">
      <c r="A953" s="0" t="s">
        <v>2621</v>
      </c>
      <c r="B953" s="0" t="s">
        <v>2622</v>
      </c>
      <c r="C953" s="0" t="s">
        <v>24</v>
      </c>
      <c r="D953" s="0" t="s">
        <v>25</v>
      </c>
      <c r="E953" s="0" t="s">
        <v>26</v>
      </c>
      <c r="F953" s="1" t="s">
        <v>26</v>
      </c>
      <c r="H953" s="0" t="n">
        <v>0.0091395</v>
      </c>
      <c r="I953" s="0" t="n">
        <v>0.01733</v>
      </c>
      <c r="J953" s="0" t="n">
        <v>0.010541</v>
      </c>
      <c r="K953" s="0" t="n">
        <v>0.0123368333333333</v>
      </c>
      <c r="O953" s="10" t="s">
        <v>245</v>
      </c>
      <c r="P953" s="10" t="s">
        <v>245</v>
      </c>
      <c r="R953" s="0" t="n">
        <v>3</v>
      </c>
      <c r="S953" s="10" t="s">
        <v>239</v>
      </c>
    </row>
    <row r="954" customFormat="false" ht="15" hidden="false" customHeight="false" outlineLevel="0" collapsed="false">
      <c r="A954" s="0" t="s">
        <v>2623</v>
      </c>
      <c r="B954" s="0" t="s">
        <v>2624</v>
      </c>
      <c r="C954" s="0" t="s">
        <v>24</v>
      </c>
      <c r="D954" s="0" t="s">
        <v>25</v>
      </c>
      <c r="E954" s="0" t="s">
        <v>26</v>
      </c>
      <c r="F954" s="1" t="s">
        <v>26</v>
      </c>
      <c r="H954" s="0" t="n">
        <v>0.012116</v>
      </c>
      <c r="I954" s="0" t="n">
        <v>0.013128</v>
      </c>
      <c r="K954" s="0" t="n">
        <v>0.012622</v>
      </c>
      <c r="O954" s="10" t="s">
        <v>245</v>
      </c>
      <c r="P954" s="10" t="s">
        <v>245</v>
      </c>
      <c r="R954" s="0" t="n">
        <v>2</v>
      </c>
      <c r="S954" s="10" t="s">
        <v>239</v>
      </c>
    </row>
    <row r="955" customFormat="false" ht="15" hidden="false" customHeight="false" outlineLevel="0" collapsed="false">
      <c r="A955" s="0" t="s">
        <v>2625</v>
      </c>
      <c r="B955" s="0" t="s">
        <v>2626</v>
      </c>
      <c r="C955" s="0" t="s">
        <v>24</v>
      </c>
      <c r="D955" s="0" t="s">
        <v>25</v>
      </c>
      <c r="E955" s="0" t="s">
        <v>26</v>
      </c>
      <c r="F955" s="1" t="s">
        <v>26</v>
      </c>
      <c r="H955" s="0" t="n">
        <v>0.012851</v>
      </c>
      <c r="K955" s="0" t="n">
        <v>0.012851</v>
      </c>
      <c r="O955" s="10" t="s">
        <v>245</v>
      </c>
      <c r="P955" s="10" t="s">
        <v>245</v>
      </c>
      <c r="R955" s="0" t="n">
        <v>1</v>
      </c>
      <c r="S955" s="10" t="s">
        <v>239</v>
      </c>
    </row>
    <row r="956" customFormat="false" ht="15" hidden="false" customHeight="false" outlineLevel="0" collapsed="false">
      <c r="A956" s="0" t="s">
        <v>2627</v>
      </c>
      <c r="B956" s="0" t="s">
        <v>2628</v>
      </c>
      <c r="C956" s="0" t="s">
        <v>24</v>
      </c>
      <c r="D956" s="0" t="s">
        <v>25</v>
      </c>
      <c r="E956" s="0" t="s">
        <v>26</v>
      </c>
      <c r="F956" s="1" t="s">
        <v>26</v>
      </c>
      <c r="H956" s="0" t="n">
        <v>0.018358</v>
      </c>
      <c r="I956" s="0" t="n">
        <v>0.0074591</v>
      </c>
      <c r="K956" s="0" t="n">
        <v>0.01290855</v>
      </c>
      <c r="O956" s="10" t="s">
        <v>245</v>
      </c>
      <c r="P956" s="10" t="s">
        <v>245</v>
      </c>
      <c r="R956" s="0" t="n">
        <v>2</v>
      </c>
      <c r="S956" s="10" t="s">
        <v>239</v>
      </c>
    </row>
    <row r="957" customFormat="false" ht="15" hidden="false" customHeight="false" outlineLevel="0" collapsed="false">
      <c r="A957" s="0" t="s">
        <v>2629</v>
      </c>
      <c r="B957" s="0" t="s">
        <v>2630</v>
      </c>
      <c r="C957" s="0" t="s">
        <v>24</v>
      </c>
      <c r="D957" s="0" t="s">
        <v>25</v>
      </c>
      <c r="E957" s="0" t="s">
        <v>26</v>
      </c>
      <c r="F957" s="1" t="s">
        <v>26</v>
      </c>
      <c r="H957" s="0" t="n">
        <v>0.016063</v>
      </c>
      <c r="I957" s="0" t="n">
        <v>0.0097901</v>
      </c>
      <c r="K957" s="0" t="n">
        <v>0.01292655</v>
      </c>
      <c r="O957" s="10" t="s">
        <v>245</v>
      </c>
      <c r="P957" s="10" t="s">
        <v>245</v>
      </c>
      <c r="R957" s="0" t="n">
        <v>2</v>
      </c>
      <c r="S957" s="10" t="s">
        <v>239</v>
      </c>
    </row>
    <row r="958" customFormat="false" ht="15" hidden="false" customHeight="false" outlineLevel="0" collapsed="false">
      <c r="A958" s="0" t="s">
        <v>2631</v>
      </c>
      <c r="B958" s="0" t="s">
        <v>2632</v>
      </c>
      <c r="C958" s="0" t="s">
        <v>24</v>
      </c>
      <c r="D958" s="0" t="s">
        <v>25</v>
      </c>
      <c r="E958" s="0" t="s">
        <v>26</v>
      </c>
      <c r="F958" s="1" t="s">
        <v>26</v>
      </c>
      <c r="I958" s="0" t="n">
        <v>0.013153</v>
      </c>
      <c r="K958" s="0" t="n">
        <v>0.013153</v>
      </c>
      <c r="O958" s="10" t="s">
        <v>245</v>
      </c>
      <c r="P958" s="10" t="s">
        <v>245</v>
      </c>
      <c r="R958" s="0" t="n">
        <v>1</v>
      </c>
      <c r="S958" s="10" t="s">
        <v>239</v>
      </c>
    </row>
    <row r="959" customFormat="false" ht="15" hidden="false" customHeight="false" outlineLevel="0" collapsed="false">
      <c r="A959" s="0" t="s">
        <v>2633</v>
      </c>
      <c r="B959" s="0" t="s">
        <v>2634</v>
      </c>
      <c r="C959" s="0" t="s">
        <v>24</v>
      </c>
      <c r="D959" s="0" t="s">
        <v>25</v>
      </c>
      <c r="E959" s="0" t="s">
        <v>26</v>
      </c>
      <c r="F959" s="1" t="s">
        <v>26</v>
      </c>
      <c r="G959" s="1" t="s">
        <v>2444</v>
      </c>
      <c r="H959" s="0" t="n">
        <v>0.01767</v>
      </c>
      <c r="I959" s="0" t="n">
        <v>0.0095725</v>
      </c>
      <c r="J959" s="0" t="n">
        <v>0.013587</v>
      </c>
      <c r="K959" s="0" t="n">
        <v>0.0136098333333333</v>
      </c>
      <c r="O959" s="10" t="s">
        <v>245</v>
      </c>
      <c r="P959" s="10" t="s">
        <v>245</v>
      </c>
      <c r="R959" s="0" t="n">
        <v>3</v>
      </c>
      <c r="S959" s="10" t="s">
        <v>239</v>
      </c>
    </row>
    <row r="960" customFormat="false" ht="15" hidden="false" customHeight="false" outlineLevel="0" collapsed="false">
      <c r="A960" s="0" t="s">
        <v>2635</v>
      </c>
      <c r="B960" s="0" t="s">
        <v>2636</v>
      </c>
      <c r="C960" s="0" t="s">
        <v>24</v>
      </c>
      <c r="D960" s="0" t="s">
        <v>25</v>
      </c>
      <c r="E960" s="0" t="s">
        <v>26</v>
      </c>
      <c r="F960" s="1" t="s">
        <v>26</v>
      </c>
      <c r="H960" s="0" t="n">
        <v>0.015145</v>
      </c>
      <c r="I960" s="0" t="n">
        <v>0.012308</v>
      </c>
      <c r="K960" s="0" t="n">
        <v>0.0137265</v>
      </c>
      <c r="O960" s="10" t="s">
        <v>245</v>
      </c>
      <c r="P960" s="10" t="s">
        <v>245</v>
      </c>
      <c r="R960" s="0" t="n">
        <v>2</v>
      </c>
      <c r="S960" s="10" t="s">
        <v>239</v>
      </c>
    </row>
    <row r="961" customFormat="false" ht="15" hidden="false" customHeight="false" outlineLevel="0" collapsed="false">
      <c r="A961" s="0" t="s">
        <v>2637</v>
      </c>
      <c r="B961" s="0" t="s">
        <v>2638</v>
      </c>
      <c r="C961" s="0" t="s">
        <v>24</v>
      </c>
      <c r="D961" s="0" t="s">
        <v>25</v>
      </c>
      <c r="E961" s="0" t="s">
        <v>26</v>
      </c>
      <c r="F961" s="1" t="s">
        <v>26</v>
      </c>
      <c r="H961" s="0" t="n">
        <v>0.010682</v>
      </c>
      <c r="I961" s="0" t="n">
        <v>0.014467</v>
      </c>
      <c r="J961" s="0" t="n">
        <v>0.016427</v>
      </c>
      <c r="K961" s="0" t="n">
        <v>0.0138586666666667</v>
      </c>
      <c r="O961" s="10" t="s">
        <v>245</v>
      </c>
      <c r="P961" s="10" t="s">
        <v>245</v>
      </c>
      <c r="R961" s="0" t="n">
        <v>3</v>
      </c>
      <c r="S961" s="10" t="s">
        <v>239</v>
      </c>
    </row>
    <row r="962" customFormat="false" ht="15" hidden="false" customHeight="false" outlineLevel="0" collapsed="false">
      <c r="A962" s="0" t="s">
        <v>2639</v>
      </c>
      <c r="B962" s="0" t="s">
        <v>2640</v>
      </c>
      <c r="C962" s="0" t="s">
        <v>24</v>
      </c>
      <c r="D962" s="0" t="s">
        <v>25</v>
      </c>
      <c r="E962" s="0" t="s">
        <v>26</v>
      </c>
      <c r="F962" s="1" t="s">
        <v>26</v>
      </c>
      <c r="H962" s="0" t="n">
        <v>0.01767</v>
      </c>
      <c r="I962" s="0" t="n">
        <v>0.0071794</v>
      </c>
      <c r="J962" s="0" t="n">
        <v>0.016984</v>
      </c>
      <c r="K962" s="0" t="n">
        <v>0.0139444666666667</v>
      </c>
      <c r="O962" s="10" t="s">
        <v>245</v>
      </c>
      <c r="P962" s="10" t="s">
        <v>245</v>
      </c>
      <c r="R962" s="0" t="n">
        <v>3</v>
      </c>
      <c r="S962" s="10" t="s">
        <v>239</v>
      </c>
    </row>
    <row r="963" customFormat="false" ht="15" hidden="false" customHeight="false" outlineLevel="0" collapsed="false">
      <c r="A963" s="0" t="s">
        <v>2641</v>
      </c>
      <c r="B963" s="0" t="s">
        <v>2642</v>
      </c>
      <c r="C963" s="0" t="s">
        <v>24</v>
      </c>
      <c r="D963" s="0" t="s">
        <v>25</v>
      </c>
      <c r="E963" s="0" t="s">
        <v>26</v>
      </c>
      <c r="F963" s="1" t="s">
        <v>26</v>
      </c>
      <c r="H963" s="0" t="n">
        <v>0.018478</v>
      </c>
      <c r="I963" s="0" t="n">
        <v>0.0075078</v>
      </c>
      <c r="J963" s="0" t="n">
        <v>0.015984</v>
      </c>
      <c r="K963" s="0" t="n">
        <v>0.0139899333333333</v>
      </c>
      <c r="O963" s="10" t="s">
        <v>245</v>
      </c>
      <c r="P963" s="10" t="s">
        <v>245</v>
      </c>
      <c r="R963" s="0" t="n">
        <v>3</v>
      </c>
      <c r="S963" s="10" t="s">
        <v>239</v>
      </c>
    </row>
    <row r="964" customFormat="false" ht="15" hidden="false" customHeight="false" outlineLevel="0" collapsed="false">
      <c r="A964" s="0" t="s">
        <v>2643</v>
      </c>
      <c r="B964" s="0" t="s">
        <v>2644</v>
      </c>
      <c r="C964" s="0" t="s">
        <v>24</v>
      </c>
      <c r="D964" s="0" t="s">
        <v>25</v>
      </c>
      <c r="E964" s="0" t="s">
        <v>26</v>
      </c>
      <c r="F964" s="1" t="s">
        <v>26</v>
      </c>
      <c r="H964" s="0" t="n">
        <v>0.020911</v>
      </c>
      <c r="I964" s="0" t="n">
        <v>0.006797</v>
      </c>
      <c r="J964" s="0" t="n">
        <v>0.014471</v>
      </c>
      <c r="K964" s="0" t="n">
        <v>0.0140596666666667</v>
      </c>
      <c r="O964" s="10" t="s">
        <v>245</v>
      </c>
      <c r="P964" s="10" t="s">
        <v>245</v>
      </c>
      <c r="R964" s="0" t="n">
        <v>3</v>
      </c>
      <c r="S964" s="10" t="s">
        <v>239</v>
      </c>
    </row>
    <row r="965" customFormat="false" ht="15" hidden="false" customHeight="false" outlineLevel="0" collapsed="false">
      <c r="A965" s="0" t="s">
        <v>2645</v>
      </c>
      <c r="B965" s="0" t="s">
        <v>2646</v>
      </c>
      <c r="C965" s="0" t="s">
        <v>24</v>
      </c>
      <c r="D965" s="0" t="s">
        <v>25</v>
      </c>
      <c r="E965" s="0" t="s">
        <v>26</v>
      </c>
      <c r="F965" s="1" t="s">
        <v>26</v>
      </c>
      <c r="H965" s="0" t="n">
        <v>0.011255</v>
      </c>
      <c r="I965" s="0" t="n">
        <v>0.012804</v>
      </c>
      <c r="J965" s="0" t="n">
        <v>0.018173</v>
      </c>
      <c r="K965" s="0" t="n">
        <v>0.0140773333333333</v>
      </c>
      <c r="O965" s="10" t="s">
        <v>245</v>
      </c>
      <c r="P965" s="10" t="s">
        <v>245</v>
      </c>
      <c r="R965" s="0" t="n">
        <v>3</v>
      </c>
      <c r="S965" s="10" t="s">
        <v>239</v>
      </c>
    </row>
    <row r="966" customFormat="false" ht="15" hidden="false" customHeight="false" outlineLevel="0" collapsed="false">
      <c r="A966" s="0" t="s">
        <v>2647</v>
      </c>
      <c r="B966" s="0" t="s">
        <v>2648</v>
      </c>
      <c r="C966" s="0" t="s">
        <v>24</v>
      </c>
      <c r="D966" s="0" t="s">
        <v>25</v>
      </c>
      <c r="E966" s="0" t="s">
        <v>26</v>
      </c>
      <c r="F966" s="1" t="s">
        <v>26</v>
      </c>
      <c r="H966" s="0" t="n">
        <v>0.012186</v>
      </c>
      <c r="I966" s="0" t="n">
        <v>0.020705</v>
      </c>
      <c r="J966" s="0" t="n">
        <v>0.010222</v>
      </c>
      <c r="K966" s="0" t="n">
        <v>0.014371</v>
      </c>
      <c r="O966" s="10" t="s">
        <v>245</v>
      </c>
      <c r="P966" s="10" t="s">
        <v>245</v>
      </c>
      <c r="R966" s="0" t="n">
        <v>3</v>
      </c>
      <c r="S966" s="10" t="s">
        <v>239</v>
      </c>
    </row>
    <row r="967" customFormat="false" ht="15" hidden="false" customHeight="false" outlineLevel="0" collapsed="false">
      <c r="A967" s="0" t="s">
        <v>2649</v>
      </c>
      <c r="B967" s="0" t="s">
        <v>2650</v>
      </c>
      <c r="C967" s="0" t="s">
        <v>24</v>
      </c>
      <c r="D967" s="0" t="s">
        <v>25</v>
      </c>
      <c r="E967" s="0" t="s">
        <v>26</v>
      </c>
      <c r="F967" s="1" t="s">
        <v>26</v>
      </c>
      <c r="H967" s="0" t="n">
        <v>0.014623</v>
      </c>
      <c r="K967" s="0" t="n">
        <v>0.014623</v>
      </c>
      <c r="O967" s="10" t="s">
        <v>245</v>
      </c>
      <c r="P967" s="10" t="s">
        <v>245</v>
      </c>
      <c r="R967" s="0" t="n">
        <v>1</v>
      </c>
      <c r="S967" s="10" t="s">
        <v>239</v>
      </c>
    </row>
    <row r="968" customFormat="false" ht="15" hidden="false" customHeight="false" outlineLevel="0" collapsed="false">
      <c r="A968" s="0" t="s">
        <v>2651</v>
      </c>
      <c r="B968" s="0" t="s">
        <v>2652</v>
      </c>
      <c r="C968" s="0" t="s">
        <v>24</v>
      </c>
      <c r="D968" s="0" t="s">
        <v>25</v>
      </c>
      <c r="E968" s="0" t="s">
        <v>26</v>
      </c>
      <c r="F968" s="1" t="s">
        <v>26</v>
      </c>
      <c r="H968" s="0" t="n">
        <v>0.013336</v>
      </c>
      <c r="I968" s="0" t="n">
        <v>0.016255</v>
      </c>
      <c r="K968" s="0" t="n">
        <v>0.0147955</v>
      </c>
      <c r="O968" s="10" t="s">
        <v>245</v>
      </c>
      <c r="P968" s="10" t="s">
        <v>245</v>
      </c>
      <c r="R968" s="0" t="n">
        <v>2</v>
      </c>
      <c r="S968" s="10" t="s">
        <v>239</v>
      </c>
    </row>
    <row r="969" customFormat="false" ht="15" hidden="false" customHeight="false" outlineLevel="0" collapsed="false">
      <c r="A969" s="0" t="s">
        <v>2653</v>
      </c>
      <c r="B969" s="0" t="s">
        <v>2654</v>
      </c>
      <c r="C969" s="0" t="s">
        <v>24</v>
      </c>
      <c r="D969" s="0" t="s">
        <v>25</v>
      </c>
      <c r="E969" s="0" t="s">
        <v>26</v>
      </c>
      <c r="F969" s="1" t="s">
        <v>26</v>
      </c>
      <c r="H969" s="0" t="n">
        <v>0.014958</v>
      </c>
      <c r="K969" s="0" t="n">
        <v>0.014958</v>
      </c>
      <c r="O969" s="10" t="s">
        <v>245</v>
      </c>
      <c r="P969" s="10" t="s">
        <v>245</v>
      </c>
      <c r="R969" s="0" t="n">
        <v>1</v>
      </c>
      <c r="S969" s="10" t="s">
        <v>239</v>
      </c>
    </row>
    <row r="970" customFormat="false" ht="15" hidden="false" customHeight="false" outlineLevel="0" collapsed="false">
      <c r="A970" s="0" t="s">
        <v>2655</v>
      </c>
      <c r="B970" s="0" t="s">
        <v>2656</v>
      </c>
      <c r="C970" s="0" t="s">
        <v>24</v>
      </c>
      <c r="D970" s="0" t="s">
        <v>25</v>
      </c>
      <c r="E970" s="0" t="s">
        <v>26</v>
      </c>
      <c r="F970" s="1" t="s">
        <v>26</v>
      </c>
      <c r="H970" s="0" t="n">
        <v>0.016929</v>
      </c>
      <c r="I970" s="0" t="n">
        <v>0.013757</v>
      </c>
      <c r="K970" s="0" t="n">
        <v>0.015343</v>
      </c>
      <c r="O970" s="10" t="s">
        <v>245</v>
      </c>
      <c r="P970" s="10" t="s">
        <v>245</v>
      </c>
      <c r="R970" s="0" t="n">
        <v>2</v>
      </c>
      <c r="S970" s="10" t="s">
        <v>239</v>
      </c>
    </row>
    <row r="971" customFormat="false" ht="15" hidden="false" customHeight="false" outlineLevel="0" collapsed="false">
      <c r="A971" s="0" t="s">
        <v>2657</v>
      </c>
      <c r="B971" s="0" t="s">
        <v>2658</v>
      </c>
      <c r="C971" s="0" t="s">
        <v>24</v>
      </c>
      <c r="D971" s="0" t="s">
        <v>25</v>
      </c>
      <c r="E971" s="0" t="s">
        <v>26</v>
      </c>
      <c r="F971" s="1" t="s">
        <v>26</v>
      </c>
      <c r="H971" s="0" t="n">
        <v>0.016211</v>
      </c>
      <c r="I971" s="0" t="n">
        <v>0.0079039</v>
      </c>
      <c r="J971" s="0" t="n">
        <v>0.022437</v>
      </c>
      <c r="K971" s="0" t="n">
        <v>0.0155173</v>
      </c>
      <c r="O971" s="10" t="s">
        <v>245</v>
      </c>
      <c r="P971" s="10" t="s">
        <v>245</v>
      </c>
      <c r="R971" s="0" t="n">
        <v>3</v>
      </c>
      <c r="S971" s="10" t="s">
        <v>239</v>
      </c>
    </row>
    <row r="972" customFormat="false" ht="15" hidden="false" customHeight="false" outlineLevel="0" collapsed="false">
      <c r="A972" s="0" t="s">
        <v>2659</v>
      </c>
      <c r="B972" s="0" t="s">
        <v>2660</v>
      </c>
      <c r="C972" s="0" t="s">
        <v>24</v>
      </c>
      <c r="D972" s="0" t="s">
        <v>25</v>
      </c>
      <c r="E972" s="0" t="s">
        <v>26</v>
      </c>
      <c r="F972" s="1" t="s">
        <v>26</v>
      </c>
      <c r="H972" s="0" t="n">
        <v>0.0124</v>
      </c>
      <c r="I972" s="0" t="n">
        <v>0.015114</v>
      </c>
      <c r="J972" s="0" t="n">
        <v>0.021453</v>
      </c>
      <c r="K972" s="0" t="n">
        <v>0.0163223333333333</v>
      </c>
      <c r="O972" s="10" t="s">
        <v>245</v>
      </c>
      <c r="P972" s="10" t="s">
        <v>245</v>
      </c>
      <c r="R972" s="0" t="n">
        <v>3</v>
      </c>
      <c r="S972" s="10" t="s">
        <v>239</v>
      </c>
    </row>
    <row r="973" customFormat="false" ht="15" hidden="false" customHeight="false" outlineLevel="0" collapsed="false">
      <c r="A973" s="0" t="s">
        <v>2661</v>
      </c>
      <c r="B973" s="0" t="s">
        <v>2662</v>
      </c>
      <c r="C973" s="0" t="s">
        <v>24</v>
      </c>
      <c r="D973" s="0" t="s">
        <v>25</v>
      </c>
      <c r="E973" s="0" t="s">
        <v>26</v>
      </c>
      <c r="F973" s="1" t="s">
        <v>26</v>
      </c>
      <c r="H973" s="0" t="n">
        <v>0.016533</v>
      </c>
      <c r="I973" s="0" t="n">
        <v>0.013435</v>
      </c>
      <c r="J973" s="0" t="n">
        <v>0.019069</v>
      </c>
      <c r="K973" s="0" t="n">
        <v>0.0163456666666667</v>
      </c>
      <c r="O973" s="10" t="s">
        <v>245</v>
      </c>
      <c r="P973" s="10" t="s">
        <v>245</v>
      </c>
      <c r="R973" s="0" t="n">
        <v>3</v>
      </c>
      <c r="S973" s="10" t="s">
        <v>239</v>
      </c>
    </row>
    <row r="974" customFormat="false" ht="15" hidden="false" customHeight="false" outlineLevel="0" collapsed="false">
      <c r="A974" s="0" t="s">
        <v>2663</v>
      </c>
      <c r="B974" s="0" t="s">
        <v>2664</v>
      </c>
      <c r="C974" s="0" t="s">
        <v>24</v>
      </c>
      <c r="D974" s="0" t="s">
        <v>25</v>
      </c>
      <c r="E974" s="0" t="s">
        <v>26</v>
      </c>
      <c r="F974" s="1" t="s">
        <v>26</v>
      </c>
      <c r="H974" s="0" t="n">
        <v>0.019417</v>
      </c>
      <c r="I974" s="0" t="n">
        <v>0.012623</v>
      </c>
      <c r="J974" s="0" t="n">
        <v>0.017917</v>
      </c>
      <c r="K974" s="0" t="n">
        <v>0.0166523333333333</v>
      </c>
      <c r="O974" s="10" t="s">
        <v>245</v>
      </c>
      <c r="P974" s="10" t="s">
        <v>245</v>
      </c>
      <c r="R974" s="0" t="n">
        <v>3</v>
      </c>
      <c r="S974" s="10" t="s">
        <v>239</v>
      </c>
    </row>
    <row r="975" customFormat="false" ht="15" hidden="false" customHeight="false" outlineLevel="0" collapsed="false">
      <c r="A975" s="0" t="s">
        <v>2665</v>
      </c>
      <c r="B975" s="0" t="s">
        <v>2666</v>
      </c>
      <c r="C975" s="0" t="s">
        <v>24</v>
      </c>
      <c r="D975" s="0" t="s">
        <v>25</v>
      </c>
      <c r="E975" s="0" t="s">
        <v>26</v>
      </c>
      <c r="F975" s="1" t="s">
        <v>26</v>
      </c>
      <c r="H975" s="0" t="n">
        <v>0.021973</v>
      </c>
      <c r="I975" s="0" t="n">
        <v>0.011904</v>
      </c>
      <c r="K975" s="0" t="n">
        <v>0.0169385</v>
      </c>
      <c r="O975" s="10" t="s">
        <v>245</v>
      </c>
      <c r="P975" s="10" t="s">
        <v>245</v>
      </c>
      <c r="R975" s="0" t="n">
        <v>2</v>
      </c>
      <c r="S975" s="10" t="s">
        <v>239</v>
      </c>
    </row>
    <row r="976" customFormat="false" ht="15" hidden="false" customHeight="false" outlineLevel="0" collapsed="false">
      <c r="A976" s="0" t="s">
        <v>2667</v>
      </c>
      <c r="B976" s="0" t="s">
        <v>2668</v>
      </c>
      <c r="C976" s="0" t="s">
        <v>24</v>
      </c>
      <c r="D976" s="0" t="s">
        <v>25</v>
      </c>
      <c r="E976" s="0" t="s">
        <v>26</v>
      </c>
      <c r="F976" s="1" t="s">
        <v>26</v>
      </c>
      <c r="H976" s="0" t="n">
        <v>0.024372</v>
      </c>
      <c r="I976" s="0" t="n">
        <v>0.016976</v>
      </c>
      <c r="J976" s="0" t="n">
        <v>0.012047</v>
      </c>
      <c r="K976" s="0" t="n">
        <v>0.0177983333333333</v>
      </c>
      <c r="O976" s="10" t="s">
        <v>245</v>
      </c>
      <c r="P976" s="10" t="s">
        <v>245</v>
      </c>
      <c r="R976" s="0" t="n">
        <v>3</v>
      </c>
      <c r="S976" s="10" t="s">
        <v>239</v>
      </c>
    </row>
    <row r="977" customFormat="false" ht="15" hidden="false" customHeight="false" outlineLevel="0" collapsed="false">
      <c r="A977" s="0" t="s">
        <v>2669</v>
      </c>
      <c r="B977" s="0" t="s">
        <v>2670</v>
      </c>
      <c r="C977" s="0" t="s">
        <v>24</v>
      </c>
      <c r="D977" s="0" t="s">
        <v>25</v>
      </c>
      <c r="E977" s="0" t="s">
        <v>26</v>
      </c>
      <c r="F977" s="1" t="s">
        <v>26</v>
      </c>
      <c r="H977" s="0" t="n">
        <v>0.017818</v>
      </c>
      <c r="K977" s="0" t="n">
        <v>0.017818</v>
      </c>
      <c r="O977" s="10" t="s">
        <v>245</v>
      </c>
      <c r="P977" s="10" t="s">
        <v>245</v>
      </c>
      <c r="R977" s="0" t="n">
        <v>1</v>
      </c>
      <c r="S977" s="10" t="s">
        <v>239</v>
      </c>
    </row>
    <row r="978" customFormat="false" ht="15" hidden="false" customHeight="false" outlineLevel="0" collapsed="false">
      <c r="A978" s="0" t="s">
        <v>2671</v>
      </c>
      <c r="B978" s="0" t="s">
        <v>2672</v>
      </c>
      <c r="C978" s="0" t="s">
        <v>24</v>
      </c>
      <c r="D978" s="0" t="s">
        <v>25</v>
      </c>
      <c r="E978" s="0" t="s">
        <v>26</v>
      </c>
      <c r="F978" s="1" t="s">
        <v>26</v>
      </c>
      <c r="H978" s="0" t="n">
        <v>0.020413</v>
      </c>
      <c r="I978" s="0" t="n">
        <v>0.016588</v>
      </c>
      <c r="J978" s="0" t="n">
        <v>0.017658</v>
      </c>
      <c r="K978" s="0" t="n">
        <v>0.0182196666666667</v>
      </c>
      <c r="O978" s="10" t="s">
        <v>245</v>
      </c>
      <c r="P978" s="10" t="s">
        <v>245</v>
      </c>
      <c r="R978" s="0" t="n">
        <v>3</v>
      </c>
      <c r="S978" s="10" t="s">
        <v>239</v>
      </c>
    </row>
    <row r="979" customFormat="false" ht="15" hidden="false" customHeight="false" outlineLevel="0" collapsed="false">
      <c r="A979" s="0" t="s">
        <v>2673</v>
      </c>
      <c r="B979" s="0" t="s">
        <v>2674</v>
      </c>
      <c r="C979" s="0" t="s">
        <v>24</v>
      </c>
      <c r="D979" s="0" t="s">
        <v>25</v>
      </c>
      <c r="E979" s="0" t="s">
        <v>26</v>
      </c>
      <c r="F979" s="1" t="s">
        <v>26</v>
      </c>
      <c r="H979" s="0" t="n">
        <v>0.016437</v>
      </c>
      <c r="I979" s="0" t="n">
        <v>0.020035</v>
      </c>
      <c r="J979" s="0" t="n">
        <v>0.018958</v>
      </c>
      <c r="K979" s="0" t="n">
        <v>0.0184766666666667</v>
      </c>
      <c r="O979" s="10" t="s">
        <v>245</v>
      </c>
      <c r="P979" s="10" t="s">
        <v>245</v>
      </c>
      <c r="R979" s="0" t="n">
        <v>3</v>
      </c>
      <c r="S979" s="10" t="s">
        <v>239</v>
      </c>
    </row>
    <row r="980" customFormat="false" ht="15" hidden="false" customHeight="false" outlineLevel="0" collapsed="false">
      <c r="A980" s="0" t="s">
        <v>2675</v>
      </c>
      <c r="B980" s="0" t="s">
        <v>2676</v>
      </c>
      <c r="C980" s="0" t="s">
        <v>24</v>
      </c>
      <c r="D980" s="0" t="s">
        <v>25</v>
      </c>
      <c r="E980" s="0" t="s">
        <v>26</v>
      </c>
      <c r="F980" s="1" t="s">
        <v>26</v>
      </c>
      <c r="H980" s="0" t="n">
        <v>0.015365</v>
      </c>
      <c r="I980" s="0" t="n">
        <v>0.016648</v>
      </c>
      <c r="J980" s="0" t="n">
        <v>0.023629</v>
      </c>
      <c r="K980" s="0" t="n">
        <v>0.0185473333333333</v>
      </c>
      <c r="O980" s="10" t="s">
        <v>245</v>
      </c>
      <c r="P980" s="10" t="s">
        <v>245</v>
      </c>
      <c r="R980" s="0" t="n">
        <v>3</v>
      </c>
      <c r="S980" s="10" t="s">
        <v>239</v>
      </c>
    </row>
    <row r="981" customFormat="false" ht="15" hidden="false" customHeight="false" outlineLevel="0" collapsed="false">
      <c r="A981" s="0" t="s">
        <v>2677</v>
      </c>
      <c r="B981" s="0" t="s">
        <v>2678</v>
      </c>
      <c r="C981" s="0" t="s">
        <v>24</v>
      </c>
      <c r="D981" s="0" t="s">
        <v>25</v>
      </c>
      <c r="E981" s="0" t="s">
        <v>26</v>
      </c>
      <c r="F981" s="1" t="s">
        <v>26</v>
      </c>
      <c r="H981" s="0" t="n">
        <v>0.014136</v>
      </c>
      <c r="I981" s="0" t="n">
        <v>0.022974</v>
      </c>
      <c r="K981" s="0" t="n">
        <v>0.018555</v>
      </c>
      <c r="O981" s="10" t="s">
        <v>245</v>
      </c>
      <c r="P981" s="10" t="s">
        <v>245</v>
      </c>
      <c r="R981" s="0" t="n">
        <v>2</v>
      </c>
      <c r="S981" s="10" t="s">
        <v>239</v>
      </c>
    </row>
    <row r="982" customFormat="false" ht="15" hidden="false" customHeight="false" outlineLevel="0" collapsed="false">
      <c r="A982" s="0" t="s">
        <v>2679</v>
      </c>
      <c r="B982" s="0" t="s">
        <v>2680</v>
      </c>
      <c r="C982" s="0" t="s">
        <v>24</v>
      </c>
      <c r="D982" s="0" t="s">
        <v>25</v>
      </c>
      <c r="E982" s="0" t="s">
        <v>26</v>
      </c>
      <c r="F982" s="1" t="s">
        <v>26</v>
      </c>
      <c r="H982" s="0" t="n">
        <v>0.0186</v>
      </c>
      <c r="I982" s="0" t="n">
        <v>0.020153</v>
      </c>
      <c r="K982" s="0" t="n">
        <v>0.0193765</v>
      </c>
      <c r="O982" s="10" t="s">
        <v>245</v>
      </c>
      <c r="P982" s="10" t="s">
        <v>245</v>
      </c>
      <c r="R982" s="0" t="n">
        <v>2</v>
      </c>
      <c r="S982" s="10" t="s">
        <v>239</v>
      </c>
    </row>
    <row r="983" customFormat="false" ht="15" hidden="false" customHeight="false" outlineLevel="0" collapsed="false">
      <c r="A983" s="0" t="s">
        <v>2681</v>
      </c>
      <c r="B983" s="0" t="s">
        <v>2682</v>
      </c>
      <c r="C983" s="0" t="s">
        <v>24</v>
      </c>
      <c r="D983" s="0" t="s">
        <v>25</v>
      </c>
      <c r="E983" s="0" t="s">
        <v>26</v>
      </c>
      <c r="F983" s="1" t="s">
        <v>26</v>
      </c>
      <c r="H983" s="0" t="n">
        <v>0.028933</v>
      </c>
      <c r="I983" s="0" t="n">
        <v>0.020153</v>
      </c>
      <c r="J983" s="0" t="n">
        <v>0.0095346</v>
      </c>
      <c r="K983" s="0" t="n">
        <v>0.0195402</v>
      </c>
      <c r="O983" s="10" t="s">
        <v>245</v>
      </c>
      <c r="P983" s="10" t="s">
        <v>245</v>
      </c>
      <c r="R983" s="0" t="n">
        <v>3</v>
      </c>
      <c r="S983" s="10" t="s">
        <v>239</v>
      </c>
    </row>
    <row r="984" customFormat="false" ht="15" hidden="false" customHeight="false" outlineLevel="0" collapsed="false">
      <c r="A984" s="0" t="s">
        <v>2683</v>
      </c>
      <c r="B984" s="0" t="s">
        <v>2684</v>
      </c>
      <c r="C984" s="0" t="s">
        <v>24</v>
      </c>
      <c r="D984" s="0" t="s">
        <v>25</v>
      </c>
      <c r="E984" s="0" t="s">
        <v>26</v>
      </c>
      <c r="F984" s="1" t="s">
        <v>26</v>
      </c>
      <c r="H984" s="0" t="n">
        <v>0.022905</v>
      </c>
      <c r="I984" s="0" t="n">
        <v>0.018613</v>
      </c>
      <c r="J984" s="0" t="n">
        <v>0.018871</v>
      </c>
      <c r="K984" s="0" t="n">
        <v>0.0201296666666667</v>
      </c>
      <c r="O984" s="10" t="s">
        <v>245</v>
      </c>
      <c r="P984" s="10" t="s">
        <v>245</v>
      </c>
      <c r="R984" s="0" t="n">
        <v>3</v>
      </c>
      <c r="S984" s="10" t="s">
        <v>239</v>
      </c>
    </row>
    <row r="985" customFormat="false" ht="15" hidden="false" customHeight="false" outlineLevel="0" collapsed="false">
      <c r="A985" s="0" t="s">
        <v>2685</v>
      </c>
      <c r="B985" s="0" t="s">
        <v>2686</v>
      </c>
      <c r="C985" s="0" t="s">
        <v>24</v>
      </c>
      <c r="D985" s="0" t="s">
        <v>25</v>
      </c>
      <c r="E985" s="0" t="s">
        <v>26</v>
      </c>
      <c r="F985" s="1" t="s">
        <v>26</v>
      </c>
      <c r="H985" s="0" t="n">
        <v>0.021143</v>
      </c>
      <c r="I985" s="0" t="n">
        <v>0.02209</v>
      </c>
      <c r="J985" s="0" t="n">
        <v>0.017419</v>
      </c>
      <c r="K985" s="0" t="n">
        <v>0.0202173333333333</v>
      </c>
      <c r="O985" s="10" t="s">
        <v>245</v>
      </c>
      <c r="P985" s="10" t="s">
        <v>245</v>
      </c>
      <c r="R985" s="0" t="n">
        <v>3</v>
      </c>
      <c r="S985" s="10" t="s">
        <v>239</v>
      </c>
    </row>
    <row r="986" customFormat="false" ht="15" hidden="false" customHeight="false" outlineLevel="0" collapsed="false">
      <c r="A986" s="0" t="s">
        <v>2687</v>
      </c>
      <c r="B986" s="0" t="s">
        <v>2688</v>
      </c>
      <c r="C986" s="0" t="s">
        <v>24</v>
      </c>
      <c r="D986" s="0" t="s">
        <v>25</v>
      </c>
      <c r="E986" s="0" t="s">
        <v>26</v>
      </c>
      <c r="F986" s="1" t="s">
        <v>26</v>
      </c>
      <c r="H986" s="0" t="n">
        <v>0.018123</v>
      </c>
      <c r="I986" s="0" t="n">
        <v>0.014727</v>
      </c>
      <c r="J986" s="0" t="n">
        <v>0.029861</v>
      </c>
      <c r="K986" s="0" t="n">
        <v>0.0209036666666667</v>
      </c>
      <c r="O986" s="10" t="s">
        <v>245</v>
      </c>
      <c r="P986" s="10" t="s">
        <v>245</v>
      </c>
      <c r="R986" s="0" t="n">
        <v>3</v>
      </c>
      <c r="S986" s="10" t="s">
        <v>239</v>
      </c>
    </row>
    <row r="987" customFormat="false" ht="15" hidden="false" customHeight="false" outlineLevel="0" collapsed="false">
      <c r="A987" s="0" t="s">
        <v>2689</v>
      </c>
      <c r="B987" s="0" t="s">
        <v>2690</v>
      </c>
      <c r="C987" s="0" t="s">
        <v>24</v>
      </c>
      <c r="D987" s="0" t="s">
        <v>25</v>
      </c>
      <c r="E987" s="0" t="s">
        <v>26</v>
      </c>
      <c r="F987" s="1" t="s">
        <v>26</v>
      </c>
      <c r="H987" s="0" t="n">
        <v>0.018216</v>
      </c>
      <c r="I987" s="0" t="n">
        <v>0.01579</v>
      </c>
      <c r="J987" s="0" t="n">
        <v>0.029415</v>
      </c>
      <c r="K987" s="0" t="n">
        <v>0.0211403333333333</v>
      </c>
      <c r="O987" s="10" t="s">
        <v>245</v>
      </c>
      <c r="P987" s="10" t="s">
        <v>245</v>
      </c>
      <c r="R987" s="0" t="n">
        <v>3</v>
      </c>
      <c r="S987" s="10" t="s">
        <v>239</v>
      </c>
    </row>
    <row r="988" customFormat="false" ht="15" hidden="false" customHeight="false" outlineLevel="0" collapsed="false">
      <c r="A988" s="0" t="s">
        <v>2691</v>
      </c>
      <c r="B988" s="0" t="s">
        <v>2692</v>
      </c>
      <c r="C988" s="0" t="s">
        <v>24</v>
      </c>
      <c r="D988" s="0" t="s">
        <v>25</v>
      </c>
      <c r="E988" s="0" t="s">
        <v>26</v>
      </c>
      <c r="F988" s="1" t="s">
        <v>26</v>
      </c>
      <c r="H988" s="0" t="n">
        <v>0.028795</v>
      </c>
      <c r="I988" s="0" t="n">
        <v>0.017018</v>
      </c>
      <c r="J988" s="0" t="n">
        <v>0.018116</v>
      </c>
      <c r="K988" s="0" t="n">
        <v>0.0213096666666667</v>
      </c>
      <c r="O988" s="10" t="s">
        <v>245</v>
      </c>
      <c r="P988" s="10" t="s">
        <v>245</v>
      </c>
      <c r="R988" s="0" t="n">
        <v>3</v>
      </c>
      <c r="S988" s="10" t="s">
        <v>239</v>
      </c>
    </row>
    <row r="989" customFormat="false" ht="15" hidden="false" customHeight="false" outlineLevel="0" collapsed="false">
      <c r="A989" s="0" t="s">
        <v>2693</v>
      </c>
      <c r="B989" s="0" t="s">
        <v>2694</v>
      </c>
      <c r="C989" s="0" t="s">
        <v>24</v>
      </c>
      <c r="D989" s="0" t="s">
        <v>25</v>
      </c>
      <c r="E989" s="0" t="s">
        <v>26</v>
      </c>
      <c r="F989" s="1" t="s">
        <v>26</v>
      </c>
      <c r="H989" s="0" t="n">
        <v>0.028654</v>
      </c>
      <c r="I989" s="0" t="n">
        <v>0.024393</v>
      </c>
      <c r="J989" s="0" t="n">
        <v>0.01259</v>
      </c>
      <c r="K989" s="0" t="n">
        <v>0.021879</v>
      </c>
      <c r="O989" s="10" t="s">
        <v>245</v>
      </c>
      <c r="P989" s="10" t="s">
        <v>245</v>
      </c>
      <c r="R989" s="0" t="n">
        <v>3</v>
      </c>
      <c r="S989" s="10" t="s">
        <v>239</v>
      </c>
    </row>
    <row r="990" customFormat="false" ht="15" hidden="false" customHeight="false" outlineLevel="0" collapsed="false">
      <c r="A990" s="0" t="s">
        <v>2695</v>
      </c>
      <c r="B990" s="0" t="s">
        <v>2696</v>
      </c>
      <c r="C990" s="0" t="s">
        <v>24</v>
      </c>
      <c r="D990" s="0" t="s">
        <v>25</v>
      </c>
      <c r="E990" s="0" t="s">
        <v>26</v>
      </c>
      <c r="F990" s="1" t="s">
        <v>26</v>
      </c>
      <c r="H990" s="0" t="n">
        <v>0.026505</v>
      </c>
      <c r="I990" s="0" t="n">
        <v>0.023931</v>
      </c>
      <c r="J990" s="0" t="n">
        <v>0.016984</v>
      </c>
      <c r="K990" s="0" t="n">
        <v>0.0224733333333333</v>
      </c>
      <c r="O990" s="10" t="s">
        <v>245</v>
      </c>
      <c r="P990" s="10" t="s">
        <v>245</v>
      </c>
      <c r="R990" s="0" t="n">
        <v>3</v>
      </c>
      <c r="S990" s="10" t="s">
        <v>239</v>
      </c>
    </row>
    <row r="991" customFormat="false" ht="15" hidden="false" customHeight="false" outlineLevel="0" collapsed="false">
      <c r="A991" s="0" t="s">
        <v>2697</v>
      </c>
      <c r="B991" s="0" t="s">
        <v>2698</v>
      </c>
      <c r="C991" s="0" t="s">
        <v>24</v>
      </c>
      <c r="D991" s="0" t="s">
        <v>25</v>
      </c>
      <c r="E991" s="0" t="s">
        <v>26</v>
      </c>
      <c r="F991" s="1" t="s">
        <v>26</v>
      </c>
      <c r="H991" s="0" t="n">
        <v>0.02089</v>
      </c>
      <c r="J991" s="0" t="n">
        <v>0.024095</v>
      </c>
      <c r="K991" s="0" t="n">
        <v>0.0224925</v>
      </c>
      <c r="O991" s="10" t="s">
        <v>245</v>
      </c>
      <c r="P991" s="10" t="s">
        <v>245</v>
      </c>
      <c r="R991" s="0" t="n">
        <v>2</v>
      </c>
      <c r="S991" s="10" t="s">
        <v>239</v>
      </c>
    </row>
    <row r="992" customFormat="false" ht="15" hidden="false" customHeight="false" outlineLevel="0" collapsed="false">
      <c r="A992" s="0" t="s">
        <v>2699</v>
      </c>
      <c r="B992" s="0" t="s">
        <v>2700</v>
      </c>
      <c r="C992" s="0" t="s">
        <v>24</v>
      </c>
      <c r="D992" s="0" t="s">
        <v>25</v>
      </c>
      <c r="E992" s="0" t="s">
        <v>26</v>
      </c>
      <c r="F992" s="1" t="s">
        <v>26</v>
      </c>
      <c r="H992" s="0" t="n">
        <v>0.016342</v>
      </c>
      <c r="I992" s="0" t="n">
        <v>0.02324</v>
      </c>
      <c r="J992" s="0" t="n">
        <v>0.028273</v>
      </c>
      <c r="K992" s="0" t="n">
        <v>0.0226183333333333</v>
      </c>
      <c r="O992" s="10" t="s">
        <v>245</v>
      </c>
      <c r="P992" s="10" t="s">
        <v>245</v>
      </c>
      <c r="R992" s="0" t="n">
        <v>3</v>
      </c>
      <c r="S992" s="10" t="s">
        <v>239</v>
      </c>
    </row>
    <row r="993" customFormat="false" ht="15" hidden="false" customHeight="false" outlineLevel="0" collapsed="false">
      <c r="A993" s="0" t="s">
        <v>2701</v>
      </c>
      <c r="B993" s="0" t="s">
        <v>2702</v>
      </c>
      <c r="C993" s="0" t="s">
        <v>24</v>
      </c>
      <c r="D993" s="0" t="s">
        <v>25</v>
      </c>
      <c r="E993" s="0" t="s">
        <v>26</v>
      </c>
      <c r="F993" s="1" t="s">
        <v>26</v>
      </c>
      <c r="H993" s="0" t="n">
        <v>0.02764</v>
      </c>
      <c r="I993" s="0" t="n">
        <v>0.019252</v>
      </c>
      <c r="J993" s="0" t="n">
        <v>0.022771</v>
      </c>
      <c r="K993" s="0" t="n">
        <v>0.023221</v>
      </c>
      <c r="O993" s="10" t="s">
        <v>245</v>
      </c>
      <c r="P993" s="10" t="s">
        <v>245</v>
      </c>
      <c r="R993" s="0" t="n">
        <v>3</v>
      </c>
      <c r="S993" s="10" t="s">
        <v>239</v>
      </c>
    </row>
    <row r="994" customFormat="false" ht="15" hidden="false" customHeight="false" outlineLevel="0" collapsed="false">
      <c r="A994" s="0" t="s">
        <v>2703</v>
      </c>
      <c r="B994" s="0" t="s">
        <v>2704</v>
      </c>
      <c r="C994" s="0" t="s">
        <v>24</v>
      </c>
      <c r="D994" s="0" t="s">
        <v>25</v>
      </c>
      <c r="E994" s="0" t="s">
        <v>26</v>
      </c>
      <c r="F994" s="1" t="s">
        <v>26</v>
      </c>
      <c r="H994" s="0" t="n">
        <v>0.029586</v>
      </c>
      <c r="I994" s="0" t="n">
        <v>0.021371</v>
      </c>
      <c r="J994" s="0" t="n">
        <v>0.018958</v>
      </c>
      <c r="K994" s="0" t="n">
        <v>0.023305</v>
      </c>
      <c r="O994" s="10" t="s">
        <v>245</v>
      </c>
      <c r="P994" s="10" t="s">
        <v>245</v>
      </c>
      <c r="R994" s="0" t="n">
        <v>3</v>
      </c>
      <c r="S994" s="10" t="s">
        <v>239</v>
      </c>
    </row>
    <row r="995" customFormat="false" ht="15" hidden="false" customHeight="false" outlineLevel="0" collapsed="false">
      <c r="A995" s="0" t="s">
        <v>2705</v>
      </c>
      <c r="B995" s="0" t="s">
        <v>2706</v>
      </c>
      <c r="C995" s="0" t="s">
        <v>24</v>
      </c>
      <c r="D995" s="0" t="s">
        <v>25</v>
      </c>
      <c r="E995" s="0" t="s">
        <v>26</v>
      </c>
      <c r="F995" s="1" t="s">
        <v>26</v>
      </c>
      <c r="H995" s="0" t="n">
        <v>0.02945</v>
      </c>
      <c r="I995" s="0" t="n">
        <v>0.017948</v>
      </c>
      <c r="K995" s="0" t="n">
        <v>0.023699</v>
      </c>
      <c r="O995" s="10" t="s">
        <v>245</v>
      </c>
      <c r="P995" s="10" t="s">
        <v>245</v>
      </c>
      <c r="R995" s="0" t="n">
        <v>2</v>
      </c>
      <c r="S995" s="10" t="s">
        <v>239</v>
      </c>
    </row>
    <row r="996" customFormat="false" ht="15" hidden="false" customHeight="false" outlineLevel="0" collapsed="false">
      <c r="A996" s="0" t="s">
        <v>2707</v>
      </c>
      <c r="B996" s="0" t="s">
        <v>2708</v>
      </c>
      <c r="C996" s="0" t="s">
        <v>24</v>
      </c>
      <c r="D996" s="0" t="s">
        <v>25</v>
      </c>
      <c r="E996" s="0" t="s">
        <v>26</v>
      </c>
      <c r="F996" s="1" t="s">
        <v>26</v>
      </c>
      <c r="H996" s="0" t="n">
        <v>0.031766</v>
      </c>
      <c r="I996" s="0" t="n">
        <v>0.022587</v>
      </c>
      <c r="J996" s="0" t="n">
        <v>0.018319</v>
      </c>
      <c r="K996" s="0" t="n">
        <v>0.024224</v>
      </c>
      <c r="O996" s="10" t="s">
        <v>245</v>
      </c>
      <c r="P996" s="10" t="s">
        <v>245</v>
      </c>
      <c r="R996" s="0" t="n">
        <v>3</v>
      </c>
      <c r="S996" s="10" t="s">
        <v>239</v>
      </c>
    </row>
    <row r="997" customFormat="false" ht="15" hidden="false" customHeight="false" outlineLevel="0" collapsed="false">
      <c r="A997" s="0" t="s">
        <v>2709</v>
      </c>
      <c r="B997" s="0" t="s">
        <v>2710</v>
      </c>
      <c r="C997" s="0" t="s">
        <v>24</v>
      </c>
      <c r="D997" s="0" t="s">
        <v>25</v>
      </c>
      <c r="E997" s="0" t="s">
        <v>26</v>
      </c>
      <c r="F997" s="1" t="s">
        <v>26</v>
      </c>
      <c r="H997" s="0" t="n">
        <v>0.034121</v>
      </c>
      <c r="I997" s="0" t="n">
        <v>0.027727</v>
      </c>
      <c r="J997" s="0" t="n">
        <v>0.016866</v>
      </c>
      <c r="K997" s="0" t="n">
        <v>0.026238</v>
      </c>
      <c r="O997" s="10" t="s">
        <v>245</v>
      </c>
      <c r="P997" s="10" t="s">
        <v>245</v>
      </c>
      <c r="R997" s="0" t="n">
        <v>3</v>
      </c>
      <c r="S997" s="10" t="s">
        <v>239</v>
      </c>
    </row>
    <row r="998" customFormat="false" ht="15" hidden="false" customHeight="false" outlineLevel="0" collapsed="false">
      <c r="A998" s="0" t="s">
        <v>2711</v>
      </c>
      <c r="B998" s="0" t="s">
        <v>2712</v>
      </c>
      <c r="C998" s="0" t="s">
        <v>24</v>
      </c>
      <c r="D998" s="0" t="s">
        <v>25</v>
      </c>
      <c r="E998" s="0" t="s">
        <v>26</v>
      </c>
      <c r="F998" s="1" t="s">
        <v>26</v>
      </c>
      <c r="H998" s="0" t="n">
        <v>0.026505</v>
      </c>
      <c r="K998" s="0" t="n">
        <v>0.026505</v>
      </c>
      <c r="O998" s="10" t="s">
        <v>245</v>
      </c>
      <c r="P998" s="10" t="s">
        <v>245</v>
      </c>
      <c r="R998" s="0" t="n">
        <v>1</v>
      </c>
      <c r="S998" s="10" t="s">
        <v>239</v>
      </c>
    </row>
    <row r="999" customFormat="false" ht="15" hidden="false" customHeight="false" outlineLevel="0" collapsed="false">
      <c r="A999" s="0" t="s">
        <v>2713</v>
      </c>
      <c r="B999" s="0" t="s">
        <v>2714</v>
      </c>
      <c r="C999" s="0" t="s">
        <v>24</v>
      </c>
      <c r="D999" s="0" t="s">
        <v>25</v>
      </c>
      <c r="E999" s="0" t="s">
        <v>26</v>
      </c>
      <c r="F999" s="1" t="s">
        <v>26</v>
      </c>
      <c r="H999" s="0" t="n">
        <v>0.023658</v>
      </c>
      <c r="I999" s="0" t="n">
        <v>0.031241</v>
      </c>
      <c r="J999" s="0" t="n">
        <v>0.027287</v>
      </c>
      <c r="K999" s="0" t="n">
        <v>0.0273953333333333</v>
      </c>
      <c r="O999" s="10" t="s">
        <v>245</v>
      </c>
      <c r="P999" s="10" t="s">
        <v>245</v>
      </c>
      <c r="R999" s="0" t="n">
        <v>3</v>
      </c>
      <c r="S999" s="10" t="s">
        <v>239</v>
      </c>
    </row>
    <row r="1000" customFormat="false" ht="15" hidden="false" customHeight="false" outlineLevel="0" collapsed="false">
      <c r="A1000" s="0" t="s">
        <v>2715</v>
      </c>
      <c r="B1000" s="0" t="s">
        <v>2716</v>
      </c>
      <c r="C1000" s="0" t="s">
        <v>24</v>
      </c>
      <c r="D1000" s="0" t="s">
        <v>25</v>
      </c>
      <c r="E1000" s="0" t="s">
        <v>26</v>
      </c>
      <c r="F1000" s="1" t="s">
        <v>26</v>
      </c>
      <c r="H1000" s="0" t="n">
        <v>0.034842</v>
      </c>
      <c r="I1000" s="0" t="n">
        <v>0.028313</v>
      </c>
      <c r="J1000" s="0" t="n">
        <v>0.022964</v>
      </c>
      <c r="K1000" s="0" t="n">
        <v>0.0287063333333333</v>
      </c>
      <c r="O1000" s="10" t="s">
        <v>245</v>
      </c>
      <c r="P1000" s="10" t="s">
        <v>245</v>
      </c>
      <c r="R1000" s="0" t="n">
        <v>3</v>
      </c>
      <c r="S1000" s="10" t="s">
        <v>239</v>
      </c>
    </row>
    <row r="1001" customFormat="false" ht="15" hidden="false" customHeight="false" outlineLevel="0" collapsed="false">
      <c r="A1001" s="0" t="s">
        <v>2717</v>
      </c>
      <c r="B1001" s="0" t="s">
        <v>2718</v>
      </c>
      <c r="C1001" s="0" t="s">
        <v>24</v>
      </c>
      <c r="D1001" s="0" t="s">
        <v>25</v>
      </c>
      <c r="E1001" s="0" t="s">
        <v>26</v>
      </c>
      <c r="F1001" s="1" t="s">
        <v>26</v>
      </c>
      <c r="H1001" s="0" t="n">
        <v>0.042323</v>
      </c>
      <c r="I1001" s="0" t="n">
        <v>0.010318</v>
      </c>
      <c r="J1001" s="0" t="n">
        <v>0.03417</v>
      </c>
      <c r="K1001" s="0" t="n">
        <v>0.028937</v>
      </c>
      <c r="O1001" s="10" t="s">
        <v>245</v>
      </c>
      <c r="P1001" s="10" t="s">
        <v>245</v>
      </c>
      <c r="R1001" s="0" t="n">
        <v>3</v>
      </c>
      <c r="S1001" s="10" t="s">
        <v>239</v>
      </c>
    </row>
    <row r="1002" customFormat="false" ht="15" hidden="false" customHeight="false" outlineLevel="0" collapsed="false">
      <c r="A1002" s="0" t="s">
        <v>2719</v>
      </c>
      <c r="B1002" s="0" t="s">
        <v>2720</v>
      </c>
      <c r="C1002" s="0" t="s">
        <v>24</v>
      </c>
      <c r="D1002" s="0" t="s">
        <v>25</v>
      </c>
      <c r="E1002" s="0" t="s">
        <v>26</v>
      </c>
      <c r="F1002" s="1" t="s">
        <v>26</v>
      </c>
      <c r="H1002" s="0" t="n">
        <v>0.032299</v>
      </c>
      <c r="I1002" s="0" t="n">
        <v>0.023159</v>
      </c>
      <c r="J1002" s="0" t="n">
        <v>0.032871</v>
      </c>
      <c r="K1002" s="0" t="n">
        <v>0.029443</v>
      </c>
      <c r="O1002" s="10" t="s">
        <v>245</v>
      </c>
      <c r="P1002" s="10" t="s">
        <v>245</v>
      </c>
      <c r="R1002" s="0" t="n">
        <v>3</v>
      </c>
      <c r="S1002" s="10" t="s">
        <v>239</v>
      </c>
    </row>
    <row r="1003" customFormat="false" ht="15" hidden="false" customHeight="false" outlineLevel="0" collapsed="false">
      <c r="A1003" s="0" t="s">
        <v>2721</v>
      </c>
      <c r="B1003" s="0" t="s">
        <v>2722</v>
      </c>
      <c r="C1003" s="0" t="s">
        <v>24</v>
      </c>
      <c r="D1003" s="0" t="s">
        <v>25</v>
      </c>
      <c r="E1003" s="0" t="s">
        <v>26</v>
      </c>
      <c r="F1003" s="1" t="s">
        <v>26</v>
      </c>
      <c r="H1003" s="0" t="n">
        <v>0.022087</v>
      </c>
      <c r="I1003" s="0" t="n">
        <v>0.032307</v>
      </c>
      <c r="J1003" s="0" t="n">
        <v>0.035665</v>
      </c>
      <c r="K1003" s="0" t="n">
        <v>0.0300196666666667</v>
      </c>
      <c r="O1003" s="10" t="s">
        <v>245</v>
      </c>
      <c r="P1003" s="10" t="s">
        <v>245</v>
      </c>
      <c r="R1003" s="0" t="n">
        <v>3</v>
      </c>
      <c r="S1003" s="10" t="s">
        <v>239</v>
      </c>
    </row>
    <row r="1004" customFormat="false" ht="15" hidden="false" customHeight="false" outlineLevel="0" collapsed="false">
      <c r="A1004" s="0" t="s">
        <v>2723</v>
      </c>
      <c r="B1004" s="0" t="s">
        <v>2724</v>
      </c>
      <c r="C1004" s="0" t="s">
        <v>24</v>
      </c>
      <c r="D1004" s="0" t="s">
        <v>25</v>
      </c>
      <c r="E1004" s="0" t="s">
        <v>26</v>
      </c>
      <c r="F1004" s="1" t="s">
        <v>26</v>
      </c>
      <c r="H1004" s="0" t="n">
        <v>0.027315</v>
      </c>
      <c r="I1004" s="0" t="n">
        <v>0.033296</v>
      </c>
      <c r="K1004" s="0" t="n">
        <v>0.0303055</v>
      </c>
      <c r="O1004" s="10" t="s">
        <v>245</v>
      </c>
      <c r="P1004" s="10" t="s">
        <v>245</v>
      </c>
      <c r="R1004" s="0" t="n">
        <v>2</v>
      </c>
      <c r="S1004" s="10" t="s">
        <v>239</v>
      </c>
    </row>
    <row r="1005" customFormat="false" ht="15" hidden="false" customHeight="false" outlineLevel="0" collapsed="false">
      <c r="A1005" s="0" t="s">
        <v>2725</v>
      </c>
      <c r="B1005" s="0" t="s">
        <v>2726</v>
      </c>
      <c r="C1005" s="0" t="s">
        <v>24</v>
      </c>
      <c r="D1005" s="0" t="s">
        <v>25</v>
      </c>
      <c r="E1005" s="0" t="s">
        <v>26</v>
      </c>
      <c r="F1005" s="1" t="s">
        <v>26</v>
      </c>
      <c r="H1005" s="0" t="n">
        <v>0.031136</v>
      </c>
      <c r="I1005" s="0" t="n">
        <v>0.032892</v>
      </c>
      <c r="J1005" s="0" t="n">
        <v>0.02873</v>
      </c>
      <c r="K1005" s="0" t="n">
        <v>0.0309193333333333</v>
      </c>
      <c r="O1005" s="10" t="s">
        <v>245</v>
      </c>
      <c r="P1005" s="10" t="s">
        <v>245</v>
      </c>
      <c r="R1005" s="0" t="n">
        <v>3</v>
      </c>
      <c r="S1005" s="10" t="s">
        <v>239</v>
      </c>
    </row>
    <row r="1006" customFormat="false" ht="15" hidden="false" customHeight="false" outlineLevel="0" collapsed="false">
      <c r="A1006" s="0" t="s">
        <v>2727</v>
      </c>
      <c r="B1006" s="0" t="s">
        <v>2728</v>
      </c>
      <c r="C1006" s="0" t="s">
        <v>24</v>
      </c>
      <c r="D1006" s="0" t="s">
        <v>25</v>
      </c>
      <c r="E1006" s="0" t="s">
        <v>26</v>
      </c>
      <c r="F1006" s="1" t="s">
        <v>26</v>
      </c>
      <c r="H1006" s="0" t="n">
        <v>0.043963</v>
      </c>
      <c r="I1006" s="0" t="n">
        <v>0.021985</v>
      </c>
      <c r="J1006" s="0" t="n">
        <v>0.027304</v>
      </c>
      <c r="K1006" s="0" t="n">
        <v>0.031084</v>
      </c>
      <c r="O1006" s="10" t="s">
        <v>245</v>
      </c>
      <c r="P1006" s="10" t="s">
        <v>245</v>
      </c>
      <c r="R1006" s="0" t="n">
        <v>3</v>
      </c>
      <c r="S1006" s="10" t="s">
        <v>239</v>
      </c>
    </row>
    <row r="1007" customFormat="false" ht="15" hidden="false" customHeight="false" outlineLevel="0" collapsed="false">
      <c r="A1007" s="0" t="s">
        <v>2729</v>
      </c>
      <c r="B1007" s="0" t="s">
        <v>2730</v>
      </c>
      <c r="C1007" s="0" t="s">
        <v>24</v>
      </c>
      <c r="D1007" s="0" t="s">
        <v>25</v>
      </c>
      <c r="E1007" s="0" t="s">
        <v>26</v>
      </c>
      <c r="F1007" s="1" t="s">
        <v>26</v>
      </c>
      <c r="H1007" s="0" t="n">
        <v>0.044174</v>
      </c>
      <c r="I1007" s="0" t="n">
        <v>0.021937</v>
      </c>
      <c r="J1007" s="0" t="n">
        <v>0.028306</v>
      </c>
      <c r="K1007" s="0" t="n">
        <v>0.0314723333333333</v>
      </c>
      <c r="O1007" s="10" t="s">
        <v>245</v>
      </c>
      <c r="P1007" s="10" t="s">
        <v>245</v>
      </c>
      <c r="R1007" s="0" t="n">
        <v>3</v>
      </c>
      <c r="S1007" s="10" t="s">
        <v>239</v>
      </c>
    </row>
    <row r="1008" customFormat="false" ht="15" hidden="false" customHeight="false" outlineLevel="0" collapsed="false">
      <c r="A1008" s="0" t="s">
        <v>2731</v>
      </c>
      <c r="B1008" s="0" t="s">
        <v>2732</v>
      </c>
      <c r="C1008" s="0" t="s">
        <v>24</v>
      </c>
      <c r="D1008" s="0" t="s">
        <v>25</v>
      </c>
      <c r="E1008" s="0" t="s">
        <v>26</v>
      </c>
      <c r="F1008" s="1" t="s">
        <v>26</v>
      </c>
      <c r="H1008" s="0" t="n">
        <v>0.046004</v>
      </c>
      <c r="I1008" s="0" t="n">
        <v>0.016993</v>
      </c>
      <c r="K1008" s="0" t="n">
        <v>0.0314985</v>
      </c>
      <c r="O1008" s="10" t="s">
        <v>245</v>
      </c>
      <c r="P1008" s="10" t="s">
        <v>245</v>
      </c>
      <c r="R1008" s="0" t="n">
        <v>2</v>
      </c>
      <c r="S1008" s="10" t="s">
        <v>239</v>
      </c>
    </row>
    <row r="1009" customFormat="false" ht="15" hidden="false" customHeight="false" outlineLevel="0" collapsed="false">
      <c r="A1009" s="0" t="s">
        <v>2733</v>
      </c>
      <c r="B1009" s="0" t="s">
        <v>2734</v>
      </c>
      <c r="C1009" s="0" t="s">
        <v>24</v>
      </c>
      <c r="D1009" s="0" t="s">
        <v>25</v>
      </c>
      <c r="E1009" s="0" t="s">
        <v>26</v>
      </c>
      <c r="F1009" s="1" t="s">
        <v>26</v>
      </c>
      <c r="H1009" s="0" t="n">
        <v>0.060849</v>
      </c>
      <c r="I1009" s="0" t="n">
        <v>0.019018</v>
      </c>
      <c r="J1009" s="0" t="n">
        <v>0.016196</v>
      </c>
      <c r="K1009" s="0" t="n">
        <v>0.032021</v>
      </c>
      <c r="O1009" s="10" t="s">
        <v>245</v>
      </c>
      <c r="P1009" s="10" t="s">
        <v>245</v>
      </c>
      <c r="R1009" s="0" t="n">
        <v>3</v>
      </c>
      <c r="S1009" s="10" t="s">
        <v>239</v>
      </c>
    </row>
    <row r="1010" customFormat="false" ht="15" hidden="false" customHeight="false" outlineLevel="0" collapsed="false">
      <c r="A1010" s="0" t="s">
        <v>2735</v>
      </c>
      <c r="B1010" s="0" t="s">
        <v>2736</v>
      </c>
      <c r="C1010" s="0" t="s">
        <v>24</v>
      </c>
      <c r="D1010" s="0" t="s">
        <v>25</v>
      </c>
      <c r="E1010" s="0" t="s">
        <v>26</v>
      </c>
      <c r="F1010" s="1" t="s">
        <v>26</v>
      </c>
      <c r="H1010" s="0" t="n">
        <v>0.034477</v>
      </c>
      <c r="I1010" s="0" t="n">
        <v>0.038523</v>
      </c>
      <c r="J1010" s="0" t="n">
        <v>0.024854</v>
      </c>
      <c r="K1010" s="0" t="n">
        <v>0.032618</v>
      </c>
      <c r="O1010" s="10" t="s">
        <v>245</v>
      </c>
      <c r="P1010" s="10" t="s">
        <v>245</v>
      </c>
      <c r="R1010" s="0" t="n">
        <v>3</v>
      </c>
      <c r="S1010" s="10" t="s">
        <v>239</v>
      </c>
    </row>
    <row r="1011" customFormat="false" ht="15" hidden="false" customHeight="false" outlineLevel="0" collapsed="false">
      <c r="A1011" s="0" t="s">
        <v>2737</v>
      </c>
      <c r="B1011" s="0" t="s">
        <v>2738</v>
      </c>
      <c r="C1011" s="0" t="s">
        <v>24</v>
      </c>
      <c r="D1011" s="0" t="s">
        <v>25</v>
      </c>
      <c r="E1011" s="0" t="s">
        <v>26</v>
      </c>
      <c r="F1011" s="1" t="s">
        <v>26</v>
      </c>
      <c r="G1011" s="1" t="s">
        <v>2444</v>
      </c>
      <c r="H1011" s="0" t="n">
        <v>0.041739</v>
      </c>
      <c r="I1011" s="0" t="n">
        <v>0.029396</v>
      </c>
      <c r="J1011" s="0" t="n">
        <v>0.028885</v>
      </c>
      <c r="K1011" s="0" t="n">
        <v>0.03334</v>
      </c>
      <c r="O1011" s="10" t="s">
        <v>245</v>
      </c>
      <c r="P1011" s="10" t="s">
        <v>245</v>
      </c>
      <c r="R1011" s="0" t="n">
        <v>3</v>
      </c>
      <c r="S1011" s="10" t="s">
        <v>239</v>
      </c>
    </row>
    <row r="1012" customFormat="false" ht="15" hidden="false" customHeight="false" outlineLevel="0" collapsed="false">
      <c r="A1012" s="0" t="s">
        <v>2739</v>
      </c>
      <c r="B1012" s="0" t="s">
        <v>2740</v>
      </c>
      <c r="C1012" s="0" t="s">
        <v>24</v>
      </c>
      <c r="D1012" s="0" t="s">
        <v>25</v>
      </c>
      <c r="E1012" s="0" t="s">
        <v>26</v>
      </c>
      <c r="F1012" s="1" t="s">
        <v>26</v>
      </c>
      <c r="H1012" s="0" t="n">
        <v>0.032684</v>
      </c>
      <c r="I1012" s="0" t="n">
        <v>0.039839</v>
      </c>
      <c r="J1012" s="0" t="n">
        <v>0.028273</v>
      </c>
      <c r="K1012" s="0" t="n">
        <v>0.0335986666666667</v>
      </c>
      <c r="O1012" s="10" t="s">
        <v>245</v>
      </c>
      <c r="P1012" s="10" t="s">
        <v>245</v>
      </c>
      <c r="R1012" s="0" t="n">
        <v>3</v>
      </c>
      <c r="S1012" s="10" t="s">
        <v>239</v>
      </c>
    </row>
    <row r="1013" customFormat="false" ht="15" hidden="false" customHeight="false" outlineLevel="0" collapsed="false">
      <c r="A1013" s="0" t="s">
        <v>2741</v>
      </c>
      <c r="B1013" s="0" t="s">
        <v>2742</v>
      </c>
      <c r="C1013" s="0" t="s">
        <v>24</v>
      </c>
      <c r="D1013" s="0" t="s">
        <v>25</v>
      </c>
      <c r="E1013" s="0" t="s">
        <v>26</v>
      </c>
      <c r="F1013" s="1" t="s">
        <v>26</v>
      </c>
      <c r="H1013" s="0" t="n">
        <v>0.036113</v>
      </c>
      <c r="I1013" s="0" t="n">
        <v>0.033539</v>
      </c>
      <c r="J1013" s="0" t="n">
        <v>0.032727</v>
      </c>
      <c r="K1013" s="0" t="n">
        <v>0.0341263333333333</v>
      </c>
      <c r="O1013" s="10" t="s">
        <v>245</v>
      </c>
      <c r="P1013" s="10" t="s">
        <v>245</v>
      </c>
      <c r="R1013" s="0" t="n">
        <v>3</v>
      </c>
      <c r="S1013" s="10" t="s">
        <v>239</v>
      </c>
    </row>
    <row r="1014" customFormat="false" ht="15" hidden="false" customHeight="false" outlineLevel="0" collapsed="false">
      <c r="A1014" s="0" t="s">
        <v>2743</v>
      </c>
      <c r="B1014" s="0" t="s">
        <v>2744</v>
      </c>
      <c r="C1014" s="0" t="s">
        <v>24</v>
      </c>
      <c r="D1014" s="0" t="s">
        <v>25</v>
      </c>
      <c r="E1014" s="0" t="s">
        <v>26</v>
      </c>
      <c r="F1014" s="1" t="s">
        <v>26</v>
      </c>
      <c r="H1014" s="0" t="n">
        <v>0.056169</v>
      </c>
      <c r="I1014" s="0" t="n">
        <v>0.026626</v>
      </c>
      <c r="J1014" s="0" t="n">
        <v>0.021595</v>
      </c>
      <c r="K1014" s="0" t="n">
        <v>0.0347966666666667</v>
      </c>
      <c r="O1014" s="10" t="s">
        <v>245</v>
      </c>
      <c r="P1014" s="10" t="s">
        <v>245</v>
      </c>
      <c r="R1014" s="0" t="n">
        <v>3</v>
      </c>
      <c r="S1014" s="10" t="s">
        <v>239</v>
      </c>
    </row>
    <row r="1015" customFormat="false" ht="15" hidden="false" customHeight="false" outlineLevel="0" collapsed="false">
      <c r="A1015" s="0" t="s">
        <v>2745</v>
      </c>
      <c r="B1015" s="0" t="s">
        <v>2746</v>
      </c>
      <c r="C1015" s="0" t="s">
        <v>24</v>
      </c>
      <c r="D1015" s="0" t="s">
        <v>25</v>
      </c>
      <c r="E1015" s="0" t="s">
        <v>26</v>
      </c>
      <c r="F1015" s="1" t="s">
        <v>26</v>
      </c>
      <c r="G1015" s="1" t="s">
        <v>2444</v>
      </c>
      <c r="H1015" s="0" t="n">
        <v>0.042651</v>
      </c>
      <c r="I1015" s="0" t="n">
        <v>0.019805</v>
      </c>
      <c r="J1015" s="0" t="n">
        <v>0.042166</v>
      </c>
      <c r="K1015" s="0" t="n">
        <v>0.034874</v>
      </c>
      <c r="O1015" s="10" t="s">
        <v>245</v>
      </c>
      <c r="P1015" s="10" t="s">
        <v>245</v>
      </c>
      <c r="R1015" s="0" t="n">
        <v>3</v>
      </c>
      <c r="S1015" s="10" t="s">
        <v>239</v>
      </c>
    </row>
    <row r="1016" customFormat="false" ht="15" hidden="false" customHeight="false" outlineLevel="0" collapsed="false">
      <c r="A1016" s="0" t="s">
        <v>2747</v>
      </c>
      <c r="B1016" s="0" t="s">
        <v>2748</v>
      </c>
      <c r="C1016" s="0" t="s">
        <v>24</v>
      </c>
      <c r="D1016" s="0" t="s">
        <v>25</v>
      </c>
      <c r="E1016" s="0" t="s">
        <v>26</v>
      </c>
      <c r="F1016" s="1" t="s">
        <v>26</v>
      </c>
      <c r="H1016" s="0" t="n">
        <v>0.035339</v>
      </c>
      <c r="I1016" s="0" t="n">
        <v>0.028718</v>
      </c>
      <c r="J1016" s="0" t="n">
        <v>0.04076</v>
      </c>
      <c r="K1016" s="0" t="n">
        <v>0.034939</v>
      </c>
      <c r="O1016" s="10" t="s">
        <v>245</v>
      </c>
      <c r="P1016" s="10" t="s">
        <v>245</v>
      </c>
      <c r="R1016" s="0" t="n">
        <v>3</v>
      </c>
      <c r="S1016" s="10" t="s">
        <v>239</v>
      </c>
    </row>
    <row r="1017" customFormat="false" ht="15" hidden="false" customHeight="false" outlineLevel="0" collapsed="false">
      <c r="A1017" s="0" t="s">
        <v>2749</v>
      </c>
      <c r="B1017" s="0" t="s">
        <v>2750</v>
      </c>
      <c r="C1017" s="0" t="s">
        <v>24</v>
      </c>
      <c r="D1017" s="0" t="s">
        <v>25</v>
      </c>
      <c r="E1017" s="0" t="s">
        <v>26</v>
      </c>
      <c r="F1017" s="1" t="s">
        <v>26</v>
      </c>
      <c r="H1017" s="0" t="n">
        <v>0.028447</v>
      </c>
      <c r="I1017" s="0" t="n">
        <v>0.032007</v>
      </c>
      <c r="J1017" s="0" t="n">
        <v>0.04543</v>
      </c>
      <c r="K1017" s="0" t="n">
        <v>0.0352946666666667</v>
      </c>
      <c r="O1017" s="10" t="s">
        <v>245</v>
      </c>
      <c r="P1017" s="10" t="s">
        <v>245</v>
      </c>
      <c r="R1017" s="0" t="n">
        <v>3</v>
      </c>
      <c r="S1017" s="10" t="s">
        <v>239</v>
      </c>
    </row>
    <row r="1018" customFormat="false" ht="15" hidden="false" customHeight="false" outlineLevel="0" collapsed="false">
      <c r="A1018" s="0" t="s">
        <v>2751</v>
      </c>
      <c r="B1018" s="0" t="s">
        <v>2752</v>
      </c>
      <c r="C1018" s="0" t="s">
        <v>24</v>
      </c>
      <c r="D1018" s="0" t="s">
        <v>25</v>
      </c>
      <c r="E1018" s="0" t="s">
        <v>26</v>
      </c>
      <c r="F1018" s="1" t="s">
        <v>26</v>
      </c>
      <c r="H1018" s="0" t="n">
        <v>0.023824</v>
      </c>
      <c r="I1018" s="0" t="n">
        <v>0.02904</v>
      </c>
      <c r="J1018" s="0" t="n">
        <v>0.054958</v>
      </c>
      <c r="K1018" s="0" t="n">
        <v>0.0359406666666667</v>
      </c>
      <c r="O1018" s="10" t="s">
        <v>245</v>
      </c>
      <c r="P1018" s="10" t="s">
        <v>245</v>
      </c>
      <c r="R1018" s="0" t="n">
        <v>3</v>
      </c>
      <c r="S1018" s="10" t="s">
        <v>239</v>
      </c>
    </row>
    <row r="1019" customFormat="false" ht="15" hidden="false" customHeight="false" outlineLevel="0" collapsed="false">
      <c r="A1019" s="0" t="s">
        <v>2753</v>
      </c>
      <c r="B1019" s="0" t="s">
        <v>2754</v>
      </c>
      <c r="C1019" s="0" t="s">
        <v>24</v>
      </c>
      <c r="D1019" s="0" t="s">
        <v>25</v>
      </c>
      <c r="E1019" s="0" t="s">
        <v>26</v>
      </c>
      <c r="F1019" s="1" t="s">
        <v>26</v>
      </c>
      <c r="H1019" s="0" t="n">
        <v>0.047362</v>
      </c>
      <c r="I1019" s="0" t="n">
        <v>0.035527</v>
      </c>
      <c r="J1019" s="0" t="n">
        <v>0.025213</v>
      </c>
      <c r="K1019" s="0" t="n">
        <v>0.036034</v>
      </c>
      <c r="O1019" s="10" t="s">
        <v>245</v>
      </c>
      <c r="P1019" s="10" t="s">
        <v>245</v>
      </c>
      <c r="R1019" s="0" t="n">
        <v>3</v>
      </c>
      <c r="S1019" s="10" t="s">
        <v>239</v>
      </c>
    </row>
    <row r="1020" customFormat="false" ht="15" hidden="false" customHeight="false" outlineLevel="0" collapsed="false">
      <c r="A1020" s="0" t="s">
        <v>2755</v>
      </c>
      <c r="B1020" s="0" t="s">
        <v>2756</v>
      </c>
      <c r="C1020" s="0" t="s">
        <v>24</v>
      </c>
      <c r="D1020" s="0" t="s">
        <v>25</v>
      </c>
      <c r="E1020" s="0" t="s">
        <v>26</v>
      </c>
      <c r="F1020" s="1" t="s">
        <v>26</v>
      </c>
      <c r="H1020" s="0" t="n">
        <v>0.039266</v>
      </c>
      <c r="I1020" s="0" t="n">
        <v>0.030313</v>
      </c>
      <c r="J1020" s="0" t="n">
        <v>0.04076</v>
      </c>
      <c r="K1020" s="0" t="n">
        <v>0.0367796666666667</v>
      </c>
      <c r="O1020" s="10" t="s">
        <v>245</v>
      </c>
      <c r="P1020" s="10" t="s">
        <v>245</v>
      </c>
      <c r="R1020" s="0" t="n">
        <v>3</v>
      </c>
      <c r="S1020" s="10" t="s">
        <v>239</v>
      </c>
    </row>
    <row r="1021" customFormat="false" ht="15" hidden="false" customHeight="false" outlineLevel="0" collapsed="false">
      <c r="A1021" s="0" t="s">
        <v>2757</v>
      </c>
      <c r="B1021" s="0" t="s">
        <v>2758</v>
      </c>
      <c r="C1021" s="0" t="s">
        <v>24</v>
      </c>
      <c r="D1021" s="0" t="s">
        <v>25</v>
      </c>
      <c r="E1021" s="0" t="s">
        <v>26</v>
      </c>
      <c r="F1021" s="1" t="s">
        <v>26</v>
      </c>
      <c r="H1021" s="0" t="n">
        <v>0.068843</v>
      </c>
      <c r="I1021" s="0" t="n">
        <v>0.026107</v>
      </c>
      <c r="J1021" s="0" t="n">
        <v>0.015881</v>
      </c>
      <c r="K1021" s="0" t="n">
        <v>0.0369436666666667</v>
      </c>
      <c r="O1021" s="10" t="s">
        <v>245</v>
      </c>
      <c r="P1021" s="10" t="s">
        <v>245</v>
      </c>
      <c r="R1021" s="0" t="n">
        <v>3</v>
      </c>
      <c r="S1021" s="10" t="s">
        <v>239</v>
      </c>
    </row>
    <row r="1022" customFormat="false" ht="15" hidden="false" customHeight="false" outlineLevel="0" collapsed="false">
      <c r="A1022" s="0" t="s">
        <v>2759</v>
      </c>
      <c r="B1022" s="0" t="s">
        <v>2760</v>
      </c>
      <c r="C1022" s="0" t="s">
        <v>24</v>
      </c>
      <c r="D1022" s="0" t="s">
        <v>25</v>
      </c>
      <c r="E1022" s="0" t="s">
        <v>26</v>
      </c>
      <c r="F1022" s="1" t="s">
        <v>26</v>
      </c>
      <c r="H1022" s="0" t="n">
        <v>0.05197</v>
      </c>
      <c r="I1022" s="0" t="n">
        <v>0.033785</v>
      </c>
      <c r="J1022" s="0" t="n">
        <v>0.029971</v>
      </c>
      <c r="K1022" s="0" t="n">
        <v>0.0385753333333333</v>
      </c>
      <c r="O1022" s="10" t="s">
        <v>245</v>
      </c>
      <c r="P1022" s="10" t="s">
        <v>245</v>
      </c>
      <c r="R1022" s="0" t="n">
        <v>3</v>
      </c>
      <c r="S1022" s="10" t="s">
        <v>239</v>
      </c>
    </row>
    <row r="1023" customFormat="false" ht="15" hidden="false" customHeight="false" outlineLevel="0" collapsed="false">
      <c r="A1023" s="0" t="s">
        <v>2761</v>
      </c>
      <c r="B1023" s="0" t="s">
        <v>2762</v>
      </c>
      <c r="C1023" s="0" t="s">
        <v>24</v>
      </c>
      <c r="D1023" s="0" t="s">
        <v>25</v>
      </c>
      <c r="E1023" s="0" t="s">
        <v>26</v>
      </c>
      <c r="F1023" s="1" t="s">
        <v>26</v>
      </c>
      <c r="H1023" s="0" t="n">
        <v>0.050764</v>
      </c>
      <c r="I1023" s="0" t="n">
        <v>0.031732</v>
      </c>
      <c r="J1023" s="0" t="n">
        <v>0.040535</v>
      </c>
      <c r="K1023" s="0" t="n">
        <v>0.0410103333333333</v>
      </c>
      <c r="O1023" s="10" t="s">
        <v>245</v>
      </c>
      <c r="P1023" s="10" t="s">
        <v>245</v>
      </c>
      <c r="R1023" s="0" t="n">
        <v>3</v>
      </c>
      <c r="S1023" s="10" t="s">
        <v>239</v>
      </c>
    </row>
    <row r="1024" customFormat="false" ht="15" hidden="false" customHeight="false" outlineLevel="0" collapsed="false">
      <c r="A1024" s="0" t="s">
        <v>2763</v>
      </c>
      <c r="B1024" s="0" t="s">
        <v>2764</v>
      </c>
      <c r="C1024" s="0" t="s">
        <v>24</v>
      </c>
      <c r="D1024" s="0" t="s">
        <v>25</v>
      </c>
      <c r="E1024" s="0" t="s">
        <v>26</v>
      </c>
      <c r="F1024" s="1" t="s">
        <v>26</v>
      </c>
      <c r="H1024" s="0" t="n">
        <v>0.037199</v>
      </c>
      <c r="I1024" s="0" t="n">
        <v>0.047233</v>
      </c>
      <c r="J1024" s="0" t="n">
        <v>0.040224</v>
      </c>
      <c r="K1024" s="0" t="n">
        <v>0.041552</v>
      </c>
      <c r="O1024" s="10" t="s">
        <v>245</v>
      </c>
      <c r="P1024" s="10" t="s">
        <v>245</v>
      </c>
      <c r="R1024" s="0" t="n">
        <v>3</v>
      </c>
      <c r="S1024" s="10" t="s">
        <v>239</v>
      </c>
    </row>
    <row r="1025" customFormat="false" ht="15" hidden="false" customHeight="false" outlineLevel="0" collapsed="false">
      <c r="A1025" s="0" t="s">
        <v>2765</v>
      </c>
      <c r="B1025" s="0" t="s">
        <v>2766</v>
      </c>
      <c r="C1025" s="0" t="s">
        <v>24</v>
      </c>
      <c r="D1025" s="0" t="s">
        <v>25</v>
      </c>
      <c r="E1025" s="0" t="s">
        <v>26</v>
      </c>
      <c r="F1025" s="1" t="s">
        <v>26</v>
      </c>
      <c r="H1025" s="0" t="n">
        <v>0.052283</v>
      </c>
      <c r="I1025" s="0" t="n">
        <v>0.037766</v>
      </c>
      <c r="J1025" s="0" t="n">
        <v>0.042436</v>
      </c>
      <c r="K1025" s="0" t="n">
        <v>0.0441616666666667</v>
      </c>
      <c r="O1025" s="10" t="s">
        <v>245</v>
      </c>
      <c r="P1025" s="10" t="s">
        <v>245</v>
      </c>
      <c r="R1025" s="0" t="n">
        <v>3</v>
      </c>
      <c r="S1025" s="10" t="s">
        <v>239</v>
      </c>
    </row>
    <row r="1026" customFormat="false" ht="15" hidden="false" customHeight="false" outlineLevel="0" collapsed="false">
      <c r="A1026" s="0" t="s">
        <v>2767</v>
      </c>
      <c r="B1026" s="0" t="s">
        <v>2768</v>
      </c>
      <c r="C1026" s="0" t="s">
        <v>24</v>
      </c>
      <c r="D1026" s="0" t="s">
        <v>25</v>
      </c>
      <c r="E1026" s="0" t="s">
        <v>26</v>
      </c>
      <c r="F1026" s="1" t="s">
        <v>26</v>
      </c>
      <c r="H1026" s="0" t="n">
        <v>0.058153</v>
      </c>
      <c r="I1026" s="0" t="n">
        <v>0.025446</v>
      </c>
      <c r="J1026" s="0" t="n">
        <v>0.056755</v>
      </c>
      <c r="K1026" s="0" t="n">
        <v>0.0467846666666667</v>
      </c>
      <c r="O1026" s="10" t="s">
        <v>245</v>
      </c>
      <c r="P1026" s="10" t="s">
        <v>245</v>
      </c>
      <c r="R1026" s="0" t="n">
        <v>3</v>
      </c>
      <c r="S1026" s="10" t="s">
        <v>239</v>
      </c>
    </row>
    <row r="1027" customFormat="false" ht="15" hidden="false" customHeight="false" outlineLevel="0" collapsed="false">
      <c r="A1027" s="0" t="s">
        <v>2769</v>
      </c>
      <c r="B1027" s="0" t="s">
        <v>2770</v>
      </c>
      <c r="C1027" s="0" t="s">
        <v>24</v>
      </c>
      <c r="D1027" s="0" t="s">
        <v>25</v>
      </c>
      <c r="E1027" s="0" t="s">
        <v>26</v>
      </c>
      <c r="F1027" s="1" t="s">
        <v>26</v>
      </c>
      <c r="H1027" s="0" t="n">
        <v>0.042514</v>
      </c>
      <c r="I1027" s="0" t="n">
        <v>0.051821</v>
      </c>
      <c r="K1027" s="0" t="n">
        <v>0.0471675</v>
      </c>
      <c r="O1027" s="10" t="s">
        <v>245</v>
      </c>
      <c r="P1027" s="10" t="s">
        <v>245</v>
      </c>
      <c r="R1027" s="0" t="n">
        <v>2</v>
      </c>
      <c r="S1027" s="10" t="s">
        <v>239</v>
      </c>
    </row>
    <row r="1028" customFormat="false" ht="15" hidden="false" customHeight="false" outlineLevel="0" collapsed="false">
      <c r="A1028" s="0" t="s">
        <v>2771</v>
      </c>
      <c r="B1028" s="0" t="s">
        <v>2772</v>
      </c>
      <c r="C1028" s="0" t="s">
        <v>24</v>
      </c>
      <c r="D1028" s="0" t="s">
        <v>25</v>
      </c>
      <c r="E1028" s="0" t="s">
        <v>26</v>
      </c>
      <c r="F1028" s="1" t="s">
        <v>26</v>
      </c>
      <c r="H1028" s="0" t="n">
        <v>0.041229</v>
      </c>
      <c r="I1028" s="0" t="n">
        <v>0.062221</v>
      </c>
      <c r="J1028" s="0" t="n">
        <v>0.04076</v>
      </c>
      <c r="K1028" s="0" t="n">
        <v>0.04807</v>
      </c>
      <c r="O1028" s="10" t="s">
        <v>245</v>
      </c>
      <c r="P1028" s="10" t="s">
        <v>245</v>
      </c>
      <c r="R1028" s="0" t="n">
        <v>3</v>
      </c>
      <c r="S1028" s="10" t="s">
        <v>239</v>
      </c>
    </row>
    <row r="1029" customFormat="false" ht="15" hidden="false" customHeight="false" outlineLevel="0" collapsed="false">
      <c r="A1029" s="0" t="s">
        <v>2773</v>
      </c>
      <c r="B1029" s="0" t="s">
        <v>2774</v>
      </c>
      <c r="C1029" s="0" t="s">
        <v>24</v>
      </c>
      <c r="D1029" s="0" t="s">
        <v>25</v>
      </c>
      <c r="E1029" s="0" t="s">
        <v>26</v>
      </c>
      <c r="F1029" s="1" t="s">
        <v>26</v>
      </c>
      <c r="H1029" s="0" t="n">
        <v>0.052355</v>
      </c>
      <c r="I1029" s="0" t="n">
        <v>0.05584</v>
      </c>
      <c r="J1029" s="0" t="n">
        <v>0.037741</v>
      </c>
      <c r="K1029" s="0" t="n">
        <v>0.0486453333333333</v>
      </c>
      <c r="O1029" s="10" t="s">
        <v>245</v>
      </c>
      <c r="P1029" s="10" t="s">
        <v>245</v>
      </c>
      <c r="R1029" s="0" t="n">
        <v>3</v>
      </c>
      <c r="S1029" s="10" t="s">
        <v>239</v>
      </c>
    </row>
    <row r="1030" customFormat="false" ht="15" hidden="false" customHeight="false" outlineLevel="0" collapsed="false">
      <c r="A1030" s="0" t="s">
        <v>2775</v>
      </c>
      <c r="B1030" s="0" t="s">
        <v>2776</v>
      </c>
      <c r="C1030" s="0" t="s">
        <v>24</v>
      </c>
      <c r="D1030" s="0" t="s">
        <v>25</v>
      </c>
      <c r="E1030" s="0" t="s">
        <v>26</v>
      </c>
      <c r="F1030" s="1" t="s">
        <v>26</v>
      </c>
      <c r="H1030" s="0" t="n">
        <v>0.047716</v>
      </c>
      <c r="I1030" s="0" t="n">
        <v>0.063009</v>
      </c>
      <c r="J1030" s="0" t="n">
        <v>0.037837</v>
      </c>
      <c r="K1030" s="0" t="n">
        <v>0.0495206666666667</v>
      </c>
      <c r="O1030" s="10" t="s">
        <v>245</v>
      </c>
      <c r="P1030" s="10" t="s">
        <v>245</v>
      </c>
      <c r="R1030" s="0" t="n">
        <v>3</v>
      </c>
      <c r="S1030" s="10" t="s">
        <v>239</v>
      </c>
    </row>
    <row r="1031" customFormat="false" ht="15" hidden="false" customHeight="false" outlineLevel="0" collapsed="false">
      <c r="A1031" s="0" t="s">
        <v>2777</v>
      </c>
      <c r="B1031" s="0" t="s">
        <v>2778</v>
      </c>
      <c r="C1031" s="0" t="s">
        <v>24</v>
      </c>
      <c r="D1031" s="0" t="s">
        <v>25</v>
      </c>
      <c r="E1031" s="0" t="s">
        <v>26</v>
      </c>
      <c r="F1031" s="1" t="s">
        <v>26</v>
      </c>
      <c r="H1031" s="0" t="n">
        <v>0.072322</v>
      </c>
      <c r="I1031" s="0" t="n">
        <v>0.040071</v>
      </c>
      <c r="J1031" s="0" t="n">
        <v>0.037917</v>
      </c>
      <c r="K1031" s="0" t="n">
        <v>0.0501033333333333</v>
      </c>
      <c r="O1031" s="10" t="s">
        <v>245</v>
      </c>
      <c r="P1031" s="10" t="s">
        <v>245</v>
      </c>
      <c r="R1031" s="0" t="n">
        <v>3</v>
      </c>
      <c r="S1031" s="10" t="s">
        <v>239</v>
      </c>
    </row>
    <row r="1032" customFormat="false" ht="15" hidden="false" customHeight="false" outlineLevel="0" collapsed="false">
      <c r="A1032" s="0" t="s">
        <v>2779</v>
      </c>
      <c r="B1032" s="0" t="s">
        <v>2780</v>
      </c>
      <c r="C1032" s="0" t="s">
        <v>24</v>
      </c>
      <c r="D1032" s="0" t="s">
        <v>25</v>
      </c>
      <c r="E1032" s="0" t="s">
        <v>26</v>
      </c>
      <c r="F1032" s="1" t="s">
        <v>26</v>
      </c>
      <c r="H1032" s="0" t="n">
        <v>0.05997</v>
      </c>
      <c r="I1032" s="0" t="n">
        <v>0.041771</v>
      </c>
      <c r="K1032" s="0" t="n">
        <v>0.0508705</v>
      </c>
      <c r="O1032" s="10" t="s">
        <v>245</v>
      </c>
      <c r="P1032" s="10" t="s">
        <v>245</v>
      </c>
      <c r="R1032" s="0" t="n">
        <v>2</v>
      </c>
      <c r="S1032" s="10" t="s">
        <v>239</v>
      </c>
    </row>
    <row r="1033" customFormat="false" ht="15" hidden="false" customHeight="false" outlineLevel="0" collapsed="false">
      <c r="A1033" s="0" t="s">
        <v>2781</v>
      </c>
      <c r="B1033" s="0" t="s">
        <v>2782</v>
      </c>
      <c r="C1033" s="0" t="s">
        <v>24</v>
      </c>
      <c r="D1033" s="0" t="s">
        <v>25</v>
      </c>
      <c r="E1033" s="0" t="s">
        <v>26</v>
      </c>
      <c r="F1033" s="1" t="s">
        <v>26</v>
      </c>
      <c r="H1033" s="0" t="n">
        <v>0.053009</v>
      </c>
      <c r="I1033" s="0" t="n">
        <v>0.054563</v>
      </c>
      <c r="J1033" s="0" t="n">
        <v>0.048913</v>
      </c>
      <c r="K1033" s="0" t="n">
        <v>0.0521616666666667</v>
      </c>
      <c r="O1033" s="10" t="s">
        <v>245</v>
      </c>
      <c r="P1033" s="10" t="s">
        <v>245</v>
      </c>
      <c r="R1033" s="0" t="n">
        <v>3</v>
      </c>
      <c r="S1033" s="10" t="s">
        <v>239</v>
      </c>
    </row>
    <row r="1034" customFormat="false" ht="15" hidden="false" customHeight="false" outlineLevel="0" collapsed="false">
      <c r="A1034" s="0" t="s">
        <v>2783</v>
      </c>
      <c r="B1034" s="0" t="s">
        <v>2784</v>
      </c>
      <c r="C1034" s="0" t="s">
        <v>24</v>
      </c>
      <c r="D1034" s="0" t="s">
        <v>25</v>
      </c>
      <c r="E1034" s="0" t="s">
        <v>26</v>
      </c>
      <c r="F1034" s="1" t="s">
        <v>26</v>
      </c>
      <c r="H1034" s="0" t="n">
        <v>0.051149</v>
      </c>
      <c r="I1034" s="0" t="n">
        <v>0.068015</v>
      </c>
      <c r="K1034" s="0" t="n">
        <v>0.059582</v>
      </c>
      <c r="O1034" s="10" t="s">
        <v>245</v>
      </c>
      <c r="P1034" s="10" t="s">
        <v>245</v>
      </c>
      <c r="R1034" s="0" t="n">
        <v>2</v>
      </c>
      <c r="S1034" s="10" t="s">
        <v>239</v>
      </c>
    </row>
    <row r="1035" customFormat="false" ht="15" hidden="false" customHeight="false" outlineLevel="0" collapsed="false">
      <c r="A1035" s="0" t="s">
        <v>2785</v>
      </c>
      <c r="B1035" s="0" t="s">
        <v>2786</v>
      </c>
      <c r="C1035" s="0" t="s">
        <v>24</v>
      </c>
      <c r="D1035" s="0" t="s">
        <v>25</v>
      </c>
      <c r="E1035" s="0" t="s">
        <v>26</v>
      </c>
      <c r="F1035" s="1" t="s">
        <v>26</v>
      </c>
      <c r="H1035" s="0" t="n">
        <v>0.1178</v>
      </c>
      <c r="I1035" s="0" t="n">
        <v>0.035267</v>
      </c>
      <c r="J1035" s="0" t="n">
        <v>0.028604</v>
      </c>
      <c r="K1035" s="0" t="n">
        <v>0.060557</v>
      </c>
      <c r="O1035" s="10" t="s">
        <v>245</v>
      </c>
      <c r="P1035" s="10" t="s">
        <v>245</v>
      </c>
      <c r="R1035" s="0" t="n">
        <v>3</v>
      </c>
      <c r="S1035" s="10" t="s">
        <v>239</v>
      </c>
    </row>
    <row r="1036" customFormat="false" ht="15" hidden="false" customHeight="false" outlineLevel="0" collapsed="false">
      <c r="A1036" s="0" t="s">
        <v>2787</v>
      </c>
      <c r="B1036" s="0" t="s">
        <v>2788</v>
      </c>
      <c r="C1036" s="0" t="s">
        <v>24</v>
      </c>
      <c r="D1036" s="0" t="s">
        <v>25</v>
      </c>
      <c r="E1036" s="0" t="s">
        <v>26</v>
      </c>
      <c r="F1036" s="1" t="s">
        <v>26</v>
      </c>
      <c r="H1036" s="0" t="n">
        <v>0.046641</v>
      </c>
      <c r="I1036" s="0" t="n">
        <v>0.06487</v>
      </c>
      <c r="J1036" s="0" t="n">
        <v>0.073452</v>
      </c>
      <c r="K1036" s="0" t="n">
        <v>0.0616543333333333</v>
      </c>
      <c r="O1036" s="10" t="s">
        <v>245</v>
      </c>
      <c r="P1036" s="10" t="s">
        <v>245</v>
      </c>
      <c r="R1036" s="0" t="n">
        <v>3</v>
      </c>
      <c r="S1036" s="10" t="s">
        <v>239</v>
      </c>
    </row>
    <row r="1037" customFormat="false" ht="15" hidden="false" customHeight="false" outlineLevel="0" collapsed="false">
      <c r="A1037" s="0" t="s">
        <v>2789</v>
      </c>
      <c r="B1037" s="0" t="s">
        <v>2790</v>
      </c>
      <c r="C1037" s="0" t="s">
        <v>24</v>
      </c>
      <c r="D1037" s="0" t="s">
        <v>25</v>
      </c>
      <c r="E1037" s="0" t="s">
        <v>26</v>
      </c>
      <c r="F1037" s="1" t="s">
        <v>26</v>
      </c>
      <c r="H1037" s="0" t="n">
        <v>0.077697</v>
      </c>
      <c r="I1037" s="0" t="n">
        <v>0.061101</v>
      </c>
      <c r="J1037" s="0" t="n">
        <v>0.057816</v>
      </c>
      <c r="K1037" s="0" t="n">
        <v>0.065538</v>
      </c>
      <c r="O1037" s="10" t="s">
        <v>245</v>
      </c>
      <c r="P1037" s="10" t="s">
        <v>245</v>
      </c>
      <c r="R1037" s="0" t="n">
        <v>3</v>
      </c>
      <c r="S1037" s="10" t="s">
        <v>239</v>
      </c>
    </row>
    <row r="1038" customFormat="false" ht="15" hidden="false" customHeight="false" outlineLevel="0" collapsed="false">
      <c r="A1038" s="0" t="s">
        <v>2791</v>
      </c>
      <c r="B1038" s="0" t="s">
        <v>2792</v>
      </c>
      <c r="C1038" s="0" t="s">
        <v>24</v>
      </c>
      <c r="D1038" s="0" t="s">
        <v>25</v>
      </c>
      <c r="E1038" s="0" t="s">
        <v>26</v>
      </c>
      <c r="F1038" s="1" t="s">
        <v>26</v>
      </c>
      <c r="H1038" s="0" t="n">
        <v>0.060054</v>
      </c>
      <c r="I1038" s="0" t="n">
        <v>0.08634</v>
      </c>
      <c r="J1038" s="0" t="n">
        <v>0.05861</v>
      </c>
      <c r="K1038" s="0" t="n">
        <v>0.0683346666666667</v>
      </c>
      <c r="O1038" s="10" t="s">
        <v>245</v>
      </c>
      <c r="P1038" s="10" t="s">
        <v>245</v>
      </c>
      <c r="R1038" s="0" t="n">
        <v>3</v>
      </c>
      <c r="S1038" s="10" t="s">
        <v>239</v>
      </c>
    </row>
    <row r="1039" customFormat="false" ht="15" hidden="false" customHeight="false" outlineLevel="0" collapsed="false">
      <c r="A1039" s="0" t="s">
        <v>2793</v>
      </c>
      <c r="B1039" s="0" t="s">
        <v>2794</v>
      </c>
      <c r="C1039" s="0" t="s">
        <v>24</v>
      </c>
      <c r="D1039" s="0" t="s">
        <v>25</v>
      </c>
      <c r="E1039" s="0" t="s">
        <v>26</v>
      </c>
      <c r="F1039" s="1" t="s">
        <v>26</v>
      </c>
      <c r="H1039" s="0" t="n">
        <v>0.07492</v>
      </c>
      <c r="I1039" s="0" t="n">
        <v>0.066625</v>
      </c>
      <c r="J1039" s="0" t="n">
        <v>0.07663</v>
      </c>
      <c r="K1039" s="0" t="n">
        <v>0.072725</v>
      </c>
      <c r="O1039" s="10" t="s">
        <v>245</v>
      </c>
      <c r="P1039" s="10" t="s">
        <v>245</v>
      </c>
      <c r="R1039" s="0" t="n">
        <v>3</v>
      </c>
      <c r="S1039" s="10" t="s">
        <v>239</v>
      </c>
    </row>
    <row r="1040" customFormat="false" ht="15" hidden="false" customHeight="false" outlineLevel="0" collapsed="false">
      <c r="A1040" s="0" t="s">
        <v>2795</v>
      </c>
      <c r="B1040" s="0" t="s">
        <v>2796</v>
      </c>
      <c r="C1040" s="0" t="s">
        <v>24</v>
      </c>
      <c r="D1040" s="0" t="s">
        <v>25</v>
      </c>
      <c r="E1040" s="0" t="s">
        <v>26</v>
      </c>
      <c r="F1040" s="1" t="s">
        <v>26</v>
      </c>
      <c r="H1040" s="0" t="n">
        <v>0.073318</v>
      </c>
      <c r="I1040" s="0" t="n">
        <v>0.064346</v>
      </c>
      <c r="J1040" s="0" t="n">
        <v>0.087948</v>
      </c>
      <c r="K1040" s="0" t="n">
        <v>0.075204</v>
      </c>
      <c r="O1040" s="10" t="s">
        <v>245</v>
      </c>
      <c r="P1040" s="10" t="s">
        <v>245</v>
      </c>
      <c r="R1040" s="0" t="n">
        <v>3</v>
      </c>
      <c r="S1040" s="10" t="s">
        <v>239</v>
      </c>
    </row>
    <row r="1041" customFormat="false" ht="15" hidden="false" customHeight="false" outlineLevel="0" collapsed="false">
      <c r="A1041" s="0" t="s">
        <v>2797</v>
      </c>
      <c r="B1041" s="0" t="s">
        <v>2798</v>
      </c>
      <c r="C1041" s="0" t="s">
        <v>24</v>
      </c>
      <c r="D1041" s="0" t="s">
        <v>25</v>
      </c>
      <c r="E1041" s="0" t="s">
        <v>26</v>
      </c>
      <c r="F1041" s="1" t="s">
        <v>26</v>
      </c>
      <c r="H1041" s="0" t="n">
        <v>0.1116</v>
      </c>
      <c r="I1041" s="0" t="n">
        <v>0.077252</v>
      </c>
      <c r="J1041" s="0" t="n">
        <v>0.081044</v>
      </c>
      <c r="K1041" s="0" t="n">
        <v>0.0899653333333333</v>
      </c>
      <c r="O1041" s="10" t="s">
        <v>245</v>
      </c>
      <c r="P1041" s="10" t="s">
        <v>245</v>
      </c>
      <c r="R1041" s="0" t="n">
        <v>3</v>
      </c>
      <c r="S1041" s="10" t="s">
        <v>239</v>
      </c>
    </row>
    <row r="1042" customFormat="false" ht="15" hidden="false" customHeight="false" outlineLevel="0" collapsed="false">
      <c r="A1042" s="0" t="s">
        <v>2799</v>
      </c>
      <c r="B1042" s="0" t="s">
        <v>2800</v>
      </c>
      <c r="C1042" s="0" t="s">
        <v>24</v>
      </c>
      <c r="D1042" s="0" t="s">
        <v>25</v>
      </c>
      <c r="E1042" s="0" t="s">
        <v>26</v>
      </c>
      <c r="F1042" s="1" t="s">
        <v>26</v>
      </c>
      <c r="H1042" s="0" t="n">
        <v>0.10709</v>
      </c>
      <c r="I1042" s="0" t="n">
        <v>0.10095</v>
      </c>
      <c r="J1042" s="0" t="n">
        <v>0.07411</v>
      </c>
      <c r="K1042" s="0" t="n">
        <v>0.09405</v>
      </c>
      <c r="O1042" s="10" t="s">
        <v>245</v>
      </c>
      <c r="P1042" s="10" t="s">
        <v>245</v>
      </c>
      <c r="R1042" s="0" t="n">
        <v>3</v>
      </c>
      <c r="S1042" s="10" t="s">
        <v>239</v>
      </c>
    </row>
    <row r="1043" customFormat="false" ht="15" hidden="false" customHeight="false" outlineLevel="0" collapsed="false">
      <c r="A1043" s="0" t="s">
        <v>2801</v>
      </c>
      <c r="B1043" s="0" t="s">
        <v>2802</v>
      </c>
      <c r="C1043" s="0" t="s">
        <v>24</v>
      </c>
      <c r="D1043" s="0" t="s">
        <v>25</v>
      </c>
      <c r="E1043" s="0" t="s">
        <v>26</v>
      </c>
      <c r="F1043" s="1" t="s">
        <v>26</v>
      </c>
      <c r="H1043" s="0" t="n">
        <v>0.096739</v>
      </c>
      <c r="I1043" s="0" t="n">
        <v>0.091447</v>
      </c>
      <c r="J1043" s="0" t="n">
        <v>0.11613</v>
      </c>
      <c r="K1043" s="0" t="n">
        <v>0.101438666666667</v>
      </c>
      <c r="O1043" s="10" t="s">
        <v>245</v>
      </c>
      <c r="P1043" s="10" t="s">
        <v>245</v>
      </c>
      <c r="R1043" s="0" t="n">
        <v>3</v>
      </c>
      <c r="S1043" s="10" t="s">
        <v>239</v>
      </c>
    </row>
    <row r="1044" customFormat="false" ht="15" hidden="false" customHeight="false" outlineLevel="0" collapsed="false">
      <c r="A1044" s="0" t="s">
        <v>2803</v>
      </c>
      <c r="B1044" s="0" t="s">
        <v>2804</v>
      </c>
      <c r="C1044" s="0" t="s">
        <v>24</v>
      </c>
      <c r="D1044" s="0" t="s">
        <v>25</v>
      </c>
      <c r="E1044" s="0" t="s">
        <v>26</v>
      </c>
      <c r="F1044" s="1" t="s">
        <v>26</v>
      </c>
      <c r="H1044" s="0" t="n">
        <v>0.11321</v>
      </c>
      <c r="I1044" s="0" t="n">
        <v>0.12059</v>
      </c>
      <c r="J1044" s="0" t="n">
        <v>0.10234</v>
      </c>
      <c r="K1044" s="0" t="n">
        <v>0.112046666666667</v>
      </c>
      <c r="O1044" s="10" t="s">
        <v>245</v>
      </c>
      <c r="P1044" s="10" t="s">
        <v>245</v>
      </c>
      <c r="R1044" s="0" t="n">
        <v>3</v>
      </c>
      <c r="S1044" s="10" t="s">
        <v>239</v>
      </c>
    </row>
    <row r="1045" customFormat="false" ht="15" hidden="false" customHeight="false" outlineLevel="0" collapsed="false">
      <c r="A1045" s="0" t="s">
        <v>2805</v>
      </c>
      <c r="B1045" s="0" t="s">
        <v>2806</v>
      </c>
      <c r="C1045" s="0" t="s">
        <v>24</v>
      </c>
      <c r="D1045" s="0" t="s">
        <v>25</v>
      </c>
      <c r="E1045" s="0" t="s">
        <v>26</v>
      </c>
      <c r="F1045" s="1" t="s">
        <v>26</v>
      </c>
      <c r="H1045" s="0" t="n">
        <v>0.14241</v>
      </c>
      <c r="I1045" s="0" t="n">
        <v>0.11144</v>
      </c>
      <c r="J1045" s="0" t="n">
        <v>0.10646</v>
      </c>
      <c r="K1045" s="0" t="n">
        <v>0.120103333333333</v>
      </c>
      <c r="O1045" s="10" t="s">
        <v>245</v>
      </c>
      <c r="P1045" s="10" t="s">
        <v>245</v>
      </c>
      <c r="R1045" s="0" t="n">
        <v>3</v>
      </c>
      <c r="S1045" s="10" t="s">
        <v>239</v>
      </c>
    </row>
    <row r="1046" customFormat="false" ht="15" hidden="false" customHeight="false" outlineLevel="0" collapsed="false">
      <c r="A1046" s="0" t="s">
        <v>2807</v>
      </c>
      <c r="B1046" s="0" t="s">
        <v>2808</v>
      </c>
      <c r="C1046" s="0" t="s">
        <v>24</v>
      </c>
      <c r="D1046" s="0" t="s">
        <v>25</v>
      </c>
      <c r="E1046" s="0" t="s">
        <v>26</v>
      </c>
      <c r="F1046" s="1" t="s">
        <v>26</v>
      </c>
      <c r="H1046" s="0" t="n">
        <v>0.1776</v>
      </c>
      <c r="I1046" s="0" t="n">
        <v>0.14138</v>
      </c>
      <c r="J1046" s="0" t="n">
        <v>0.10869</v>
      </c>
      <c r="K1046" s="0" t="n">
        <v>0.142556666666667</v>
      </c>
      <c r="O1046" s="10" t="s">
        <v>245</v>
      </c>
      <c r="P1046" s="10" t="s">
        <v>245</v>
      </c>
      <c r="R1046" s="0" t="n">
        <v>3</v>
      </c>
      <c r="S1046" s="10" t="s">
        <v>239</v>
      </c>
    </row>
    <row r="1047" customFormat="false" ht="15" hidden="false" customHeight="false" outlineLevel="0" collapsed="false">
      <c r="A1047" s="0" t="s">
        <v>2809</v>
      </c>
      <c r="B1047" s="0" t="s">
        <v>2810</v>
      </c>
      <c r="C1047" s="0" t="s">
        <v>24</v>
      </c>
      <c r="D1047" s="0" t="s">
        <v>25</v>
      </c>
      <c r="E1047" s="0" t="s">
        <v>26</v>
      </c>
      <c r="F1047" s="1" t="s">
        <v>26</v>
      </c>
      <c r="H1047" s="0" t="n">
        <v>0.28589</v>
      </c>
      <c r="I1047" s="0" t="n">
        <v>0.1452</v>
      </c>
      <c r="J1047" s="0" t="n">
        <v>0.13739</v>
      </c>
      <c r="K1047" s="0" t="n">
        <v>0.189493333333333</v>
      </c>
      <c r="O1047" s="10" t="s">
        <v>245</v>
      </c>
      <c r="P1047" s="10" t="s">
        <v>245</v>
      </c>
      <c r="R1047" s="0" t="n">
        <v>3</v>
      </c>
      <c r="S1047" s="10" t="s">
        <v>239</v>
      </c>
    </row>
    <row r="1048" customFormat="false" ht="15" hidden="false" customHeight="false" outlineLevel="0" collapsed="false">
      <c r="A1048" s="0" t="s">
        <v>2811</v>
      </c>
      <c r="B1048" s="0" t="s">
        <v>2812</v>
      </c>
      <c r="C1048" s="0" t="s">
        <v>24</v>
      </c>
      <c r="D1048" s="0" t="s">
        <v>25</v>
      </c>
      <c r="E1048" s="0" t="s">
        <v>26</v>
      </c>
      <c r="F1048" s="1" t="s">
        <v>26</v>
      </c>
      <c r="H1048" s="0" t="n">
        <v>0.23691</v>
      </c>
      <c r="I1048" s="0" t="n">
        <v>0.21391</v>
      </c>
      <c r="J1048" s="0" t="n">
        <v>0.22619</v>
      </c>
      <c r="K1048" s="0" t="n">
        <v>0.22567</v>
      </c>
      <c r="O1048" s="10" t="s">
        <v>245</v>
      </c>
      <c r="P1048" s="10" t="s">
        <v>245</v>
      </c>
      <c r="R1048" s="0" t="n">
        <v>3</v>
      </c>
      <c r="S1048" s="10" t="s">
        <v>239</v>
      </c>
    </row>
    <row r="1049" customFormat="false" ht="15" hidden="false" customHeight="false" outlineLevel="0" collapsed="false">
      <c r="A1049" s="0" t="s">
        <v>2813</v>
      </c>
      <c r="B1049" s="0" t="s">
        <v>2814</v>
      </c>
      <c r="C1049" s="0" t="s">
        <v>24</v>
      </c>
      <c r="D1049" s="0" t="s">
        <v>25</v>
      </c>
      <c r="E1049" s="0" t="s">
        <v>26</v>
      </c>
      <c r="F1049" s="1" t="s">
        <v>26</v>
      </c>
      <c r="H1049" s="0" t="n">
        <v>0.42944</v>
      </c>
      <c r="I1049" s="0" t="n">
        <v>0.15268</v>
      </c>
      <c r="J1049" s="0" t="n">
        <v>0.20638</v>
      </c>
      <c r="K1049" s="0" t="n">
        <v>0.262833333333333</v>
      </c>
      <c r="O1049" s="10" t="s">
        <v>245</v>
      </c>
      <c r="P1049" s="10" t="s">
        <v>245</v>
      </c>
      <c r="R1049" s="0" t="n">
        <v>3</v>
      </c>
      <c r="S1049" s="10" t="s">
        <v>239</v>
      </c>
    </row>
    <row r="1050" customFormat="false" ht="15" hidden="false" customHeight="false" outlineLevel="0" collapsed="false">
      <c r="A1050" s="0" t="s">
        <v>2815</v>
      </c>
      <c r="B1050" s="0" t="s">
        <v>2816</v>
      </c>
      <c r="C1050" s="0" t="s">
        <v>24</v>
      </c>
      <c r="D1050" s="0" t="s">
        <v>25</v>
      </c>
      <c r="E1050" s="0" t="s">
        <v>26</v>
      </c>
      <c r="F1050" s="1" t="s">
        <v>26</v>
      </c>
      <c r="H1050" s="0" t="n">
        <v>0.28165</v>
      </c>
      <c r="I1050" s="0" t="n">
        <v>0.29797</v>
      </c>
      <c r="J1050" s="0" t="n">
        <v>0.30034</v>
      </c>
      <c r="K1050" s="0" t="n">
        <v>0.29332</v>
      </c>
      <c r="O1050" s="10" t="s">
        <v>245</v>
      </c>
      <c r="P1050" s="10" t="s">
        <v>245</v>
      </c>
      <c r="R1050" s="0" t="n">
        <v>3</v>
      </c>
      <c r="S1050" s="10" t="s">
        <v>239</v>
      </c>
    </row>
    <row r="1051" customFormat="false" ht="15" hidden="false" customHeight="false" outlineLevel="0" collapsed="false">
      <c r="A1051" s="0" t="s">
        <v>2817</v>
      </c>
      <c r="B1051" s="0" t="s">
        <v>2818</v>
      </c>
      <c r="C1051" s="0" t="s">
        <v>24</v>
      </c>
      <c r="D1051" s="0" t="s">
        <v>25</v>
      </c>
      <c r="E1051" s="0" t="s">
        <v>26</v>
      </c>
      <c r="F1051" s="1" t="s">
        <v>26</v>
      </c>
      <c r="H1051" s="0" t="n">
        <v>0.0012621</v>
      </c>
      <c r="K1051" s="0" t="n">
        <v>0.0012621</v>
      </c>
      <c r="O1051" s="10" t="s">
        <v>245</v>
      </c>
      <c r="P1051" s="10" t="s">
        <v>245</v>
      </c>
      <c r="R1051" s="0" t="n">
        <v>1</v>
      </c>
      <c r="S1051" s="10" t="s">
        <v>239</v>
      </c>
    </row>
    <row r="1052" customFormat="false" ht="15" hidden="false" customHeight="false" outlineLevel="0" collapsed="false">
      <c r="A1052" s="0" t="s">
        <v>2819</v>
      </c>
      <c r="B1052" s="0" t="s">
        <v>2820</v>
      </c>
      <c r="C1052" s="0" t="s">
        <v>24</v>
      </c>
      <c r="D1052" s="0" t="s">
        <v>25</v>
      </c>
      <c r="E1052" s="0" t="s">
        <v>26</v>
      </c>
      <c r="F1052" s="1" t="s">
        <v>26</v>
      </c>
      <c r="H1052" s="0" t="n">
        <v>0.0015759</v>
      </c>
      <c r="I1052" s="0" t="n">
        <v>0.0012806</v>
      </c>
      <c r="J1052" s="0" t="n">
        <v>0.0018176</v>
      </c>
      <c r="K1052" s="0" t="n">
        <v>0.00155803333333333</v>
      </c>
      <c r="O1052" s="10" t="s">
        <v>245</v>
      </c>
      <c r="P1052" s="10" t="s">
        <v>245</v>
      </c>
      <c r="R1052" s="0" t="n">
        <v>3</v>
      </c>
      <c r="S1052" s="10" t="s">
        <v>239</v>
      </c>
    </row>
    <row r="1053" customFormat="false" ht="15" hidden="false" customHeight="false" outlineLevel="0" collapsed="false">
      <c r="A1053" s="0" t="s">
        <v>2821</v>
      </c>
      <c r="B1053" s="0" t="s">
        <v>2822</v>
      </c>
      <c r="C1053" s="0" t="s">
        <v>24</v>
      </c>
      <c r="D1053" s="0" t="s">
        <v>25</v>
      </c>
      <c r="E1053" s="0" t="s">
        <v>26</v>
      </c>
      <c r="F1053" s="1" t="s">
        <v>26</v>
      </c>
      <c r="H1053" s="0" t="n">
        <v>0.0052161</v>
      </c>
      <c r="K1053" s="0" t="n">
        <v>0.0052161</v>
      </c>
      <c r="O1053" s="10" t="s">
        <v>245</v>
      </c>
      <c r="P1053" s="10" t="s">
        <v>245</v>
      </c>
      <c r="R1053" s="0" t="n">
        <v>1</v>
      </c>
      <c r="S1053" s="10" t="s">
        <v>239</v>
      </c>
    </row>
    <row r="1054" customFormat="false" ht="15" hidden="false" customHeight="false" outlineLevel="0" collapsed="false">
      <c r="A1054" s="0" t="s">
        <v>2823</v>
      </c>
      <c r="B1054" s="0" t="s">
        <v>2824</v>
      </c>
      <c r="C1054" s="0" t="s">
        <v>24</v>
      </c>
      <c r="D1054" s="0" t="s">
        <v>25</v>
      </c>
      <c r="E1054" s="0" t="s">
        <v>26</v>
      </c>
      <c r="F1054" s="1" t="s">
        <v>26</v>
      </c>
      <c r="H1054" s="0" t="n">
        <v>0.0099198</v>
      </c>
      <c r="I1054" s="0" t="n">
        <v>0.0080611</v>
      </c>
      <c r="J1054" s="0" t="n">
        <v>0.0057208</v>
      </c>
      <c r="K1054" s="0" t="n">
        <v>0.00790056666666667</v>
      </c>
      <c r="O1054" s="10" t="s">
        <v>245</v>
      </c>
      <c r="P1054" s="10" t="s">
        <v>245</v>
      </c>
      <c r="R1054" s="0" t="n">
        <v>3</v>
      </c>
      <c r="S1054" s="10" t="s">
        <v>239</v>
      </c>
    </row>
    <row r="1055" customFormat="false" ht="15" hidden="false" customHeight="false" outlineLevel="0" collapsed="false">
      <c r="A1055" s="0" t="s">
        <v>2825</v>
      </c>
      <c r="B1055" s="0" t="s">
        <v>2826</v>
      </c>
      <c r="C1055" s="0" t="s">
        <v>24</v>
      </c>
      <c r="D1055" s="0" t="s">
        <v>25</v>
      </c>
      <c r="E1055" s="0" t="s">
        <v>26</v>
      </c>
      <c r="F1055" s="1" t="s">
        <v>26</v>
      </c>
      <c r="H1055" s="0" t="n">
        <v>0.014974</v>
      </c>
      <c r="I1055" s="0" t="n">
        <v>0.0048674</v>
      </c>
      <c r="J1055" s="0" t="n">
        <v>0.010363</v>
      </c>
      <c r="K1055" s="0" t="n">
        <v>0.0100681333333333</v>
      </c>
      <c r="O1055" s="10" t="s">
        <v>245</v>
      </c>
      <c r="P1055" s="10" t="s">
        <v>245</v>
      </c>
      <c r="R1055" s="0" t="n">
        <v>3</v>
      </c>
      <c r="S1055" s="10" t="s">
        <v>239</v>
      </c>
    </row>
    <row r="1056" customFormat="false" ht="15" hidden="false" customHeight="false" outlineLevel="0" collapsed="false">
      <c r="A1056" s="0" t="s">
        <v>2827</v>
      </c>
      <c r="B1056" s="0" t="s">
        <v>2828</v>
      </c>
      <c r="C1056" s="0" t="s">
        <v>24</v>
      </c>
      <c r="D1056" s="0" t="s">
        <v>25</v>
      </c>
      <c r="E1056" s="0" t="s">
        <v>29</v>
      </c>
      <c r="F1056" s="1" t="s">
        <v>2829</v>
      </c>
      <c r="J1056" s="0" t="n">
        <v>0.0068361</v>
      </c>
      <c r="K1056" s="0" t="n">
        <v>0.0068361</v>
      </c>
      <c r="O1056" s="10" t="s">
        <v>245</v>
      </c>
      <c r="P1056" s="10" t="s">
        <v>245</v>
      </c>
      <c r="R1056" s="0" t="n">
        <v>1</v>
      </c>
      <c r="S1056" s="10" t="s">
        <v>239</v>
      </c>
    </row>
    <row r="1057" customFormat="false" ht="15" hidden="false" customHeight="false" outlineLevel="0" collapsed="false">
      <c r="A1057" s="0" t="s">
        <v>2830</v>
      </c>
      <c r="B1057" s="0" t="s">
        <v>2831</v>
      </c>
      <c r="C1057" s="0" t="s">
        <v>24</v>
      </c>
      <c r="D1057" s="0" t="s">
        <v>25</v>
      </c>
      <c r="E1057" s="0" t="s">
        <v>29</v>
      </c>
      <c r="F1057" s="1" t="s">
        <v>2829</v>
      </c>
      <c r="H1057" s="0" t="n">
        <v>0.0091791</v>
      </c>
      <c r="J1057" s="0" t="n">
        <v>0.010587</v>
      </c>
      <c r="K1057" s="0" t="n">
        <v>0.00988305</v>
      </c>
      <c r="O1057" s="10" t="s">
        <v>245</v>
      </c>
      <c r="P1057" s="10" t="s">
        <v>245</v>
      </c>
      <c r="R1057" s="0" t="n">
        <v>2</v>
      </c>
      <c r="S1057" s="10" t="s">
        <v>239</v>
      </c>
    </row>
    <row r="1058" customFormat="false" ht="15" hidden="false" customHeight="false" outlineLevel="0" collapsed="false">
      <c r="A1058" s="0" t="s">
        <v>2832</v>
      </c>
      <c r="B1058" s="0" t="s">
        <v>2833</v>
      </c>
      <c r="C1058" s="0" t="s">
        <v>24</v>
      </c>
      <c r="D1058" s="0" t="s">
        <v>25</v>
      </c>
      <c r="E1058" s="0" t="s">
        <v>2829</v>
      </c>
      <c r="F1058" s="1" t="s">
        <v>2829</v>
      </c>
      <c r="H1058" s="0" t="n">
        <v>0.0027448</v>
      </c>
      <c r="I1058" s="0" t="n">
        <v>0.004461</v>
      </c>
      <c r="J1058" s="0" t="n">
        <v>0.0031659</v>
      </c>
      <c r="K1058" s="0" t="n">
        <v>0.00345723333333333</v>
      </c>
      <c r="O1058" s="10" t="s">
        <v>245</v>
      </c>
      <c r="P1058" s="10" t="s">
        <v>245</v>
      </c>
      <c r="R1058" s="0" t="n">
        <v>3</v>
      </c>
      <c r="S1058" s="10" t="s">
        <v>239</v>
      </c>
    </row>
    <row r="1059" customFormat="false" ht="15" hidden="false" customHeight="false" outlineLevel="0" collapsed="false">
      <c r="A1059" s="0" t="s">
        <v>2834</v>
      </c>
      <c r="B1059" s="0" t="s">
        <v>2835</v>
      </c>
      <c r="C1059" s="0" t="s">
        <v>24</v>
      </c>
      <c r="D1059" s="0" t="s">
        <v>25</v>
      </c>
      <c r="E1059" s="0" t="s">
        <v>2829</v>
      </c>
      <c r="F1059" s="1" t="s">
        <v>2829</v>
      </c>
      <c r="G1059" s="1" t="s">
        <v>2836</v>
      </c>
      <c r="I1059" s="0" t="n">
        <v>0.0051205</v>
      </c>
      <c r="J1059" s="0" t="n">
        <v>0.0024226</v>
      </c>
      <c r="K1059" s="0" t="n">
        <v>0.00377155</v>
      </c>
      <c r="O1059" s="10" t="s">
        <v>245</v>
      </c>
      <c r="P1059" s="10" t="s">
        <v>245</v>
      </c>
      <c r="R1059" s="0" t="n">
        <v>2</v>
      </c>
      <c r="S1059" s="10" t="s">
        <v>239</v>
      </c>
    </row>
    <row r="1060" customFormat="false" ht="15" hidden="false" customHeight="false" outlineLevel="0" collapsed="false">
      <c r="A1060" s="0" t="s">
        <v>2837</v>
      </c>
      <c r="B1060" s="0" t="s">
        <v>2838</v>
      </c>
      <c r="C1060" s="0" t="s">
        <v>24</v>
      </c>
      <c r="D1060" s="0" t="s">
        <v>25</v>
      </c>
      <c r="E1060" s="0" t="s">
        <v>2829</v>
      </c>
      <c r="F1060" s="1" t="s">
        <v>2829</v>
      </c>
      <c r="H1060" s="0" t="n">
        <v>0.0090188</v>
      </c>
      <c r="I1060" s="0" t="n">
        <v>0.0030858</v>
      </c>
      <c r="J1060" s="0" t="n">
        <v>0.0016425</v>
      </c>
      <c r="K1060" s="0" t="n">
        <v>0.00458236666666667</v>
      </c>
      <c r="O1060" s="10" t="s">
        <v>245</v>
      </c>
      <c r="P1060" s="10" t="s">
        <v>245</v>
      </c>
      <c r="R1060" s="0" t="n">
        <v>3</v>
      </c>
      <c r="S1060" s="10" t="s">
        <v>239</v>
      </c>
    </row>
    <row r="1061" customFormat="false" ht="15" hidden="false" customHeight="false" outlineLevel="0" collapsed="false">
      <c r="A1061" s="0" t="s">
        <v>2839</v>
      </c>
      <c r="B1061" s="0" t="s">
        <v>2840</v>
      </c>
      <c r="C1061" s="0" t="s">
        <v>24</v>
      </c>
      <c r="D1061" s="0" t="s">
        <v>25</v>
      </c>
      <c r="E1061" s="0" t="s">
        <v>2829</v>
      </c>
      <c r="F1061" s="1" t="s">
        <v>2829</v>
      </c>
      <c r="H1061" s="0" t="n">
        <v>0.0047837</v>
      </c>
      <c r="I1061" s="0" t="n">
        <v>0.0048591</v>
      </c>
      <c r="J1061" s="0" t="n">
        <v>0.0055175</v>
      </c>
      <c r="K1061" s="0" t="n">
        <v>0.00505343333333333</v>
      </c>
      <c r="O1061" s="10" t="s">
        <v>245</v>
      </c>
      <c r="P1061" s="10" t="s">
        <v>245</v>
      </c>
      <c r="R1061" s="0" t="n">
        <v>3</v>
      </c>
      <c r="S1061" s="10" t="s">
        <v>239</v>
      </c>
    </row>
    <row r="1062" customFormat="false" ht="15" hidden="false" customHeight="false" outlineLevel="0" collapsed="false">
      <c r="A1062" s="0" t="s">
        <v>2841</v>
      </c>
      <c r="B1062" s="0" t="s">
        <v>2842</v>
      </c>
      <c r="C1062" s="0" t="s">
        <v>24</v>
      </c>
      <c r="D1062" s="0" t="s">
        <v>25</v>
      </c>
      <c r="E1062" s="0" t="s">
        <v>2829</v>
      </c>
      <c r="F1062" s="1" t="s">
        <v>2829</v>
      </c>
      <c r="H1062" s="0" t="n">
        <v>0.0066055</v>
      </c>
      <c r="I1062" s="0" t="n">
        <v>0.0053678</v>
      </c>
      <c r="J1062" s="0" t="n">
        <v>0.0050792</v>
      </c>
      <c r="K1062" s="0" t="n">
        <v>0.00568416666666667</v>
      </c>
      <c r="O1062" s="10" t="s">
        <v>245</v>
      </c>
      <c r="P1062" s="10" t="s">
        <v>245</v>
      </c>
      <c r="R1062" s="0" t="n">
        <v>3</v>
      </c>
      <c r="S1062" s="10" t="s">
        <v>239</v>
      </c>
    </row>
    <row r="1063" customFormat="false" ht="15" hidden="false" customHeight="false" outlineLevel="0" collapsed="false">
      <c r="A1063" s="0" t="s">
        <v>2843</v>
      </c>
      <c r="B1063" s="0" t="s">
        <v>2844</v>
      </c>
      <c r="C1063" s="0" t="s">
        <v>24</v>
      </c>
      <c r="D1063" s="0" t="s">
        <v>25</v>
      </c>
      <c r="E1063" s="0" t="s">
        <v>2829</v>
      </c>
      <c r="F1063" s="1" t="s">
        <v>2829</v>
      </c>
      <c r="J1063" s="0" t="n">
        <v>0.0061993</v>
      </c>
      <c r="K1063" s="0" t="n">
        <v>0.0061993</v>
      </c>
      <c r="O1063" s="10" t="s">
        <v>245</v>
      </c>
      <c r="P1063" s="10" t="s">
        <v>245</v>
      </c>
      <c r="R1063" s="0" t="n">
        <v>1</v>
      </c>
      <c r="S1063" s="10" t="s">
        <v>239</v>
      </c>
    </row>
    <row r="1064" customFormat="false" ht="15" hidden="false" customHeight="false" outlineLevel="0" collapsed="false">
      <c r="A1064" s="0" t="s">
        <v>2845</v>
      </c>
      <c r="B1064" s="0" t="s">
        <v>2846</v>
      </c>
      <c r="C1064" s="0" t="s">
        <v>24</v>
      </c>
      <c r="D1064" s="0" t="s">
        <v>25</v>
      </c>
      <c r="E1064" s="0" t="s">
        <v>2829</v>
      </c>
      <c r="F1064" s="1" t="s">
        <v>2829</v>
      </c>
      <c r="H1064" s="0" t="n">
        <v>0.0091791</v>
      </c>
      <c r="I1064" s="0" t="n">
        <v>0.0074591</v>
      </c>
      <c r="K1064" s="0" t="n">
        <v>0.0083191</v>
      </c>
      <c r="O1064" s="10" t="s">
        <v>245</v>
      </c>
      <c r="P1064" s="10" t="s">
        <v>245</v>
      </c>
      <c r="R1064" s="0" t="n">
        <v>2</v>
      </c>
      <c r="S1064" s="10" t="s">
        <v>239</v>
      </c>
    </row>
    <row r="1065" customFormat="false" ht="15" hidden="false" customHeight="false" outlineLevel="0" collapsed="false">
      <c r="A1065" s="0" t="s">
        <v>2847</v>
      </c>
      <c r="B1065" s="0" t="s">
        <v>2848</v>
      </c>
      <c r="C1065" s="0" t="s">
        <v>24</v>
      </c>
      <c r="D1065" s="0" t="s">
        <v>25</v>
      </c>
      <c r="E1065" s="0" t="s">
        <v>2829</v>
      </c>
      <c r="F1065" s="1" t="s">
        <v>2829</v>
      </c>
      <c r="H1065" s="0" t="n">
        <v>0.012621</v>
      </c>
      <c r="I1065" s="0" t="n">
        <v>0.0051281</v>
      </c>
      <c r="J1065" s="0" t="n">
        <v>0.010918</v>
      </c>
      <c r="K1065" s="0" t="n">
        <v>0.0095557</v>
      </c>
      <c r="O1065" s="10" t="s">
        <v>245</v>
      </c>
      <c r="P1065" s="10" t="s">
        <v>245</v>
      </c>
      <c r="R1065" s="0" t="n">
        <v>3</v>
      </c>
      <c r="S1065" s="10" t="s">
        <v>239</v>
      </c>
    </row>
    <row r="1066" customFormat="false" ht="15" hidden="false" customHeight="false" outlineLevel="0" collapsed="false">
      <c r="A1066" s="0" t="s">
        <v>2849</v>
      </c>
      <c r="B1066" s="0" t="s">
        <v>2850</v>
      </c>
      <c r="C1066" s="0" t="s">
        <v>24</v>
      </c>
      <c r="D1066" s="0" t="s">
        <v>25</v>
      </c>
      <c r="E1066" s="0" t="s">
        <v>2829</v>
      </c>
      <c r="F1066" s="1" t="s">
        <v>2829</v>
      </c>
      <c r="H1066" s="0" t="n">
        <v>0.012547</v>
      </c>
      <c r="I1066" s="0" t="n">
        <v>0.006797</v>
      </c>
      <c r="K1066" s="0" t="n">
        <v>0.009672</v>
      </c>
      <c r="O1066" s="10" t="s">
        <v>245</v>
      </c>
      <c r="P1066" s="10" t="s">
        <v>245</v>
      </c>
      <c r="R1066" s="0" t="n">
        <v>2</v>
      </c>
      <c r="S1066" s="10" t="s">
        <v>239</v>
      </c>
    </row>
    <row r="1067" customFormat="false" ht="15" hidden="false" customHeight="false" outlineLevel="0" collapsed="false">
      <c r="A1067" s="0" t="s">
        <v>2851</v>
      </c>
      <c r="B1067" s="0" t="s">
        <v>2852</v>
      </c>
      <c r="C1067" s="0" t="s">
        <v>24</v>
      </c>
      <c r="D1067" s="0" t="s">
        <v>25</v>
      </c>
      <c r="E1067" s="0" t="s">
        <v>2829</v>
      </c>
      <c r="F1067" s="1" t="s">
        <v>2829</v>
      </c>
      <c r="H1067" s="0" t="n">
        <v>0.012735</v>
      </c>
      <c r="I1067" s="0" t="n">
        <v>0.0068991</v>
      </c>
      <c r="J1067" s="0" t="n">
        <v>0.0097923</v>
      </c>
      <c r="K1067" s="0" t="n">
        <v>0.0098088</v>
      </c>
      <c r="O1067" s="10" t="s">
        <v>245</v>
      </c>
      <c r="P1067" s="10" t="s">
        <v>245</v>
      </c>
      <c r="R1067" s="0" t="n">
        <v>3</v>
      </c>
      <c r="S1067" s="10" t="s">
        <v>239</v>
      </c>
    </row>
    <row r="1068" customFormat="false" ht="15" hidden="false" customHeight="false" outlineLevel="0" collapsed="false">
      <c r="A1068" s="0" t="s">
        <v>2853</v>
      </c>
      <c r="B1068" s="0" t="s">
        <v>2854</v>
      </c>
      <c r="C1068" s="0" t="s">
        <v>24</v>
      </c>
      <c r="D1068" s="0" t="s">
        <v>25</v>
      </c>
      <c r="E1068" s="0" t="s">
        <v>2829</v>
      </c>
      <c r="F1068" s="1" t="s">
        <v>2829</v>
      </c>
      <c r="H1068" s="0" t="n">
        <v>0.015421</v>
      </c>
      <c r="J1068" s="0" t="n">
        <v>0.0059288</v>
      </c>
      <c r="K1068" s="0" t="n">
        <v>0.0106749</v>
      </c>
      <c r="O1068" s="10" t="s">
        <v>245</v>
      </c>
      <c r="P1068" s="10" t="s">
        <v>245</v>
      </c>
      <c r="R1068" s="0" t="n">
        <v>2</v>
      </c>
      <c r="S1068" s="10" t="s">
        <v>239</v>
      </c>
    </row>
    <row r="1069" customFormat="false" ht="15" hidden="false" customHeight="false" outlineLevel="0" collapsed="false">
      <c r="A1069" s="0" t="s">
        <v>2855</v>
      </c>
      <c r="B1069" s="0" t="s">
        <v>2856</v>
      </c>
      <c r="C1069" s="0" t="s">
        <v>24</v>
      </c>
      <c r="D1069" s="0" t="s">
        <v>25</v>
      </c>
      <c r="E1069" s="0" t="s">
        <v>2829</v>
      </c>
      <c r="F1069" s="1" t="s">
        <v>2829</v>
      </c>
      <c r="H1069" s="0" t="n">
        <v>0.0073624</v>
      </c>
      <c r="I1069" s="0" t="n">
        <v>0.011966</v>
      </c>
      <c r="J1069" s="0" t="n">
        <v>0.012738</v>
      </c>
      <c r="K1069" s="0" t="n">
        <v>0.0106888</v>
      </c>
      <c r="O1069" s="10" t="s">
        <v>245</v>
      </c>
      <c r="P1069" s="10" t="s">
        <v>245</v>
      </c>
      <c r="R1069" s="0" t="n">
        <v>3</v>
      </c>
      <c r="S1069" s="10" t="s">
        <v>239</v>
      </c>
    </row>
    <row r="1070" customFormat="false" ht="15" hidden="false" customHeight="false" outlineLevel="0" collapsed="false">
      <c r="A1070" s="0" t="s">
        <v>2857</v>
      </c>
      <c r="B1070" s="0" t="s">
        <v>2858</v>
      </c>
      <c r="C1070" s="0" t="s">
        <v>24</v>
      </c>
      <c r="D1070" s="0" t="s">
        <v>25</v>
      </c>
      <c r="E1070" s="0" t="s">
        <v>2829</v>
      </c>
      <c r="F1070" s="1" t="s">
        <v>2829</v>
      </c>
      <c r="I1070" s="0" t="n">
        <v>0.013514</v>
      </c>
      <c r="J1070" s="0" t="n">
        <v>0.0095907</v>
      </c>
      <c r="K1070" s="0" t="n">
        <v>0.01155235</v>
      </c>
      <c r="O1070" s="10" t="s">
        <v>245</v>
      </c>
      <c r="P1070" s="10" t="s">
        <v>245</v>
      </c>
      <c r="R1070" s="0" t="n">
        <v>2</v>
      </c>
      <c r="S1070" s="10" t="s">
        <v>239</v>
      </c>
    </row>
    <row r="1071" customFormat="false" ht="15" hidden="false" customHeight="false" outlineLevel="0" collapsed="false">
      <c r="A1071" s="0" t="s">
        <v>2859</v>
      </c>
      <c r="B1071" s="0" t="s">
        <v>2860</v>
      </c>
      <c r="C1071" s="0" t="s">
        <v>24</v>
      </c>
      <c r="D1071" s="0" t="s">
        <v>25</v>
      </c>
      <c r="E1071" s="0" t="s">
        <v>2829</v>
      </c>
      <c r="F1071" s="1" t="s">
        <v>2829</v>
      </c>
      <c r="H1071" s="0" t="n">
        <v>0.014603</v>
      </c>
      <c r="J1071" s="0" t="n">
        <v>0.010106</v>
      </c>
      <c r="K1071" s="0" t="n">
        <v>0.0123545</v>
      </c>
      <c r="O1071" s="10" t="s">
        <v>245</v>
      </c>
      <c r="P1071" s="10" t="s">
        <v>245</v>
      </c>
      <c r="R1071" s="0" t="n">
        <v>2</v>
      </c>
      <c r="S1071" s="10" t="s">
        <v>239</v>
      </c>
    </row>
    <row r="1072" customFormat="false" ht="15" hidden="false" customHeight="false" outlineLevel="0" collapsed="false">
      <c r="A1072" s="0" t="s">
        <v>2861</v>
      </c>
      <c r="B1072" s="0" t="s">
        <v>2862</v>
      </c>
      <c r="C1072" s="0" t="s">
        <v>24</v>
      </c>
      <c r="D1072" s="0" t="s">
        <v>25</v>
      </c>
      <c r="E1072" s="0" t="s">
        <v>2829</v>
      </c>
      <c r="F1072" s="1" t="s">
        <v>2829</v>
      </c>
      <c r="H1072" s="0" t="n">
        <v>0.012621</v>
      </c>
      <c r="K1072" s="0" t="n">
        <v>0.012621</v>
      </c>
      <c r="O1072" s="10" t="s">
        <v>245</v>
      </c>
      <c r="P1072" s="10" t="s">
        <v>245</v>
      </c>
      <c r="R1072" s="0" t="n">
        <v>1</v>
      </c>
      <c r="S1072" s="10" t="s">
        <v>239</v>
      </c>
    </row>
    <row r="1073" customFormat="false" ht="15" hidden="false" customHeight="false" outlineLevel="0" collapsed="false">
      <c r="A1073" s="0" t="s">
        <v>2863</v>
      </c>
      <c r="B1073" s="0" t="s">
        <v>2864</v>
      </c>
      <c r="C1073" s="0" t="s">
        <v>24</v>
      </c>
      <c r="D1073" s="0" t="s">
        <v>25</v>
      </c>
      <c r="E1073" s="0" t="s">
        <v>2829</v>
      </c>
      <c r="F1073" s="1" t="s">
        <v>2829</v>
      </c>
      <c r="H1073" s="0" t="n">
        <v>0.015794</v>
      </c>
      <c r="I1073" s="0" t="n">
        <v>0.012835</v>
      </c>
      <c r="J1073" s="0" t="n">
        <v>0.013663</v>
      </c>
      <c r="K1073" s="0" t="n">
        <v>0.0140973333333333</v>
      </c>
      <c r="O1073" s="10" t="s">
        <v>245</v>
      </c>
      <c r="P1073" s="10" t="s">
        <v>245</v>
      </c>
      <c r="R1073" s="0" t="n">
        <v>3</v>
      </c>
      <c r="S1073" s="10" t="s">
        <v>239</v>
      </c>
    </row>
    <row r="1074" customFormat="false" ht="15" hidden="false" customHeight="false" outlineLevel="0" collapsed="false">
      <c r="A1074" s="0" t="s">
        <v>2865</v>
      </c>
      <c r="B1074" s="0" t="s">
        <v>2866</v>
      </c>
      <c r="C1074" s="0" t="s">
        <v>24</v>
      </c>
      <c r="D1074" s="0" t="s">
        <v>25</v>
      </c>
      <c r="E1074" s="0" t="s">
        <v>2829</v>
      </c>
      <c r="F1074" s="1" t="s">
        <v>2829</v>
      </c>
      <c r="H1074" s="0" t="n">
        <v>0.018785</v>
      </c>
      <c r="I1074" s="0" t="n">
        <v>0.011449</v>
      </c>
      <c r="J1074" s="0" t="n">
        <v>0.01625</v>
      </c>
      <c r="K1074" s="0" t="n">
        <v>0.0154946666666667</v>
      </c>
      <c r="O1074" s="10" t="s">
        <v>245</v>
      </c>
      <c r="P1074" s="10" t="s">
        <v>245</v>
      </c>
      <c r="R1074" s="0" t="n">
        <v>3</v>
      </c>
      <c r="S1074" s="10" t="s">
        <v>239</v>
      </c>
    </row>
    <row r="1075" customFormat="false" ht="15" hidden="false" customHeight="false" outlineLevel="0" collapsed="false">
      <c r="A1075" s="0" t="s">
        <v>2867</v>
      </c>
      <c r="B1075" s="0" t="s">
        <v>2868</v>
      </c>
      <c r="C1075" s="0" t="s">
        <v>24</v>
      </c>
      <c r="D1075" s="0" t="s">
        <v>25</v>
      </c>
      <c r="E1075" s="0" t="s">
        <v>2829</v>
      </c>
      <c r="F1075" s="1" t="s">
        <v>2829</v>
      </c>
      <c r="H1075" s="0" t="n">
        <v>0.016089</v>
      </c>
      <c r="I1075" s="0" t="n">
        <v>0.015876</v>
      </c>
      <c r="J1075" s="0" t="n">
        <v>0.017232</v>
      </c>
      <c r="K1075" s="0" t="n">
        <v>0.016399</v>
      </c>
      <c r="O1075" s="10" t="s">
        <v>245</v>
      </c>
      <c r="P1075" s="10" t="s">
        <v>245</v>
      </c>
      <c r="R1075" s="0" t="n">
        <v>3</v>
      </c>
      <c r="S1075" s="10" t="s">
        <v>239</v>
      </c>
    </row>
    <row r="1076" customFormat="false" ht="15" hidden="false" customHeight="false" outlineLevel="0" collapsed="false">
      <c r="A1076" s="0" t="s">
        <v>2869</v>
      </c>
      <c r="B1076" s="0" t="s">
        <v>2870</v>
      </c>
      <c r="C1076" s="0" t="s">
        <v>24</v>
      </c>
      <c r="D1076" s="0" t="s">
        <v>25</v>
      </c>
      <c r="E1076" s="0" t="s">
        <v>2829</v>
      </c>
      <c r="F1076" s="1" t="s">
        <v>2829</v>
      </c>
      <c r="H1076" s="0" t="n">
        <v>0.024513</v>
      </c>
      <c r="I1076" s="0" t="n">
        <v>0.01992</v>
      </c>
      <c r="J1076" s="0" t="n">
        <v>0.0094244</v>
      </c>
      <c r="K1076" s="0" t="n">
        <v>0.0179524666666667</v>
      </c>
      <c r="O1076" s="10" t="s">
        <v>245</v>
      </c>
      <c r="P1076" s="10" t="s">
        <v>245</v>
      </c>
      <c r="R1076" s="0" t="n">
        <v>3</v>
      </c>
      <c r="S1076" s="10" t="s">
        <v>239</v>
      </c>
    </row>
    <row r="1077" customFormat="false" ht="15" hidden="false" customHeight="false" outlineLevel="0" collapsed="false">
      <c r="A1077" s="0" t="s">
        <v>2871</v>
      </c>
      <c r="B1077" s="0" t="s">
        <v>2872</v>
      </c>
      <c r="C1077" s="0" t="s">
        <v>24</v>
      </c>
      <c r="D1077" s="0" t="s">
        <v>25</v>
      </c>
      <c r="E1077" s="0" t="s">
        <v>2829</v>
      </c>
      <c r="F1077" s="1" t="s">
        <v>2829</v>
      </c>
      <c r="H1077" s="0" t="n">
        <v>0.024164</v>
      </c>
      <c r="J1077" s="0" t="n">
        <v>0.013935</v>
      </c>
      <c r="K1077" s="0" t="n">
        <v>0.0190495</v>
      </c>
      <c r="O1077" s="10" t="s">
        <v>245</v>
      </c>
      <c r="P1077" s="10" t="s">
        <v>245</v>
      </c>
      <c r="R1077" s="0" t="n">
        <v>2</v>
      </c>
      <c r="S1077" s="10" t="s">
        <v>239</v>
      </c>
    </row>
    <row r="1078" customFormat="false" ht="15" hidden="false" customHeight="false" outlineLevel="0" collapsed="false">
      <c r="A1078" s="0" t="s">
        <v>2873</v>
      </c>
      <c r="B1078" s="0" t="s">
        <v>2874</v>
      </c>
      <c r="C1078" s="0" t="s">
        <v>24</v>
      </c>
      <c r="D1078" s="0" t="s">
        <v>25</v>
      </c>
      <c r="E1078" s="0" t="s">
        <v>2829</v>
      </c>
      <c r="F1078" s="1" t="s">
        <v>2829</v>
      </c>
      <c r="H1078" s="0" t="n">
        <v>0.023098</v>
      </c>
      <c r="I1078" s="0" t="n">
        <v>0.016722</v>
      </c>
      <c r="J1078" s="0" t="n">
        <v>0.021313</v>
      </c>
      <c r="K1078" s="0" t="n">
        <v>0.0203776666666667</v>
      </c>
      <c r="O1078" s="10" t="s">
        <v>245</v>
      </c>
      <c r="P1078" s="10" t="s">
        <v>245</v>
      </c>
      <c r="R1078" s="0" t="n">
        <v>3</v>
      </c>
      <c r="S1078" s="10" t="s">
        <v>239</v>
      </c>
    </row>
    <row r="1079" customFormat="false" ht="15" hidden="false" customHeight="false" outlineLevel="0" collapsed="false">
      <c r="A1079" s="0" t="s">
        <v>2875</v>
      </c>
      <c r="B1079" s="0" t="s">
        <v>2876</v>
      </c>
      <c r="C1079" s="0" t="s">
        <v>24</v>
      </c>
      <c r="D1079" s="0" t="s">
        <v>25</v>
      </c>
      <c r="E1079" s="0" t="s">
        <v>2829</v>
      </c>
      <c r="F1079" s="1" t="s">
        <v>2829</v>
      </c>
      <c r="H1079" s="0" t="n">
        <v>0.0248</v>
      </c>
      <c r="I1079" s="0" t="n">
        <v>0.020153</v>
      </c>
      <c r="J1079" s="0" t="n">
        <v>0.021453</v>
      </c>
      <c r="K1079" s="0" t="n">
        <v>0.0221353333333333</v>
      </c>
      <c r="O1079" s="10" t="s">
        <v>245</v>
      </c>
      <c r="P1079" s="10" t="s">
        <v>245</v>
      </c>
      <c r="R1079" s="0" t="n">
        <v>3</v>
      </c>
      <c r="S1079" s="10" t="s">
        <v>239</v>
      </c>
    </row>
    <row r="1080" customFormat="false" ht="15" hidden="false" customHeight="false" outlineLevel="0" collapsed="false">
      <c r="A1080" s="0" t="s">
        <v>2877</v>
      </c>
      <c r="B1080" s="0" t="s">
        <v>2878</v>
      </c>
      <c r="C1080" s="0" t="s">
        <v>24</v>
      </c>
      <c r="D1080" s="0" t="s">
        <v>25</v>
      </c>
      <c r="E1080" s="0" t="s">
        <v>2829</v>
      </c>
      <c r="F1080" s="1" t="s">
        <v>2829</v>
      </c>
      <c r="H1080" s="0" t="n">
        <v>0.046195</v>
      </c>
      <c r="I1080" s="0" t="n">
        <v>0.01877</v>
      </c>
      <c r="J1080" s="0" t="n">
        <v>0.015984</v>
      </c>
      <c r="K1080" s="0" t="n">
        <v>0.026983</v>
      </c>
      <c r="O1080" s="10" t="s">
        <v>245</v>
      </c>
      <c r="P1080" s="10" t="s">
        <v>245</v>
      </c>
      <c r="R1080" s="0" t="n">
        <v>3</v>
      </c>
      <c r="S1080" s="10" t="s">
        <v>239</v>
      </c>
    </row>
    <row r="1081" customFormat="false" ht="15" hidden="false" customHeight="false" outlineLevel="0" collapsed="false">
      <c r="A1081" s="0" t="s">
        <v>2879</v>
      </c>
      <c r="B1081" s="0" t="s">
        <v>2880</v>
      </c>
      <c r="C1081" s="0" t="s">
        <v>24</v>
      </c>
      <c r="D1081" s="0" t="s">
        <v>25</v>
      </c>
      <c r="E1081" s="0" t="s">
        <v>2829</v>
      </c>
      <c r="F1081" s="1" t="s">
        <v>2829</v>
      </c>
      <c r="H1081" s="0" t="n">
        <v>0.0228</v>
      </c>
      <c r="I1081" s="0" t="n">
        <v>0.041687</v>
      </c>
      <c r="J1081" s="0" t="n">
        <v>0.026297</v>
      </c>
      <c r="K1081" s="0" t="n">
        <v>0.0302613333333333</v>
      </c>
      <c r="O1081" s="10" t="s">
        <v>245</v>
      </c>
      <c r="P1081" s="10" t="s">
        <v>245</v>
      </c>
      <c r="R1081" s="0" t="n">
        <v>3</v>
      </c>
      <c r="S1081" s="10" t="s">
        <v>239</v>
      </c>
    </row>
    <row r="1082" customFormat="false" ht="15" hidden="false" customHeight="false" outlineLevel="0" collapsed="false">
      <c r="A1082" s="0" t="s">
        <v>2881</v>
      </c>
      <c r="B1082" s="0" t="s">
        <v>2882</v>
      </c>
      <c r="C1082" s="0" t="s">
        <v>24</v>
      </c>
      <c r="D1082" s="0" t="s">
        <v>25</v>
      </c>
      <c r="E1082" s="0" t="s">
        <v>2829</v>
      </c>
      <c r="F1082" s="1" t="s">
        <v>2829</v>
      </c>
      <c r="H1082" s="0" t="n">
        <v>0.060706</v>
      </c>
      <c r="I1082" s="0" t="n">
        <v>0.031713</v>
      </c>
      <c r="J1082" s="0" t="n">
        <v>0.035009</v>
      </c>
      <c r="K1082" s="0" t="n">
        <v>0.042476</v>
      </c>
      <c r="O1082" s="10" t="s">
        <v>245</v>
      </c>
      <c r="P1082" s="10" t="s">
        <v>245</v>
      </c>
      <c r="R1082" s="0" t="n">
        <v>3</v>
      </c>
      <c r="S1082" s="10" t="s">
        <v>239</v>
      </c>
    </row>
    <row r="1083" customFormat="false" ht="15" hidden="false" customHeight="false" outlineLevel="0" collapsed="false">
      <c r="A1083" s="0" t="s">
        <v>2883</v>
      </c>
      <c r="B1083" s="0" t="s">
        <v>2884</v>
      </c>
      <c r="C1083" s="0" t="s">
        <v>24</v>
      </c>
      <c r="D1083" s="0" t="s">
        <v>25</v>
      </c>
      <c r="E1083" s="0" t="s">
        <v>2829</v>
      </c>
      <c r="F1083" s="1" t="s">
        <v>2829</v>
      </c>
      <c r="H1083" s="0" t="n">
        <v>0.067664</v>
      </c>
      <c r="I1083" s="0" t="n">
        <v>0.050086</v>
      </c>
      <c r="J1083" s="0" t="n">
        <v>0.048681</v>
      </c>
      <c r="K1083" s="0" t="n">
        <v>0.055477</v>
      </c>
      <c r="O1083" s="10" t="s">
        <v>245</v>
      </c>
      <c r="P1083" s="10" t="s">
        <v>245</v>
      </c>
      <c r="R1083" s="0" t="n">
        <v>3</v>
      </c>
      <c r="S1083" s="10" t="s">
        <v>239</v>
      </c>
    </row>
    <row r="1084" customFormat="false" ht="15" hidden="false" customHeight="false" outlineLevel="0" collapsed="false">
      <c r="A1084" s="0" t="s">
        <v>2885</v>
      </c>
      <c r="B1084" s="0" t="s">
        <v>2886</v>
      </c>
      <c r="C1084" s="0" t="s">
        <v>24</v>
      </c>
      <c r="D1084" s="0" t="s">
        <v>25</v>
      </c>
      <c r="E1084" s="0" t="s">
        <v>2829</v>
      </c>
      <c r="F1084" s="1" t="s">
        <v>2829</v>
      </c>
      <c r="H1084" s="0" t="n">
        <v>0.072199</v>
      </c>
      <c r="I1084" s="0" t="n">
        <v>0.067934</v>
      </c>
      <c r="J1084" s="0" t="n">
        <v>0.065743</v>
      </c>
      <c r="K1084" s="0" t="n">
        <v>0.0686253333333333</v>
      </c>
      <c r="O1084" s="10" t="s">
        <v>245</v>
      </c>
      <c r="P1084" s="10" t="s">
        <v>245</v>
      </c>
      <c r="R1084" s="0" t="n">
        <v>3</v>
      </c>
      <c r="S1084" s="10" t="s">
        <v>239</v>
      </c>
    </row>
    <row r="1085" customFormat="false" ht="15" hidden="false" customHeight="false" outlineLevel="0" collapsed="false">
      <c r="A1085" s="0" t="s">
        <v>2887</v>
      </c>
      <c r="B1085" s="0" t="s">
        <v>2888</v>
      </c>
      <c r="C1085" s="0" t="s">
        <v>24</v>
      </c>
      <c r="D1085" s="0" t="s">
        <v>25</v>
      </c>
      <c r="E1085" s="0" t="s">
        <v>2829</v>
      </c>
      <c r="F1085" s="1" t="s">
        <v>2829</v>
      </c>
      <c r="H1085" s="0" t="n">
        <v>0.072615</v>
      </c>
      <c r="I1085" s="0" t="n">
        <v>0.066876</v>
      </c>
      <c r="J1085" s="0" t="n">
        <v>0.072587</v>
      </c>
      <c r="K1085" s="0" t="n">
        <v>0.0706926666666667</v>
      </c>
      <c r="O1085" s="10" t="s">
        <v>245</v>
      </c>
      <c r="P1085" s="10" t="s">
        <v>245</v>
      </c>
      <c r="R1085" s="0" t="n">
        <v>3</v>
      </c>
      <c r="S1085" s="10" t="s">
        <v>239</v>
      </c>
    </row>
    <row r="1086" customFormat="false" ht="15" hidden="false" customHeight="false" outlineLevel="0" collapsed="false">
      <c r="A1086" s="0" t="s">
        <v>2889</v>
      </c>
      <c r="B1086" s="0" t="s">
        <v>2890</v>
      </c>
      <c r="C1086" s="0" t="s">
        <v>24</v>
      </c>
      <c r="D1086" s="0" t="s">
        <v>25</v>
      </c>
      <c r="E1086" s="0" t="s">
        <v>2829</v>
      </c>
      <c r="F1086" s="1" t="s">
        <v>2829</v>
      </c>
      <c r="H1086" s="0" t="n">
        <v>0.068052</v>
      </c>
      <c r="I1086" s="0" t="n">
        <v>0.072764</v>
      </c>
      <c r="J1086" s="0" t="n">
        <v>0.071606</v>
      </c>
      <c r="K1086" s="0" t="n">
        <v>0.0708073333333333</v>
      </c>
      <c r="O1086" s="10" t="s">
        <v>245</v>
      </c>
      <c r="P1086" s="10" t="s">
        <v>245</v>
      </c>
      <c r="R1086" s="0" t="n">
        <v>3</v>
      </c>
      <c r="S1086" s="10" t="s">
        <v>239</v>
      </c>
    </row>
    <row r="1087" customFormat="false" ht="15" hidden="false" customHeight="false" outlineLevel="0" collapsed="false">
      <c r="A1087" s="0" t="s">
        <v>2891</v>
      </c>
      <c r="B1087" s="0" t="s">
        <v>2892</v>
      </c>
      <c r="C1087" s="0" t="s">
        <v>24</v>
      </c>
      <c r="D1087" s="0" t="s">
        <v>25</v>
      </c>
      <c r="E1087" s="0" t="s">
        <v>2829</v>
      </c>
      <c r="F1087" s="1" t="s">
        <v>2829</v>
      </c>
      <c r="H1087" s="0" t="n">
        <v>0.15029</v>
      </c>
      <c r="I1087" s="0" t="n">
        <v>0.13534</v>
      </c>
      <c r="J1087" s="0" t="n">
        <v>0.089017</v>
      </c>
      <c r="K1087" s="0" t="n">
        <v>0.124882333333333</v>
      </c>
      <c r="O1087" s="10" t="s">
        <v>245</v>
      </c>
      <c r="P1087" s="10" t="s">
        <v>245</v>
      </c>
      <c r="R1087" s="0" t="n">
        <v>3</v>
      </c>
      <c r="S1087" s="10" t="s">
        <v>239</v>
      </c>
    </row>
    <row r="1088" customFormat="false" ht="15" hidden="false" customHeight="false" outlineLevel="0" collapsed="false">
      <c r="A1088" s="0" t="s">
        <v>2893</v>
      </c>
      <c r="B1088" s="0" t="s">
        <v>2894</v>
      </c>
      <c r="C1088" s="0" t="s">
        <v>24</v>
      </c>
      <c r="D1088" s="0" t="s">
        <v>25</v>
      </c>
      <c r="E1088" s="0" t="s">
        <v>2829</v>
      </c>
      <c r="F1088" s="1" t="s">
        <v>2829</v>
      </c>
      <c r="H1088" s="0" t="n">
        <v>0.1178</v>
      </c>
      <c r="I1088" s="0" t="n">
        <v>0.22336</v>
      </c>
      <c r="J1088" s="0" t="n">
        <v>0.12455</v>
      </c>
      <c r="K1088" s="0" t="n">
        <v>0.155236666666667</v>
      </c>
      <c r="O1088" s="10" t="s">
        <v>245</v>
      </c>
      <c r="P1088" s="10" t="s">
        <v>245</v>
      </c>
      <c r="R1088" s="0" t="n">
        <v>3</v>
      </c>
      <c r="S1088" s="10" t="s">
        <v>239</v>
      </c>
    </row>
    <row r="1089" customFormat="false" ht="15" hidden="false" customHeight="false" outlineLevel="0" collapsed="false">
      <c r="A1089" s="0" t="s">
        <v>2895</v>
      </c>
      <c r="B1089" s="0" t="s">
        <v>2896</v>
      </c>
      <c r="C1089" s="0" t="s">
        <v>33</v>
      </c>
      <c r="D1089" s="0" t="s">
        <v>34</v>
      </c>
      <c r="E1089" s="0" t="s">
        <v>149</v>
      </c>
      <c r="F1089" s="1" t="s">
        <v>2897</v>
      </c>
      <c r="J1089" s="0" t="n">
        <v>0.0067652</v>
      </c>
      <c r="K1089" s="0" t="n">
        <v>0.0067652</v>
      </c>
      <c r="O1089" s="10" t="s">
        <v>245</v>
      </c>
      <c r="P1089" s="10" t="s">
        <v>245</v>
      </c>
      <c r="R1089" s="0" t="n">
        <v>1</v>
      </c>
      <c r="S1089" s="10" t="s">
        <v>239</v>
      </c>
    </row>
    <row r="1090" customFormat="false" ht="15" hidden="false" customHeight="false" outlineLevel="0" collapsed="false">
      <c r="A1090" s="0" t="s">
        <v>2898</v>
      </c>
      <c r="B1090" s="0" t="s">
        <v>2899</v>
      </c>
      <c r="C1090" s="0" t="s">
        <v>33</v>
      </c>
      <c r="D1090" s="0" t="s">
        <v>34</v>
      </c>
      <c r="E1090" s="0" t="s">
        <v>149</v>
      </c>
      <c r="F1090" s="1" t="s">
        <v>2900</v>
      </c>
      <c r="H1090" s="0" t="n">
        <v>0.042892</v>
      </c>
      <c r="I1090" s="0" t="n">
        <v>0.018185</v>
      </c>
      <c r="J1090" s="0" t="n">
        <v>0.02366</v>
      </c>
      <c r="K1090" s="0" t="n">
        <v>0.0282456666666667</v>
      </c>
      <c r="O1090" s="10" t="s">
        <v>245</v>
      </c>
      <c r="P1090" s="10" t="s">
        <v>245</v>
      </c>
      <c r="R1090" s="0" t="n">
        <v>3</v>
      </c>
      <c r="S1090" s="10" t="s">
        <v>239</v>
      </c>
    </row>
    <row r="1091" customFormat="false" ht="15" hidden="false" customHeight="false" outlineLevel="0" collapsed="false">
      <c r="A1091" s="0" t="s">
        <v>2901</v>
      </c>
      <c r="B1091" s="0" t="s">
        <v>2902</v>
      </c>
      <c r="C1091" s="0" t="s">
        <v>55</v>
      </c>
      <c r="D1091" s="0" t="s">
        <v>56</v>
      </c>
      <c r="E1091" s="0" t="s">
        <v>149</v>
      </c>
      <c r="F1091" s="1" t="s">
        <v>2903</v>
      </c>
      <c r="H1091" s="0" t="n">
        <v>0.02356</v>
      </c>
      <c r="K1091" s="0" t="n">
        <v>0.02356</v>
      </c>
      <c r="O1091" s="10" t="s">
        <v>245</v>
      </c>
      <c r="P1091" s="10" t="s">
        <v>245</v>
      </c>
      <c r="R1091" s="0" t="n">
        <v>1</v>
      </c>
      <c r="S1091" s="10" t="s">
        <v>239</v>
      </c>
    </row>
    <row r="1092" customFormat="false" ht="15" hidden="false" customHeight="false" outlineLevel="0" collapsed="false">
      <c r="A1092" s="0" t="s">
        <v>2904</v>
      </c>
      <c r="B1092" s="0" t="s">
        <v>2905</v>
      </c>
      <c r="C1092" s="0" t="s">
        <v>24</v>
      </c>
      <c r="D1092" s="0" t="s">
        <v>333</v>
      </c>
      <c r="E1092" s="0" t="s">
        <v>333</v>
      </c>
      <c r="F1092" s="1" t="s">
        <v>2906</v>
      </c>
      <c r="H1092" s="0" t="n">
        <v>0.0068336</v>
      </c>
      <c r="I1092" s="0" t="n">
        <v>0.019039</v>
      </c>
      <c r="J1092" s="0" t="n">
        <v>0.018016</v>
      </c>
      <c r="K1092" s="0" t="n">
        <v>0.0146295333333333</v>
      </c>
      <c r="O1092" s="10" t="s">
        <v>245</v>
      </c>
      <c r="P1092" s="10" t="s">
        <v>245</v>
      </c>
      <c r="R1092" s="0" t="n">
        <v>3</v>
      </c>
      <c r="S1092" s="10" t="s">
        <v>239</v>
      </c>
    </row>
    <row r="1093" customFormat="false" ht="15" hidden="false" customHeight="false" outlineLevel="0" collapsed="false">
      <c r="A1093" s="0" t="s">
        <v>2907</v>
      </c>
      <c r="B1093" s="0" t="s">
        <v>2908</v>
      </c>
      <c r="C1093" s="0" t="s">
        <v>24</v>
      </c>
      <c r="D1093" s="0" t="s">
        <v>333</v>
      </c>
      <c r="E1093" s="0" t="s">
        <v>333</v>
      </c>
      <c r="F1093" s="1" t="s">
        <v>2909</v>
      </c>
      <c r="H1093" s="0" t="n">
        <v>0.009682</v>
      </c>
      <c r="K1093" s="0" t="n">
        <v>0.009682</v>
      </c>
      <c r="O1093" s="10" t="s">
        <v>245</v>
      </c>
      <c r="P1093" s="10" t="s">
        <v>245</v>
      </c>
      <c r="R1093" s="0" t="n">
        <v>1</v>
      </c>
      <c r="S1093" s="10" t="s">
        <v>239</v>
      </c>
    </row>
    <row r="1094" customFormat="false" ht="15" hidden="false" customHeight="false" outlineLevel="0" collapsed="false">
      <c r="A1094" s="0" t="s">
        <v>2910</v>
      </c>
      <c r="B1094" s="0" t="s">
        <v>2911</v>
      </c>
      <c r="C1094" s="0" t="s">
        <v>24</v>
      </c>
      <c r="D1094" s="0" t="s">
        <v>333</v>
      </c>
      <c r="E1094" s="0" t="s">
        <v>333</v>
      </c>
      <c r="F1094" s="1" t="s">
        <v>2912</v>
      </c>
      <c r="H1094" s="0" t="n">
        <v>0.010709</v>
      </c>
      <c r="I1094" s="0" t="n">
        <v>0.017405</v>
      </c>
      <c r="K1094" s="0" t="n">
        <v>0.014057</v>
      </c>
      <c r="O1094" s="10" t="s">
        <v>245</v>
      </c>
      <c r="P1094" s="10" t="s">
        <v>245</v>
      </c>
      <c r="R1094" s="0" t="n">
        <v>2</v>
      </c>
      <c r="S1094" s="10" t="s">
        <v>239</v>
      </c>
    </row>
    <row r="1095" customFormat="false" ht="15" hidden="false" customHeight="false" outlineLevel="0" collapsed="false">
      <c r="A1095" s="0" t="s">
        <v>2913</v>
      </c>
      <c r="B1095" s="0" t="s">
        <v>2914</v>
      </c>
      <c r="C1095" s="0" t="s">
        <v>55</v>
      </c>
      <c r="D1095" s="0" t="s">
        <v>432</v>
      </c>
      <c r="E1095" s="0" t="s">
        <v>509</v>
      </c>
      <c r="F1095" s="1" t="s">
        <v>2915</v>
      </c>
      <c r="H1095" s="0" t="n">
        <v>0.080666</v>
      </c>
      <c r="I1095" s="0" t="n">
        <v>0.062429</v>
      </c>
      <c r="J1095" s="0" t="n">
        <v>0.062027</v>
      </c>
      <c r="K1095" s="0" t="n">
        <v>0.068374</v>
      </c>
      <c r="O1095" s="10" t="s">
        <v>245</v>
      </c>
      <c r="P1095" s="10" t="s">
        <v>245</v>
      </c>
      <c r="R1095" s="0" t="n">
        <v>3</v>
      </c>
      <c r="S1095" s="10" t="s">
        <v>239</v>
      </c>
    </row>
    <row r="1096" customFormat="false" ht="15" hidden="false" customHeight="false" outlineLevel="0" collapsed="false">
      <c r="A1096" s="0" t="s">
        <v>2916</v>
      </c>
      <c r="B1096" s="0" t="s">
        <v>2917</v>
      </c>
      <c r="C1096" s="0" t="s">
        <v>55</v>
      </c>
      <c r="D1096" s="0" t="s">
        <v>432</v>
      </c>
      <c r="E1096" s="0" t="s">
        <v>509</v>
      </c>
      <c r="F1096" s="1" t="s">
        <v>2915</v>
      </c>
      <c r="H1096" s="0" t="n">
        <v>0.10047</v>
      </c>
      <c r="I1096" s="0" t="n">
        <v>0.09291</v>
      </c>
      <c r="J1096" s="0" t="n">
        <v>0.091911</v>
      </c>
      <c r="K1096" s="0" t="n">
        <v>0.095097</v>
      </c>
      <c r="O1096" s="10" t="s">
        <v>245</v>
      </c>
      <c r="P1096" s="10" t="s">
        <v>245</v>
      </c>
      <c r="R1096" s="0" t="n">
        <v>3</v>
      </c>
      <c r="S1096" s="10" t="s">
        <v>239</v>
      </c>
    </row>
    <row r="1097" customFormat="false" ht="15" hidden="false" customHeight="false" outlineLevel="0" collapsed="false">
      <c r="A1097" s="0" t="s">
        <v>2918</v>
      </c>
      <c r="B1097" s="0" t="s">
        <v>2919</v>
      </c>
      <c r="C1097" s="0" t="s">
        <v>24</v>
      </c>
      <c r="D1097" s="0" t="s">
        <v>333</v>
      </c>
      <c r="E1097" s="0" t="s">
        <v>333</v>
      </c>
      <c r="F1097" s="1" t="s">
        <v>2920</v>
      </c>
      <c r="J1097" s="0" t="n">
        <v>0.0039099</v>
      </c>
      <c r="K1097" s="0" t="n">
        <v>0.0039099</v>
      </c>
      <c r="O1097" s="10" t="s">
        <v>245</v>
      </c>
      <c r="P1097" s="10" t="s">
        <v>245</v>
      </c>
      <c r="R1097" s="0" t="n">
        <v>1</v>
      </c>
      <c r="S1097" s="10" t="s">
        <v>239</v>
      </c>
    </row>
    <row r="1098" customFormat="false" ht="15" hidden="false" customHeight="false" outlineLevel="0" collapsed="false">
      <c r="A1098" s="0" t="s">
        <v>2921</v>
      </c>
      <c r="B1098" s="0" t="s">
        <v>2922</v>
      </c>
      <c r="C1098" s="0" t="s">
        <v>24</v>
      </c>
      <c r="D1098" s="0" t="s">
        <v>333</v>
      </c>
      <c r="E1098" s="0" t="s">
        <v>333</v>
      </c>
      <c r="F1098" s="1" t="s">
        <v>2920</v>
      </c>
      <c r="H1098" s="0" t="n">
        <v>0.0077104</v>
      </c>
      <c r="I1098" s="0" t="n">
        <v>0.0093985</v>
      </c>
      <c r="J1098" s="0" t="n">
        <v>0.01334</v>
      </c>
      <c r="K1098" s="0" t="n">
        <v>0.0101496333333333</v>
      </c>
      <c r="O1098" s="10" t="s">
        <v>245</v>
      </c>
      <c r="P1098" s="10" t="s">
        <v>245</v>
      </c>
      <c r="R1098" s="0" t="n">
        <v>3</v>
      </c>
      <c r="S1098" s="10" t="s">
        <v>239</v>
      </c>
    </row>
    <row r="1099" customFormat="false" ht="15" hidden="false" customHeight="false" outlineLevel="0" collapsed="false">
      <c r="A1099" s="0" t="s">
        <v>2923</v>
      </c>
      <c r="B1099" s="0" t="s">
        <v>2924</v>
      </c>
      <c r="C1099" s="0" t="s">
        <v>24</v>
      </c>
      <c r="D1099" s="0" t="s">
        <v>25</v>
      </c>
      <c r="E1099" s="0" t="s">
        <v>29</v>
      </c>
      <c r="F1099" s="1" t="s">
        <v>2925</v>
      </c>
      <c r="G1099" s="1" t="s">
        <v>320</v>
      </c>
      <c r="H1099" s="0" t="n">
        <v>0.0033577</v>
      </c>
      <c r="I1099" s="0" t="n">
        <v>0.0095498</v>
      </c>
      <c r="J1099" s="0" t="n">
        <v>0.0077455</v>
      </c>
      <c r="K1099" s="0" t="n">
        <v>0.00688433333333333</v>
      </c>
      <c r="O1099" s="10" t="s">
        <v>245</v>
      </c>
      <c r="P1099" s="10" t="s">
        <v>245</v>
      </c>
      <c r="R1099" s="0" t="n">
        <v>3</v>
      </c>
      <c r="S1099" s="10" t="s">
        <v>239</v>
      </c>
    </row>
    <row r="1100" customFormat="false" ht="15" hidden="false" customHeight="false" outlineLevel="0" collapsed="false">
      <c r="A1100" s="0" t="s">
        <v>2926</v>
      </c>
      <c r="B1100" s="0" t="s">
        <v>2927</v>
      </c>
      <c r="C1100" s="0" t="s">
        <v>24</v>
      </c>
      <c r="D1100" s="0" t="s">
        <v>25</v>
      </c>
      <c r="E1100" s="0" t="s">
        <v>29</v>
      </c>
      <c r="F1100" s="1" t="s">
        <v>2925</v>
      </c>
      <c r="G1100" s="1" t="s">
        <v>320</v>
      </c>
      <c r="H1100" s="0" t="n">
        <v>0.0058655</v>
      </c>
      <c r="I1100" s="0" t="n">
        <v>0.023832</v>
      </c>
      <c r="J1100" s="0" t="n">
        <v>0.01353</v>
      </c>
      <c r="K1100" s="0" t="n">
        <v>0.0144091666666667</v>
      </c>
      <c r="O1100" s="10" t="s">
        <v>245</v>
      </c>
      <c r="P1100" s="10" t="s">
        <v>245</v>
      </c>
      <c r="R1100" s="0" t="n">
        <v>3</v>
      </c>
      <c r="S1100" s="10" t="s">
        <v>239</v>
      </c>
    </row>
    <row r="1101" customFormat="false" ht="15" hidden="false" customHeight="false" outlineLevel="0" collapsed="false">
      <c r="A1101" s="0" t="s">
        <v>2928</v>
      </c>
      <c r="B1101" s="0" t="s">
        <v>2929</v>
      </c>
      <c r="C1101" s="0" t="s">
        <v>24</v>
      </c>
      <c r="D1101" s="0" t="s">
        <v>333</v>
      </c>
      <c r="E1101" s="0" t="s">
        <v>333</v>
      </c>
      <c r="F1101" s="1" t="s">
        <v>2930</v>
      </c>
      <c r="H1101" s="0" t="n">
        <v>0.011131</v>
      </c>
      <c r="K1101" s="0" t="n">
        <v>0.011131</v>
      </c>
      <c r="O1101" s="10" t="s">
        <v>245</v>
      </c>
      <c r="P1101" s="10" t="s">
        <v>245</v>
      </c>
      <c r="R1101" s="0" t="n">
        <v>1</v>
      </c>
      <c r="S1101" s="10" t="s">
        <v>239</v>
      </c>
    </row>
    <row r="1102" customFormat="false" ht="15" hidden="false" customHeight="false" outlineLevel="0" collapsed="false">
      <c r="A1102" s="0" t="s">
        <v>2931</v>
      </c>
      <c r="B1102" s="0" t="s">
        <v>2932</v>
      </c>
      <c r="C1102" s="0" t="s">
        <v>24</v>
      </c>
      <c r="D1102" s="0" t="s">
        <v>333</v>
      </c>
      <c r="E1102" s="0" t="s">
        <v>333</v>
      </c>
      <c r="F1102" s="1" t="s">
        <v>2930</v>
      </c>
      <c r="H1102" s="0" t="n">
        <v>0.047918</v>
      </c>
      <c r="I1102" s="0" t="n">
        <v>0.025959</v>
      </c>
      <c r="J1102" s="0" t="n">
        <v>0.03224</v>
      </c>
      <c r="K1102" s="0" t="n">
        <v>0.0353723333333333</v>
      </c>
      <c r="O1102" s="10" t="s">
        <v>245</v>
      </c>
      <c r="P1102" s="10" t="s">
        <v>245</v>
      </c>
      <c r="R1102" s="0" t="n">
        <v>3</v>
      </c>
      <c r="S1102" s="10" t="s">
        <v>239</v>
      </c>
    </row>
    <row r="1103" customFormat="false" ht="15" hidden="false" customHeight="false" outlineLevel="0" collapsed="false">
      <c r="A1103" s="0" t="s">
        <v>2933</v>
      </c>
      <c r="B1103" s="0" t="s">
        <v>2934</v>
      </c>
      <c r="C1103" s="0" t="s">
        <v>24</v>
      </c>
      <c r="D1103" s="0" t="s">
        <v>25</v>
      </c>
      <c r="E1103" s="0" t="s">
        <v>29</v>
      </c>
      <c r="F1103" s="1" t="s">
        <v>2935</v>
      </c>
      <c r="H1103" s="0" t="n">
        <v>0.014776</v>
      </c>
      <c r="I1103" s="0" t="n">
        <v>0.012007</v>
      </c>
      <c r="J1103" s="0" t="n">
        <v>0.017043</v>
      </c>
      <c r="K1103" s="0" t="n">
        <v>0.0146086666666667</v>
      </c>
      <c r="O1103" s="10" t="s">
        <v>245</v>
      </c>
      <c r="P1103" s="10" t="s">
        <v>245</v>
      </c>
      <c r="R1103" s="0" t="n">
        <v>3</v>
      </c>
      <c r="S1103" s="10" t="s">
        <v>239</v>
      </c>
    </row>
    <row r="1104" customFormat="false" ht="15" hidden="false" customHeight="false" outlineLevel="0" collapsed="false">
      <c r="A1104" s="0" t="s">
        <v>2936</v>
      </c>
      <c r="B1104" s="0" t="s">
        <v>2937</v>
      </c>
      <c r="C1104" s="0" t="s">
        <v>55</v>
      </c>
      <c r="D1104" s="0" t="s">
        <v>432</v>
      </c>
      <c r="E1104" s="0" t="s">
        <v>509</v>
      </c>
      <c r="F1104" s="1" t="s">
        <v>2938</v>
      </c>
      <c r="H1104" s="0" t="n">
        <v>0.012443</v>
      </c>
      <c r="I1104" s="0" t="n">
        <v>0.0060671</v>
      </c>
      <c r="J1104" s="0" t="n">
        <v>0.011482</v>
      </c>
      <c r="K1104" s="0" t="n">
        <v>0.00999736666666667</v>
      </c>
      <c r="O1104" s="10" t="s">
        <v>245</v>
      </c>
      <c r="P1104" s="10" t="s">
        <v>245</v>
      </c>
      <c r="R1104" s="0" t="n">
        <v>3</v>
      </c>
      <c r="S1104" s="10" t="s">
        <v>239</v>
      </c>
    </row>
    <row r="1105" customFormat="false" ht="15" hidden="false" customHeight="false" outlineLevel="0" collapsed="false">
      <c r="A1105" s="0" t="s">
        <v>2939</v>
      </c>
      <c r="B1105" s="0" t="s">
        <v>2940</v>
      </c>
      <c r="C1105" s="0" t="s">
        <v>55</v>
      </c>
      <c r="D1105" s="0" t="s">
        <v>432</v>
      </c>
      <c r="E1105" s="0" t="s">
        <v>509</v>
      </c>
      <c r="F1105" s="1" t="s">
        <v>2938</v>
      </c>
      <c r="H1105" s="0" t="n">
        <v>0.022653</v>
      </c>
      <c r="I1105" s="0" t="n">
        <v>0.036817</v>
      </c>
      <c r="J1105" s="0" t="n">
        <v>0.026129</v>
      </c>
      <c r="K1105" s="0" t="n">
        <v>0.028533</v>
      </c>
      <c r="O1105" s="10" t="s">
        <v>245</v>
      </c>
      <c r="P1105" s="10" t="s">
        <v>245</v>
      </c>
      <c r="R1105" s="0" t="n">
        <v>3</v>
      </c>
      <c r="S1105" s="10" t="s">
        <v>239</v>
      </c>
    </row>
    <row r="1106" customFormat="false" ht="15" hidden="false" customHeight="false" outlineLevel="0" collapsed="false">
      <c r="A1106" s="0" t="s">
        <v>2941</v>
      </c>
      <c r="B1106" s="0" t="s">
        <v>2942</v>
      </c>
      <c r="C1106" s="0" t="s">
        <v>49</v>
      </c>
      <c r="D1106" s="0" t="s">
        <v>195</v>
      </c>
      <c r="E1106" s="0" t="s">
        <v>196</v>
      </c>
      <c r="F1106" s="1" t="s">
        <v>2943</v>
      </c>
      <c r="H1106" s="0" t="n">
        <v>0.0062272</v>
      </c>
      <c r="J1106" s="0" t="n">
        <v>0.0071825</v>
      </c>
      <c r="K1106" s="0" t="n">
        <v>0.00670485</v>
      </c>
      <c r="O1106" s="10" t="s">
        <v>245</v>
      </c>
      <c r="P1106" s="10" t="s">
        <v>245</v>
      </c>
      <c r="R1106" s="0" t="n">
        <v>2</v>
      </c>
      <c r="S1106" s="10" t="s">
        <v>239</v>
      </c>
    </row>
    <row r="1107" customFormat="false" ht="15" hidden="false" customHeight="false" outlineLevel="0" collapsed="false">
      <c r="A1107" s="0" t="s">
        <v>2944</v>
      </c>
      <c r="B1107" s="0" t="s">
        <v>2945</v>
      </c>
      <c r="C1107" s="0" t="s">
        <v>33</v>
      </c>
      <c r="D1107" s="0" t="s">
        <v>436</v>
      </c>
      <c r="E1107" s="0" t="s">
        <v>451</v>
      </c>
      <c r="F1107" s="1" t="s">
        <v>2946</v>
      </c>
      <c r="I1107" s="0" t="n">
        <v>0.010736</v>
      </c>
      <c r="K1107" s="0" t="n">
        <v>0.010736</v>
      </c>
      <c r="O1107" s="10" t="s">
        <v>245</v>
      </c>
      <c r="P1107" s="10" t="s">
        <v>245</v>
      </c>
      <c r="R1107" s="0" t="n">
        <v>1</v>
      </c>
      <c r="S1107" s="10" t="s">
        <v>239</v>
      </c>
    </row>
    <row r="1108" customFormat="false" ht="15" hidden="false" customHeight="false" outlineLevel="0" collapsed="false">
      <c r="A1108" s="0" t="s">
        <v>2947</v>
      </c>
      <c r="B1108" s="0" t="s">
        <v>2948</v>
      </c>
      <c r="C1108" s="0" t="s">
        <v>33</v>
      </c>
      <c r="D1108" s="0" t="s">
        <v>436</v>
      </c>
      <c r="E1108" s="0" t="s">
        <v>437</v>
      </c>
      <c r="F1108" s="1" t="s">
        <v>2949</v>
      </c>
      <c r="H1108" s="0" t="n">
        <v>0.018123</v>
      </c>
      <c r="I1108" s="0" t="n">
        <v>0.012272</v>
      </c>
      <c r="J1108" s="0" t="n">
        <v>0.017419</v>
      </c>
      <c r="K1108" s="0" t="n">
        <v>0.015938</v>
      </c>
      <c r="O1108" s="10" t="s">
        <v>245</v>
      </c>
      <c r="P1108" s="10" t="s">
        <v>245</v>
      </c>
      <c r="R1108" s="0" t="n">
        <v>3</v>
      </c>
      <c r="S1108" s="10" t="s">
        <v>239</v>
      </c>
    </row>
    <row r="1109" customFormat="false" ht="15" hidden="false" customHeight="false" outlineLevel="0" collapsed="false">
      <c r="A1109" s="0" t="s">
        <v>2950</v>
      </c>
      <c r="B1109" s="0" t="s">
        <v>2951</v>
      </c>
      <c r="C1109" s="0" t="s">
        <v>33</v>
      </c>
      <c r="D1109" s="0" t="s">
        <v>104</v>
      </c>
      <c r="E1109" s="0" t="s">
        <v>985</v>
      </c>
      <c r="F1109" s="1" t="s">
        <v>2952</v>
      </c>
      <c r="H1109" s="0" t="n">
        <v>0.0041454</v>
      </c>
      <c r="K1109" s="0" t="n">
        <v>0.0041454</v>
      </c>
      <c r="O1109" s="10" t="s">
        <v>245</v>
      </c>
      <c r="P1109" s="10" t="s">
        <v>245</v>
      </c>
      <c r="R1109" s="0" t="n">
        <v>1</v>
      </c>
      <c r="S1109" s="10" t="s">
        <v>239</v>
      </c>
    </row>
    <row r="1110" customFormat="false" ht="15" hidden="false" customHeight="false" outlineLevel="0" collapsed="false">
      <c r="A1110" s="0" t="s">
        <v>2953</v>
      </c>
      <c r="B1110" s="0" t="s">
        <v>2954</v>
      </c>
      <c r="C1110" s="0" t="s">
        <v>33</v>
      </c>
      <c r="D1110" s="0" t="s">
        <v>96</v>
      </c>
      <c r="E1110" s="0" t="s">
        <v>494</v>
      </c>
      <c r="F1110" s="1" t="s">
        <v>2955</v>
      </c>
      <c r="H1110" s="0" t="n">
        <v>0.0032874</v>
      </c>
      <c r="I1110" s="0" t="n">
        <v>0.0026714</v>
      </c>
      <c r="K1110" s="0" t="n">
        <v>0.0029794</v>
      </c>
      <c r="O1110" s="10" t="s">
        <v>245</v>
      </c>
      <c r="P1110" s="10" t="s">
        <v>245</v>
      </c>
      <c r="R1110" s="0" t="n">
        <v>2</v>
      </c>
      <c r="S1110" s="10" t="s">
        <v>239</v>
      </c>
    </row>
    <row r="1111" customFormat="false" ht="15" hidden="false" customHeight="false" outlineLevel="0" collapsed="false">
      <c r="A1111" s="0" t="s">
        <v>2956</v>
      </c>
      <c r="B1111" s="0" t="s">
        <v>2957</v>
      </c>
      <c r="C1111" s="0" t="s">
        <v>33</v>
      </c>
      <c r="D1111" s="0" t="s">
        <v>96</v>
      </c>
      <c r="E1111" s="0" t="s">
        <v>494</v>
      </c>
      <c r="F1111" s="1" t="s">
        <v>2955</v>
      </c>
      <c r="I1111" s="0" t="n">
        <v>0.0096439</v>
      </c>
      <c r="J1111" s="0" t="n">
        <v>0.0030418</v>
      </c>
      <c r="K1111" s="0" t="n">
        <v>0.00634285</v>
      </c>
      <c r="O1111" s="10" t="s">
        <v>245</v>
      </c>
      <c r="P1111" s="10" t="s">
        <v>245</v>
      </c>
      <c r="R1111" s="0" t="n">
        <v>2</v>
      </c>
      <c r="S1111" s="10" t="s">
        <v>239</v>
      </c>
    </row>
    <row r="1112" customFormat="false" ht="15" hidden="false" customHeight="false" outlineLevel="0" collapsed="false">
      <c r="A1112" s="0" t="s">
        <v>2958</v>
      </c>
      <c r="B1112" s="0" t="s">
        <v>2959</v>
      </c>
      <c r="C1112" s="0" t="s">
        <v>33</v>
      </c>
      <c r="D1112" s="0" t="s">
        <v>77</v>
      </c>
      <c r="E1112" s="0" t="s">
        <v>1548</v>
      </c>
      <c r="F1112" s="1" t="s">
        <v>2960</v>
      </c>
      <c r="H1112" s="0" t="n">
        <v>0.057566</v>
      </c>
      <c r="I1112" s="0" t="n">
        <v>0.064972</v>
      </c>
      <c r="J1112" s="0" t="n">
        <v>0.082996</v>
      </c>
      <c r="K1112" s="0" t="n">
        <v>0.0685113333333333</v>
      </c>
      <c r="O1112" s="10" t="s">
        <v>245</v>
      </c>
      <c r="P1112" s="10" t="s">
        <v>245</v>
      </c>
      <c r="R1112" s="0" t="n">
        <v>3</v>
      </c>
      <c r="S1112" s="10" t="s">
        <v>239</v>
      </c>
    </row>
    <row r="1113" customFormat="false" ht="15" hidden="false" customHeight="false" outlineLevel="0" collapsed="false">
      <c r="A1113" s="0" t="s">
        <v>2961</v>
      </c>
      <c r="B1113" s="0" t="s">
        <v>2962</v>
      </c>
      <c r="C1113" s="0" t="s">
        <v>24</v>
      </c>
      <c r="D1113" s="0" t="s">
        <v>333</v>
      </c>
      <c r="E1113" s="0" t="s">
        <v>333</v>
      </c>
      <c r="F1113" s="1" t="s">
        <v>2963</v>
      </c>
      <c r="H1113" s="0" t="n">
        <v>0.0097893</v>
      </c>
      <c r="I1113" s="0" t="n">
        <v>0.019092</v>
      </c>
      <c r="J1113" s="0" t="n">
        <v>0.011291</v>
      </c>
      <c r="K1113" s="0" t="n">
        <v>0.0133907666666667</v>
      </c>
      <c r="O1113" s="10" t="s">
        <v>245</v>
      </c>
      <c r="P1113" s="10" t="s">
        <v>245</v>
      </c>
      <c r="R1113" s="0" t="n">
        <v>3</v>
      </c>
      <c r="S1113" s="10" t="s">
        <v>239</v>
      </c>
    </row>
    <row r="1114" customFormat="false" ht="15" hidden="false" customHeight="false" outlineLevel="0" collapsed="false">
      <c r="A1114" s="0" t="s">
        <v>2964</v>
      </c>
      <c r="B1114" s="0" t="s">
        <v>2965</v>
      </c>
      <c r="C1114" s="0" t="s">
        <v>33</v>
      </c>
      <c r="D1114" s="0" t="s">
        <v>96</v>
      </c>
      <c r="E1114" s="0" t="s">
        <v>494</v>
      </c>
      <c r="F1114" s="1" t="s">
        <v>2966</v>
      </c>
      <c r="I1114" s="0" t="n">
        <v>0.0029759</v>
      </c>
      <c r="K1114" s="0" t="n">
        <v>0.0029759</v>
      </c>
      <c r="O1114" s="10" t="s">
        <v>245</v>
      </c>
      <c r="P1114" s="10" t="s">
        <v>245</v>
      </c>
      <c r="R1114" s="0" t="n">
        <v>1</v>
      </c>
      <c r="S1114" s="10" t="s">
        <v>239</v>
      </c>
    </row>
    <row r="1115" customFormat="false" ht="15" hidden="false" customHeight="false" outlineLevel="0" collapsed="false">
      <c r="A1115" s="0" t="s">
        <v>2967</v>
      </c>
      <c r="B1115" s="0" t="s">
        <v>2968</v>
      </c>
      <c r="C1115" s="0" t="s">
        <v>24</v>
      </c>
      <c r="D1115" s="0" t="s">
        <v>333</v>
      </c>
      <c r="E1115" s="0" t="s">
        <v>333</v>
      </c>
      <c r="F1115" s="1" t="s">
        <v>2969</v>
      </c>
      <c r="H1115" s="0" t="n">
        <v>0.0075999</v>
      </c>
      <c r="J1115" s="0" t="n">
        <v>0.0058438</v>
      </c>
      <c r="K1115" s="0" t="n">
        <v>0.00672185</v>
      </c>
      <c r="O1115" s="10" t="s">
        <v>245</v>
      </c>
      <c r="P1115" s="10" t="s">
        <v>245</v>
      </c>
      <c r="R1115" s="0" t="n">
        <v>2</v>
      </c>
      <c r="S1115" s="10" t="s">
        <v>239</v>
      </c>
    </row>
    <row r="1116" customFormat="false" ht="15" hidden="false" customHeight="false" outlineLevel="0" collapsed="false">
      <c r="A1116" s="0" t="s">
        <v>2970</v>
      </c>
      <c r="B1116" s="0" t="s">
        <v>2971</v>
      </c>
      <c r="C1116" s="0" t="s">
        <v>24</v>
      </c>
      <c r="D1116" s="0" t="s">
        <v>333</v>
      </c>
      <c r="E1116" s="0" t="s">
        <v>333</v>
      </c>
      <c r="F1116" s="1" t="s">
        <v>2969</v>
      </c>
      <c r="H1116" s="0" t="n">
        <v>0.016602</v>
      </c>
      <c r="I1116" s="0" t="n">
        <v>0.0057821</v>
      </c>
      <c r="J1116" s="0" t="n">
        <v>0.0082068</v>
      </c>
      <c r="K1116" s="0" t="n">
        <v>0.0101969666666667</v>
      </c>
      <c r="O1116" s="10" t="s">
        <v>245</v>
      </c>
      <c r="P1116" s="10" t="s">
        <v>245</v>
      </c>
      <c r="R1116" s="0" t="n">
        <v>3</v>
      </c>
      <c r="S1116" s="10" t="s">
        <v>239</v>
      </c>
    </row>
    <row r="1117" customFormat="false" ht="15" hidden="false" customHeight="false" outlineLevel="0" collapsed="false">
      <c r="A1117" s="0" t="s">
        <v>2972</v>
      </c>
      <c r="B1117" s="0" t="s">
        <v>2973</v>
      </c>
      <c r="C1117" s="0" t="s">
        <v>24</v>
      </c>
      <c r="D1117" s="0" t="s">
        <v>333</v>
      </c>
      <c r="E1117" s="0" t="s">
        <v>333</v>
      </c>
      <c r="F1117" s="1" t="s">
        <v>2969</v>
      </c>
      <c r="H1117" s="0" t="n">
        <v>0.03037</v>
      </c>
      <c r="I1117" s="0" t="n">
        <v>0.020192</v>
      </c>
      <c r="J1117" s="0" t="n">
        <v>0.019106</v>
      </c>
      <c r="K1117" s="0" t="n">
        <v>0.0232226666666667</v>
      </c>
      <c r="O1117" s="10" t="s">
        <v>245</v>
      </c>
      <c r="P1117" s="10" t="s">
        <v>245</v>
      </c>
      <c r="R1117" s="0" t="n">
        <v>3</v>
      </c>
      <c r="S1117" s="10" t="s">
        <v>239</v>
      </c>
    </row>
    <row r="1118" customFormat="false" ht="15" hidden="false" customHeight="false" outlineLevel="0" collapsed="false">
      <c r="A1118" s="0" t="s">
        <v>2974</v>
      </c>
      <c r="B1118" s="0" t="s">
        <v>2975</v>
      </c>
      <c r="C1118" s="0" t="s">
        <v>24</v>
      </c>
      <c r="D1118" s="0" t="s">
        <v>333</v>
      </c>
      <c r="E1118" s="0" t="s">
        <v>333</v>
      </c>
      <c r="F1118" s="1" t="s">
        <v>2976</v>
      </c>
      <c r="H1118" s="0" t="n">
        <v>0.054368</v>
      </c>
      <c r="I1118" s="0" t="n">
        <v>0.046506</v>
      </c>
      <c r="J1118" s="0" t="n">
        <v>0.041256</v>
      </c>
      <c r="K1118" s="0" t="n">
        <v>0.0473766666666667</v>
      </c>
      <c r="O1118" s="10" t="s">
        <v>245</v>
      </c>
      <c r="P1118" s="10" t="s">
        <v>245</v>
      </c>
      <c r="R1118" s="0" t="n">
        <v>3</v>
      </c>
      <c r="S1118" s="10" t="s">
        <v>239</v>
      </c>
    </row>
    <row r="1119" customFormat="false" ht="15" hidden="false" customHeight="false" outlineLevel="0" collapsed="false">
      <c r="A1119" s="0" t="s">
        <v>2977</v>
      </c>
      <c r="B1119" s="0" t="s">
        <v>2978</v>
      </c>
      <c r="C1119" s="0" t="s">
        <v>24</v>
      </c>
      <c r="D1119" s="0" t="s">
        <v>333</v>
      </c>
      <c r="E1119" s="0" t="s">
        <v>333</v>
      </c>
      <c r="F1119" s="1" t="s">
        <v>2976</v>
      </c>
      <c r="H1119" s="0" t="n">
        <v>0.065814</v>
      </c>
      <c r="I1119" s="0" t="n">
        <v>0.051157</v>
      </c>
      <c r="J1119" s="0" t="n">
        <v>0.066009</v>
      </c>
      <c r="K1119" s="0" t="n">
        <v>0.0609933333333333</v>
      </c>
      <c r="O1119" s="10" t="s">
        <v>245</v>
      </c>
      <c r="P1119" s="10" t="s">
        <v>245</v>
      </c>
      <c r="R1119" s="0" t="n">
        <v>3</v>
      </c>
      <c r="S1119" s="10" t="s">
        <v>239</v>
      </c>
    </row>
  </sheetData>
  <autoFilter ref="A3:S3"/>
  <mergeCells count="4">
    <mergeCell ref="H1:K1"/>
    <mergeCell ref="L1:N1"/>
    <mergeCell ref="H2:K2"/>
    <mergeCell ref="L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7.56"/>
    <col collapsed="false" customWidth="true" hidden="false" outlineLevel="0" max="2" min="2" style="0" width="60.99"/>
  </cols>
  <sheetData>
    <row r="2" customFormat="false" ht="15" hidden="false" customHeight="false" outlineLevel="0" collapsed="false">
      <c r="A2" s="0" t="s">
        <v>2979</v>
      </c>
      <c r="B2" s="0" t="s">
        <v>2980</v>
      </c>
    </row>
    <row r="3" customFormat="false" ht="15" hidden="false" customHeight="false" outlineLevel="0" collapsed="false">
      <c r="A3" s="0" t="s">
        <v>2981</v>
      </c>
      <c r="B3" s="0" t="s">
        <v>2982</v>
      </c>
    </row>
    <row r="4" customFormat="false" ht="15" hidden="false" customHeight="false" outlineLevel="0" collapsed="false">
      <c r="A4" s="0" t="s">
        <v>2983</v>
      </c>
      <c r="B4" s="0" t="s">
        <v>2984</v>
      </c>
    </row>
    <row r="5" customFormat="false" ht="15" hidden="false" customHeight="false" outlineLevel="0" collapsed="false">
      <c r="A5" s="0" t="s">
        <v>2985</v>
      </c>
      <c r="B5" s="0" t="s">
        <v>298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1T07:26:24Z</dcterms:created>
  <dc:creator>zuehlke</dc:creator>
  <dc:description/>
  <dc:language>en-US</dc:language>
  <cp:lastModifiedBy>Lopez Mondejar Rubén</cp:lastModifiedBy>
  <dcterms:modified xsi:type="dcterms:W3CDTF">2016-01-27T16:26:51Z</dcterms:modified>
  <cp:revision>0</cp:revision>
  <dc:subject/>
  <dc:title/>
</cp:coreProperties>
</file>